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D:\FOR NICK\EXCELS\"/>
    </mc:Choice>
  </mc:AlternateContent>
  <xr:revisionPtr revIDLastSave="0" documentId="13_ncr:1_{BA10A3B9-C9CA-4812-A4F9-AED9AB0EC2D5}" xr6:coauthVersionLast="45" xr6:coauthVersionMax="45" xr10:uidLastSave="{00000000-0000-0000-0000-000000000000}"/>
  <bookViews>
    <workbookView xWindow="-108" yWindow="-108" windowWidth="23256" windowHeight="12576" tabRatio="745" xr2:uid="{00000000-000D-0000-FFFF-FFFF00000000}"/>
  </bookViews>
  <sheets>
    <sheet name="1 wk Bubble MI" sheetId="2" r:id="rId1"/>
    <sheet name="2 wk Bubble MI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11" i="3" l="1"/>
  <c r="R111" i="3" l="1"/>
  <c r="Q111" i="3"/>
  <c r="O111" i="3"/>
  <c r="P111" i="3"/>
  <c r="M111" i="3"/>
  <c r="K111" i="3"/>
  <c r="F111" i="3"/>
  <c r="G111" i="3"/>
  <c r="H111" i="3"/>
  <c r="L111" i="3" s="1"/>
  <c r="I111" i="3"/>
  <c r="J111" i="3"/>
  <c r="E111" i="3"/>
  <c r="N111" i="2"/>
  <c r="O111" i="2"/>
  <c r="P111" i="2"/>
  <c r="M111" i="2"/>
  <c r="R111" i="2" s="1"/>
  <c r="F111" i="2"/>
  <c r="G111" i="2"/>
  <c r="H111" i="2"/>
  <c r="J111" i="2"/>
  <c r="E111" i="2"/>
  <c r="L111" i="2" s="1"/>
  <c r="Q111" i="2" l="1"/>
  <c r="K111" i="2"/>
  <c r="L103" i="3" l="1"/>
  <c r="K102" i="3"/>
  <c r="Q100" i="3"/>
  <c r="R102" i="3"/>
  <c r="R99" i="3"/>
  <c r="R100" i="3"/>
  <c r="R103" i="3"/>
  <c r="Q99" i="3"/>
  <c r="Q102" i="3"/>
  <c r="Q103" i="3"/>
  <c r="L99" i="3"/>
  <c r="L100" i="3"/>
  <c r="L102" i="3"/>
  <c r="K99" i="3"/>
  <c r="K100" i="3"/>
  <c r="K103" i="3"/>
  <c r="P104" i="3"/>
  <c r="O104" i="3"/>
  <c r="N104" i="3"/>
  <c r="M104" i="3"/>
  <c r="J104" i="3"/>
  <c r="I104" i="3"/>
  <c r="H104" i="3"/>
  <c r="G104" i="3"/>
  <c r="L104" i="3" s="1"/>
  <c r="F104" i="3"/>
  <c r="E104" i="3"/>
  <c r="P101" i="3"/>
  <c r="O101" i="3"/>
  <c r="O105" i="3" s="1"/>
  <c r="N101" i="3"/>
  <c r="N105" i="3" s="1"/>
  <c r="M101" i="3"/>
  <c r="J101" i="3"/>
  <c r="J105" i="3" s="1"/>
  <c r="I101" i="3"/>
  <c r="I105" i="3" s="1"/>
  <c r="H101" i="3"/>
  <c r="H105" i="3" s="1"/>
  <c r="G101" i="3"/>
  <c r="F101" i="3"/>
  <c r="F105" i="3" s="1"/>
  <c r="E101" i="3"/>
  <c r="R100" i="2"/>
  <c r="R102" i="2"/>
  <c r="R103" i="2"/>
  <c r="Q100" i="2"/>
  <c r="Q102" i="2"/>
  <c r="Q103" i="2"/>
  <c r="R99" i="2"/>
  <c r="Q99" i="2"/>
  <c r="L100" i="2"/>
  <c r="L102" i="2"/>
  <c r="L103" i="2"/>
  <c r="L99" i="2"/>
  <c r="K100" i="2"/>
  <c r="K102" i="2"/>
  <c r="K103" i="2"/>
  <c r="K99" i="2"/>
  <c r="F104" i="2"/>
  <c r="G104" i="2"/>
  <c r="H104" i="2"/>
  <c r="I104" i="2"/>
  <c r="J104" i="2"/>
  <c r="M104" i="2"/>
  <c r="N104" i="2"/>
  <c r="O104" i="2"/>
  <c r="P104" i="2"/>
  <c r="E104" i="2"/>
  <c r="F101" i="2"/>
  <c r="F105" i="2" s="1"/>
  <c r="G101" i="2"/>
  <c r="H101" i="2"/>
  <c r="H105" i="2" s="1"/>
  <c r="I101" i="2"/>
  <c r="J101" i="2"/>
  <c r="M101" i="2"/>
  <c r="N101" i="2"/>
  <c r="O101" i="2"/>
  <c r="P101" i="2"/>
  <c r="P105" i="2" s="1"/>
  <c r="E101" i="2"/>
  <c r="P105" i="3" l="1"/>
  <c r="K101" i="3"/>
  <c r="E105" i="3"/>
  <c r="E105" i="2"/>
  <c r="M105" i="2"/>
  <c r="Q105" i="2" s="1"/>
  <c r="G105" i="2"/>
  <c r="G105" i="3"/>
  <c r="M105" i="3"/>
  <c r="L101" i="3"/>
  <c r="R101" i="3"/>
  <c r="K104" i="3"/>
  <c r="Q101" i="3"/>
  <c r="R104" i="3"/>
  <c r="O105" i="2"/>
  <c r="Q101" i="2"/>
  <c r="N105" i="2"/>
  <c r="J105" i="2"/>
  <c r="I105" i="2"/>
  <c r="K105" i="2" s="1"/>
  <c r="Q104" i="2"/>
  <c r="K101" i="2"/>
  <c r="L101" i="2"/>
  <c r="K104" i="2"/>
  <c r="R104" i="2"/>
  <c r="L104" i="2"/>
  <c r="R101" i="2"/>
  <c r="Q104" i="3"/>
  <c r="Q105" i="3" l="1"/>
  <c r="R105" i="3"/>
  <c r="L105" i="3"/>
  <c r="K105" i="3"/>
  <c r="R41" i="2" l="1"/>
  <c r="G94" i="3" l="1"/>
  <c r="S15" i="2" l="1"/>
  <c r="T15" i="2" s="1"/>
  <c r="S15" i="3"/>
  <c r="T15" i="3" s="1"/>
  <c r="S21" i="3"/>
  <c r="S22" i="3"/>
  <c r="S23" i="3"/>
  <c r="S24" i="3"/>
  <c r="T24" i="3" s="1"/>
  <c r="S25" i="3"/>
  <c r="T25" i="3" s="1"/>
  <c r="S26" i="3"/>
  <c r="S27" i="3"/>
  <c r="S28" i="3"/>
  <c r="S29" i="3"/>
  <c r="S30" i="3"/>
  <c r="S31" i="3"/>
  <c r="S32" i="3"/>
  <c r="T32" i="3" s="1"/>
  <c r="S33" i="3"/>
  <c r="T33" i="3" s="1"/>
  <c r="S34" i="3"/>
  <c r="S36" i="3"/>
  <c r="S37" i="3"/>
  <c r="S38" i="3"/>
  <c r="S39" i="3"/>
  <c r="S40" i="3"/>
  <c r="S41" i="3"/>
  <c r="T41" i="3" s="1"/>
  <c r="S42" i="3"/>
  <c r="T42" i="3" s="1"/>
  <c r="S43" i="3"/>
  <c r="S44" i="3"/>
  <c r="S45" i="3"/>
  <c r="S46" i="3"/>
  <c r="S47" i="3"/>
  <c r="S48" i="3"/>
  <c r="S49" i="3"/>
  <c r="S50" i="3"/>
  <c r="T50" i="3" s="1"/>
  <c r="S52" i="3"/>
  <c r="S53" i="3"/>
  <c r="S54" i="3"/>
  <c r="S55" i="3"/>
  <c r="S56" i="3"/>
  <c r="S57" i="3"/>
  <c r="S58" i="3"/>
  <c r="S59" i="3"/>
  <c r="T59" i="3" s="1"/>
  <c r="S61" i="3"/>
  <c r="S62" i="3"/>
  <c r="S63" i="3"/>
  <c r="S64" i="3"/>
  <c r="S65" i="3"/>
  <c r="S66" i="3"/>
  <c r="S67" i="3"/>
  <c r="T67" i="3" s="1"/>
  <c r="S68" i="3"/>
  <c r="T68" i="3" s="1"/>
  <c r="S70" i="3"/>
  <c r="S71" i="3"/>
  <c r="S72" i="3"/>
  <c r="S73" i="3"/>
  <c r="S74" i="3"/>
  <c r="S75" i="3"/>
  <c r="S76" i="3"/>
  <c r="T76" i="3" s="1"/>
  <c r="S77" i="3"/>
  <c r="T77" i="3" s="1"/>
  <c r="S79" i="3"/>
  <c r="S80" i="3"/>
  <c r="S81" i="3"/>
  <c r="S82" i="3"/>
  <c r="S83" i="3"/>
  <c r="S84" i="3"/>
  <c r="S85" i="3"/>
  <c r="T85" i="3" s="1"/>
  <c r="S86" i="3"/>
  <c r="T86" i="3" s="1"/>
  <c r="S88" i="3"/>
  <c r="S89" i="3"/>
  <c r="S90" i="3"/>
  <c r="S91" i="3"/>
  <c r="S92" i="3"/>
  <c r="T92" i="3" s="1"/>
  <c r="S93" i="3"/>
  <c r="S107" i="3"/>
  <c r="T107" i="3" s="1"/>
  <c r="S108" i="3"/>
  <c r="T108" i="3" s="1"/>
  <c r="S113" i="3"/>
  <c r="S114" i="3"/>
  <c r="S115" i="3"/>
  <c r="T115" i="3" s="1"/>
  <c r="S116" i="3"/>
  <c r="S117" i="3"/>
  <c r="S118" i="3"/>
  <c r="S119" i="3"/>
  <c r="T119" i="3" s="1"/>
  <c r="S120" i="3"/>
  <c r="T120" i="3" s="1"/>
  <c r="S121" i="3"/>
  <c r="T121" i="3" s="1"/>
  <c r="S122" i="3"/>
  <c r="S124" i="3"/>
  <c r="T124" i="3" s="1"/>
  <c r="S125" i="3"/>
  <c r="S126" i="3"/>
  <c r="T126" i="3" s="1"/>
  <c r="S127" i="3"/>
  <c r="S128" i="3"/>
  <c r="T128" i="3" s="1"/>
  <c r="S20" i="3"/>
  <c r="T20" i="3" s="1"/>
  <c r="S21" i="2"/>
  <c r="S22" i="2"/>
  <c r="T22" i="2" s="1"/>
  <c r="S23" i="2"/>
  <c r="T23" i="2" s="1"/>
  <c r="S24" i="2"/>
  <c r="S25" i="2"/>
  <c r="S26" i="2"/>
  <c r="S27" i="2"/>
  <c r="T27" i="2" s="1"/>
  <c r="S28" i="2"/>
  <c r="T28" i="2" s="1"/>
  <c r="S29" i="2"/>
  <c r="T29" i="2" s="1"/>
  <c r="S30" i="2"/>
  <c r="T30" i="2" s="1"/>
  <c r="S31" i="2"/>
  <c r="T31" i="2" s="1"/>
  <c r="S32" i="2"/>
  <c r="S33" i="2"/>
  <c r="T33" i="2" s="1"/>
  <c r="S34" i="2"/>
  <c r="S36" i="2"/>
  <c r="T36" i="2" s="1"/>
  <c r="S37" i="2"/>
  <c r="T37" i="2" s="1"/>
  <c r="S38" i="2"/>
  <c r="T38" i="2" s="1"/>
  <c r="S39" i="2"/>
  <c r="S40" i="2"/>
  <c r="T40" i="2" s="1"/>
  <c r="S41" i="2"/>
  <c r="S42" i="2"/>
  <c r="S43" i="2"/>
  <c r="S44" i="2"/>
  <c r="T44" i="2" s="1"/>
  <c r="S45" i="2"/>
  <c r="T45" i="2" s="1"/>
  <c r="S46" i="2"/>
  <c r="T46" i="2" s="1"/>
  <c r="S47" i="2"/>
  <c r="T47" i="2" s="1"/>
  <c r="S48" i="2"/>
  <c r="T48" i="2" s="1"/>
  <c r="S49" i="2"/>
  <c r="S50" i="2"/>
  <c r="T50" i="2" s="1"/>
  <c r="S52" i="2"/>
  <c r="T52" i="2" s="1"/>
  <c r="S53" i="2"/>
  <c r="S54" i="2"/>
  <c r="T54" i="2" s="1"/>
  <c r="S55" i="2"/>
  <c r="T55" i="2" s="1"/>
  <c r="S56" i="2"/>
  <c r="S57" i="2"/>
  <c r="T57" i="2" s="1"/>
  <c r="S58" i="2"/>
  <c r="S59" i="2"/>
  <c r="T59" i="2" s="1"/>
  <c r="S61" i="2"/>
  <c r="S62" i="2"/>
  <c r="S63" i="2"/>
  <c r="T63" i="2" s="1"/>
  <c r="S64" i="2"/>
  <c r="T64" i="2" s="1"/>
  <c r="S65" i="2"/>
  <c r="T65" i="2" s="1"/>
  <c r="S66" i="2"/>
  <c r="T66" i="2" s="1"/>
  <c r="S67" i="2"/>
  <c r="S68" i="2"/>
  <c r="T68" i="2" s="1"/>
  <c r="S70" i="2"/>
  <c r="S71" i="2"/>
  <c r="S72" i="2"/>
  <c r="T72" i="2" s="1"/>
  <c r="S73" i="2"/>
  <c r="T73" i="2" s="1"/>
  <c r="S74" i="2"/>
  <c r="T74" i="2" s="1"/>
  <c r="S75" i="2"/>
  <c r="T75" i="2" s="1"/>
  <c r="S76" i="2"/>
  <c r="T76" i="2" s="1"/>
  <c r="S77" i="2"/>
  <c r="S79" i="2"/>
  <c r="S80" i="2"/>
  <c r="T80" i="2" s="1"/>
  <c r="S81" i="2"/>
  <c r="T81" i="2" s="1"/>
  <c r="S82" i="2"/>
  <c r="T82" i="2" s="1"/>
  <c r="S83" i="2"/>
  <c r="T83" i="2" s="1"/>
  <c r="S84" i="2"/>
  <c r="T84" i="2" s="1"/>
  <c r="S85" i="2"/>
  <c r="S86" i="2"/>
  <c r="T86" i="2" s="1"/>
  <c r="S88" i="2"/>
  <c r="S89" i="2"/>
  <c r="T89" i="2" s="1"/>
  <c r="S90" i="2"/>
  <c r="T90" i="2" s="1"/>
  <c r="S91" i="2"/>
  <c r="T91" i="2" s="1"/>
  <c r="S92" i="2"/>
  <c r="T92" i="2" s="1"/>
  <c r="S93" i="2"/>
  <c r="T93" i="2" s="1"/>
  <c r="S107" i="2"/>
  <c r="T107" i="2" s="1"/>
  <c r="S108" i="2"/>
  <c r="T108" i="2" s="1"/>
  <c r="S113" i="2"/>
  <c r="S114" i="2"/>
  <c r="S115" i="2"/>
  <c r="T115" i="2" s="1"/>
  <c r="S116" i="2"/>
  <c r="T116" i="2" s="1"/>
  <c r="S117" i="2"/>
  <c r="T117" i="2" s="1"/>
  <c r="S118" i="2"/>
  <c r="T118" i="2" s="1"/>
  <c r="S119" i="2"/>
  <c r="T119" i="2" s="1"/>
  <c r="S120" i="2"/>
  <c r="T120" i="2" s="1"/>
  <c r="S121" i="2"/>
  <c r="S122" i="2"/>
  <c r="T122" i="2" s="1"/>
  <c r="S124" i="2"/>
  <c r="T124" i="2" s="1"/>
  <c r="S125" i="2"/>
  <c r="T125" i="2" s="1"/>
  <c r="S126" i="2"/>
  <c r="T126" i="2" s="1"/>
  <c r="S127" i="2"/>
  <c r="T127" i="2" s="1"/>
  <c r="S128" i="2"/>
  <c r="T128" i="2" s="1"/>
  <c r="T25" i="2"/>
  <c r="T32" i="2"/>
  <c r="S20" i="2"/>
  <c r="T20" i="2" s="1"/>
  <c r="T21" i="2"/>
  <c r="T21" i="3"/>
  <c r="T22" i="3"/>
  <c r="T23" i="3"/>
  <c r="T26" i="3"/>
  <c r="T27" i="3"/>
  <c r="T28" i="3"/>
  <c r="T29" i="3"/>
  <c r="T30" i="3"/>
  <c r="T31" i="3"/>
  <c r="T34" i="3"/>
  <c r="T36" i="3"/>
  <c r="T37" i="3"/>
  <c r="T38" i="3"/>
  <c r="T39" i="3"/>
  <c r="T40" i="3"/>
  <c r="T43" i="3"/>
  <c r="T44" i="3"/>
  <c r="T45" i="3"/>
  <c r="T46" i="3"/>
  <c r="T47" i="3"/>
  <c r="T48" i="3"/>
  <c r="T49" i="3"/>
  <c r="T52" i="3"/>
  <c r="T53" i="3"/>
  <c r="T54" i="3"/>
  <c r="T55" i="3"/>
  <c r="T56" i="3"/>
  <c r="T57" i="3"/>
  <c r="T58" i="3"/>
  <c r="T61" i="3"/>
  <c r="T62" i="3"/>
  <c r="T63" i="3"/>
  <c r="T64" i="3"/>
  <c r="T65" i="3"/>
  <c r="T66" i="3"/>
  <c r="T70" i="3"/>
  <c r="T71" i="3"/>
  <c r="T72" i="3"/>
  <c r="T73" i="3"/>
  <c r="T74" i="3"/>
  <c r="T75" i="3"/>
  <c r="T79" i="3"/>
  <c r="T80" i="3"/>
  <c r="T81" i="3"/>
  <c r="T82" i="3"/>
  <c r="T83" i="3"/>
  <c r="T84" i="3"/>
  <c r="T88" i="3"/>
  <c r="T89" i="3"/>
  <c r="T90" i="3"/>
  <c r="T91" i="3"/>
  <c r="T93" i="3"/>
  <c r="T113" i="3"/>
  <c r="T114" i="3"/>
  <c r="T116" i="3"/>
  <c r="T117" i="3"/>
  <c r="T118" i="3"/>
  <c r="T122" i="3"/>
  <c r="T125" i="3"/>
  <c r="T127" i="3"/>
  <c r="T24" i="2"/>
  <c r="T26" i="2"/>
  <c r="T34" i="2"/>
  <c r="T39" i="2"/>
  <c r="T41" i="2"/>
  <c r="T42" i="2"/>
  <c r="T43" i="2"/>
  <c r="T49" i="2"/>
  <c r="T53" i="2"/>
  <c r="T56" i="2"/>
  <c r="T58" i="2"/>
  <c r="T61" i="2"/>
  <c r="T62" i="2"/>
  <c r="T67" i="2"/>
  <c r="T70" i="2"/>
  <c r="T71" i="2"/>
  <c r="T77" i="2"/>
  <c r="T79" i="2"/>
  <c r="T85" i="2"/>
  <c r="T88" i="2"/>
  <c r="T113" i="2"/>
  <c r="T114" i="2"/>
  <c r="T121" i="2"/>
  <c r="R15" i="3"/>
  <c r="Q15" i="3"/>
  <c r="K15" i="3"/>
  <c r="L15" i="3"/>
  <c r="R15" i="2"/>
  <c r="Q15" i="2"/>
  <c r="K15" i="2"/>
  <c r="L15" i="2"/>
  <c r="Q107" i="3"/>
  <c r="R107" i="3"/>
  <c r="R108" i="3"/>
  <c r="Q108" i="3"/>
  <c r="K107" i="3"/>
  <c r="L107" i="3"/>
  <c r="L108" i="3"/>
  <c r="K108" i="3"/>
  <c r="Q107" i="2"/>
  <c r="R107" i="2"/>
  <c r="R108" i="2"/>
  <c r="Q108" i="2"/>
  <c r="L107" i="2"/>
  <c r="K107" i="2"/>
  <c r="L108" i="2"/>
  <c r="K108" i="2"/>
  <c r="M109" i="3" l="1"/>
  <c r="J109" i="3"/>
  <c r="J110" i="3" s="1"/>
  <c r="G109" i="3"/>
  <c r="G110" i="3" s="1"/>
  <c r="N109" i="3"/>
  <c r="N110" i="3" s="1"/>
  <c r="O109" i="3"/>
  <c r="O110" i="3" s="1"/>
  <c r="P109" i="3"/>
  <c r="P110" i="3" s="1"/>
  <c r="F109" i="3"/>
  <c r="F110" i="3" s="1"/>
  <c r="H109" i="3"/>
  <c r="H110" i="3" s="1"/>
  <c r="I109" i="3"/>
  <c r="I110" i="3" s="1"/>
  <c r="E109" i="3"/>
  <c r="J109" i="2"/>
  <c r="J110" i="2" s="1"/>
  <c r="N109" i="2"/>
  <c r="N110" i="2" s="1"/>
  <c r="O109" i="2"/>
  <c r="O110" i="2" s="1"/>
  <c r="P109" i="2"/>
  <c r="P110" i="2" s="1"/>
  <c r="E109" i="2"/>
  <c r="M109" i="2"/>
  <c r="M110" i="2" s="1"/>
  <c r="F109" i="2"/>
  <c r="F110" i="2" s="1"/>
  <c r="G109" i="2"/>
  <c r="G110" i="2" s="1"/>
  <c r="H109" i="2"/>
  <c r="H110" i="2" s="1"/>
  <c r="K109" i="2" l="1"/>
  <c r="L109" i="2"/>
  <c r="Q109" i="3"/>
  <c r="R109" i="3"/>
  <c r="Q110" i="2"/>
  <c r="R110" i="2"/>
  <c r="S110" i="2"/>
  <c r="T110" i="2" s="1"/>
  <c r="K109" i="3"/>
  <c r="S109" i="3"/>
  <c r="T109" i="3" s="1"/>
  <c r="L109" i="3"/>
  <c r="E110" i="3"/>
  <c r="E110" i="2"/>
  <c r="S109" i="2"/>
  <c r="T109" i="2" s="1"/>
  <c r="Q109" i="2"/>
  <c r="R109" i="2"/>
  <c r="M110" i="3"/>
  <c r="K110" i="3" l="1"/>
  <c r="S110" i="3"/>
  <c r="T110" i="3" s="1"/>
  <c r="L110" i="3"/>
  <c r="Q110" i="3"/>
  <c r="R110" i="3"/>
  <c r="L110" i="2"/>
  <c r="K110" i="2"/>
  <c r="R42" i="3"/>
  <c r="Q39" i="3"/>
  <c r="R30" i="3"/>
  <c r="Q20" i="3"/>
  <c r="R128" i="3"/>
  <c r="Q128" i="3"/>
  <c r="R127" i="3"/>
  <c r="Q127" i="3"/>
  <c r="R126" i="3"/>
  <c r="Q126" i="3"/>
  <c r="R125" i="3"/>
  <c r="Q125" i="3"/>
  <c r="R124" i="3"/>
  <c r="Q124" i="3"/>
  <c r="R122" i="3"/>
  <c r="Q122" i="3"/>
  <c r="R121" i="3"/>
  <c r="Q121" i="3"/>
  <c r="R120" i="3"/>
  <c r="Q120" i="3"/>
  <c r="R119" i="3"/>
  <c r="Q119" i="3"/>
  <c r="R118" i="3"/>
  <c r="Q118" i="3"/>
  <c r="R117" i="3"/>
  <c r="Q117" i="3"/>
  <c r="R116" i="3"/>
  <c r="Q116" i="3"/>
  <c r="R115" i="3"/>
  <c r="Q115" i="3"/>
  <c r="R114" i="3"/>
  <c r="Q114" i="3"/>
  <c r="R113" i="3"/>
  <c r="Q113" i="3"/>
  <c r="R93" i="3"/>
  <c r="Q93" i="3"/>
  <c r="R92" i="3"/>
  <c r="Q92" i="3"/>
  <c r="R91" i="3"/>
  <c r="Q91" i="3"/>
  <c r="R90" i="3"/>
  <c r="Q90" i="3"/>
  <c r="R89" i="3"/>
  <c r="Q89" i="3"/>
  <c r="R88" i="3"/>
  <c r="Q88" i="3"/>
  <c r="R86" i="3"/>
  <c r="Q86" i="3"/>
  <c r="R85" i="3"/>
  <c r="Q85" i="3"/>
  <c r="R84" i="3"/>
  <c r="Q84" i="3"/>
  <c r="R83" i="3"/>
  <c r="Q83" i="3"/>
  <c r="R82" i="3"/>
  <c r="Q82" i="3"/>
  <c r="R81" i="3"/>
  <c r="Q81" i="3"/>
  <c r="R80" i="3"/>
  <c r="Q80" i="3"/>
  <c r="R79" i="3"/>
  <c r="Q79" i="3"/>
  <c r="R77" i="3"/>
  <c r="Q77" i="3"/>
  <c r="R76" i="3"/>
  <c r="Q76" i="3"/>
  <c r="R75" i="3"/>
  <c r="Q75" i="3"/>
  <c r="R74" i="3"/>
  <c r="Q74" i="3"/>
  <c r="R73" i="3"/>
  <c r="Q73" i="3"/>
  <c r="R72" i="3"/>
  <c r="Q72" i="3"/>
  <c r="R71" i="3"/>
  <c r="Q71" i="3"/>
  <c r="R70" i="3"/>
  <c r="Q70" i="3"/>
  <c r="R68" i="3"/>
  <c r="Q68" i="3"/>
  <c r="R67" i="3"/>
  <c r="Q67" i="3"/>
  <c r="R66" i="3"/>
  <c r="Q66" i="3"/>
  <c r="R65" i="3"/>
  <c r="Q65" i="3"/>
  <c r="R64" i="3"/>
  <c r="Q64" i="3"/>
  <c r="R63" i="3"/>
  <c r="Q63" i="3"/>
  <c r="R62" i="3"/>
  <c r="Q62" i="3"/>
  <c r="R61" i="3"/>
  <c r="Q61" i="3"/>
  <c r="R59" i="3"/>
  <c r="Q59" i="3"/>
  <c r="R58" i="3"/>
  <c r="Q58" i="3"/>
  <c r="R57" i="3"/>
  <c r="Q57" i="3"/>
  <c r="R56" i="3"/>
  <c r="Q56" i="3"/>
  <c r="R55" i="3"/>
  <c r="Q55" i="3"/>
  <c r="R54" i="3"/>
  <c r="Q54" i="3"/>
  <c r="R53" i="3"/>
  <c r="Q53" i="3"/>
  <c r="R52" i="3"/>
  <c r="Q52" i="3"/>
  <c r="R50" i="3"/>
  <c r="Q50" i="3"/>
  <c r="R49" i="3"/>
  <c r="Q49" i="3"/>
  <c r="R48" i="3"/>
  <c r="Q48" i="3"/>
  <c r="R47" i="3"/>
  <c r="Q47" i="3"/>
  <c r="R46" i="3"/>
  <c r="Q46" i="3"/>
  <c r="R45" i="3"/>
  <c r="Q45" i="3"/>
  <c r="R44" i="3"/>
  <c r="Q44" i="3"/>
  <c r="R43" i="3"/>
  <c r="Q43" i="3"/>
  <c r="Q42" i="3"/>
  <c r="R41" i="3"/>
  <c r="Q41" i="3"/>
  <c r="R40" i="3"/>
  <c r="Q40" i="3"/>
  <c r="R39" i="3"/>
  <c r="R38" i="3"/>
  <c r="Q38" i="3"/>
  <c r="R37" i="3"/>
  <c r="Q37" i="3"/>
  <c r="R36" i="3"/>
  <c r="Q36" i="3"/>
  <c r="R34" i="3"/>
  <c r="Q34" i="3"/>
  <c r="R33" i="3"/>
  <c r="Q33" i="3"/>
  <c r="R32" i="3"/>
  <c r="Q32" i="3"/>
  <c r="R31" i="3"/>
  <c r="Q31" i="3"/>
  <c r="Q30" i="3"/>
  <c r="R29" i="3"/>
  <c r="Q29" i="3"/>
  <c r="R28" i="3"/>
  <c r="Q28" i="3"/>
  <c r="R27" i="3"/>
  <c r="Q27" i="3"/>
  <c r="R26" i="3"/>
  <c r="Q26" i="3"/>
  <c r="R25" i="3"/>
  <c r="Q25" i="3"/>
  <c r="R24" i="3"/>
  <c r="Q24" i="3"/>
  <c r="R23" i="3"/>
  <c r="Q23" i="3"/>
  <c r="R22" i="3"/>
  <c r="Q22" i="3"/>
  <c r="R21" i="3"/>
  <c r="Q21" i="3"/>
  <c r="R20" i="3"/>
  <c r="L33" i="3"/>
  <c r="K34" i="3"/>
  <c r="L20" i="3"/>
  <c r="K20" i="3"/>
  <c r="L128" i="3"/>
  <c r="K128" i="3"/>
  <c r="L127" i="3"/>
  <c r="K127" i="3"/>
  <c r="L126" i="3"/>
  <c r="K126" i="3"/>
  <c r="L125" i="3"/>
  <c r="K125" i="3"/>
  <c r="L124" i="3"/>
  <c r="K124" i="3"/>
  <c r="L122" i="3"/>
  <c r="K122" i="3"/>
  <c r="L121" i="3"/>
  <c r="K121" i="3"/>
  <c r="L120" i="3"/>
  <c r="K120" i="3"/>
  <c r="L119" i="3"/>
  <c r="K119" i="3"/>
  <c r="L118" i="3"/>
  <c r="K118" i="3"/>
  <c r="L117" i="3"/>
  <c r="K117" i="3"/>
  <c r="L116" i="3"/>
  <c r="K116" i="3"/>
  <c r="L115" i="3"/>
  <c r="K115" i="3"/>
  <c r="L114" i="3"/>
  <c r="K114" i="3"/>
  <c r="L113" i="3"/>
  <c r="K113" i="3"/>
  <c r="L93" i="3"/>
  <c r="K93" i="3"/>
  <c r="L92" i="3"/>
  <c r="K92" i="3"/>
  <c r="L91" i="3"/>
  <c r="K91" i="3"/>
  <c r="L90" i="3"/>
  <c r="K90" i="3"/>
  <c r="L89" i="3"/>
  <c r="K89" i="3"/>
  <c r="L88" i="3"/>
  <c r="K88" i="3"/>
  <c r="L86" i="3"/>
  <c r="K86" i="3"/>
  <c r="L85" i="3"/>
  <c r="K85" i="3"/>
  <c r="L84" i="3"/>
  <c r="K84" i="3"/>
  <c r="L83" i="3"/>
  <c r="K83" i="3"/>
  <c r="L82" i="3"/>
  <c r="K82" i="3"/>
  <c r="L81" i="3"/>
  <c r="K81" i="3"/>
  <c r="L80" i="3"/>
  <c r="K80" i="3"/>
  <c r="L79" i="3"/>
  <c r="K79" i="3"/>
  <c r="L77" i="3"/>
  <c r="K77" i="3"/>
  <c r="L76" i="3"/>
  <c r="K76" i="3"/>
  <c r="L75" i="3"/>
  <c r="K75" i="3"/>
  <c r="L74" i="3"/>
  <c r="K74" i="3"/>
  <c r="L73" i="3"/>
  <c r="K73" i="3"/>
  <c r="L72" i="3"/>
  <c r="K72" i="3"/>
  <c r="L71" i="3"/>
  <c r="K71" i="3"/>
  <c r="L70" i="3"/>
  <c r="K70" i="3"/>
  <c r="L68" i="3"/>
  <c r="K68" i="3"/>
  <c r="L67" i="3"/>
  <c r="K67" i="3"/>
  <c r="L66" i="3"/>
  <c r="K66" i="3"/>
  <c r="L65" i="3"/>
  <c r="K65" i="3"/>
  <c r="L64" i="3"/>
  <c r="K64" i="3"/>
  <c r="L63" i="3"/>
  <c r="K63" i="3"/>
  <c r="L62" i="3"/>
  <c r="K62" i="3"/>
  <c r="L61" i="3"/>
  <c r="K61" i="3"/>
  <c r="L59" i="3"/>
  <c r="K59" i="3"/>
  <c r="L58" i="3"/>
  <c r="K58" i="3"/>
  <c r="L57" i="3"/>
  <c r="K57" i="3"/>
  <c r="L56" i="3"/>
  <c r="K56" i="3"/>
  <c r="L55" i="3"/>
  <c r="K55" i="3"/>
  <c r="L54" i="3"/>
  <c r="K54" i="3"/>
  <c r="L53" i="3"/>
  <c r="K53" i="3"/>
  <c r="L52" i="3"/>
  <c r="K52" i="3"/>
  <c r="L50" i="3"/>
  <c r="K50" i="3"/>
  <c r="L49" i="3"/>
  <c r="K49" i="3"/>
  <c r="L48" i="3"/>
  <c r="K48" i="3"/>
  <c r="L47" i="3"/>
  <c r="K47" i="3"/>
  <c r="L46" i="3"/>
  <c r="K46" i="3"/>
  <c r="L45" i="3"/>
  <c r="K45" i="3"/>
  <c r="L44" i="3"/>
  <c r="K44" i="3"/>
  <c r="L43" i="3"/>
  <c r="K43" i="3"/>
  <c r="L42" i="3"/>
  <c r="K42" i="3"/>
  <c r="L41" i="3"/>
  <c r="K41" i="3"/>
  <c r="L40" i="3"/>
  <c r="K40" i="3"/>
  <c r="L39" i="3"/>
  <c r="K39" i="3"/>
  <c r="L38" i="3"/>
  <c r="K38" i="3"/>
  <c r="L37" i="3"/>
  <c r="K37" i="3"/>
  <c r="L36" i="3"/>
  <c r="K36" i="3"/>
  <c r="L34" i="3"/>
  <c r="K33" i="3"/>
  <c r="L32" i="3"/>
  <c r="K32" i="3"/>
  <c r="L31" i="3"/>
  <c r="K31" i="3"/>
  <c r="L30" i="3"/>
  <c r="K30" i="3"/>
  <c r="L29" i="3"/>
  <c r="K29" i="3"/>
  <c r="L28" i="3"/>
  <c r="K28" i="3"/>
  <c r="L27" i="3"/>
  <c r="K27" i="3"/>
  <c r="L26" i="3"/>
  <c r="K26" i="3"/>
  <c r="L25" i="3"/>
  <c r="K25" i="3"/>
  <c r="L24" i="3"/>
  <c r="K24" i="3"/>
  <c r="L23" i="3"/>
  <c r="K23" i="3"/>
  <c r="L22" i="3"/>
  <c r="K22" i="3"/>
  <c r="L21" i="3"/>
  <c r="K21" i="3"/>
  <c r="H94" i="2"/>
  <c r="Q29" i="2"/>
  <c r="R20" i="2"/>
  <c r="Q20" i="2"/>
  <c r="R128" i="2"/>
  <c r="Q128" i="2"/>
  <c r="R127" i="2"/>
  <c r="Q127" i="2"/>
  <c r="R126" i="2"/>
  <c r="Q126" i="2"/>
  <c r="R125" i="2"/>
  <c r="Q125" i="2"/>
  <c r="R124" i="2"/>
  <c r="Q124" i="2"/>
  <c r="R122" i="2"/>
  <c r="Q122" i="2"/>
  <c r="R121" i="2"/>
  <c r="Q121" i="2"/>
  <c r="R120" i="2"/>
  <c r="Q120" i="2"/>
  <c r="R119" i="2"/>
  <c r="Q119" i="2"/>
  <c r="R118" i="2"/>
  <c r="Q118" i="2"/>
  <c r="R117" i="2"/>
  <c r="Q117" i="2"/>
  <c r="R116" i="2"/>
  <c r="Q116" i="2"/>
  <c r="R115" i="2"/>
  <c r="Q115" i="2"/>
  <c r="R114" i="2"/>
  <c r="Q114" i="2"/>
  <c r="R113" i="2"/>
  <c r="Q113" i="2"/>
  <c r="R93" i="2"/>
  <c r="Q93" i="2"/>
  <c r="R92" i="2"/>
  <c r="Q92" i="2"/>
  <c r="R91" i="2"/>
  <c r="Q91" i="2"/>
  <c r="R90" i="2"/>
  <c r="Q90" i="2"/>
  <c r="R89" i="2"/>
  <c r="Q89" i="2"/>
  <c r="R88" i="2"/>
  <c r="Q88" i="2"/>
  <c r="R86" i="2"/>
  <c r="Q86" i="2"/>
  <c r="R85" i="2"/>
  <c r="Q85" i="2"/>
  <c r="R84" i="2"/>
  <c r="Q84" i="2"/>
  <c r="R83" i="2"/>
  <c r="Q83" i="2"/>
  <c r="R82" i="2"/>
  <c r="Q82" i="2"/>
  <c r="R81" i="2"/>
  <c r="Q81" i="2"/>
  <c r="R80" i="2"/>
  <c r="Q80" i="2"/>
  <c r="R79" i="2"/>
  <c r="Q79" i="2"/>
  <c r="R77" i="2"/>
  <c r="Q77" i="2"/>
  <c r="R76" i="2"/>
  <c r="Q76" i="2"/>
  <c r="R75" i="2"/>
  <c r="Q75" i="2"/>
  <c r="R74" i="2"/>
  <c r="Q74" i="2"/>
  <c r="R73" i="2"/>
  <c r="Q73" i="2"/>
  <c r="R72" i="2"/>
  <c r="Q72" i="2"/>
  <c r="R71" i="2"/>
  <c r="Q71" i="2"/>
  <c r="R70" i="2"/>
  <c r="Q70" i="2"/>
  <c r="R68" i="2"/>
  <c r="Q68" i="2"/>
  <c r="R67" i="2"/>
  <c r="Q67" i="2"/>
  <c r="R66" i="2"/>
  <c r="Q66" i="2"/>
  <c r="R65" i="2"/>
  <c r="Q65" i="2"/>
  <c r="R64" i="2"/>
  <c r="Q64" i="2"/>
  <c r="R63" i="2"/>
  <c r="Q63" i="2"/>
  <c r="R62" i="2"/>
  <c r="Q62" i="2"/>
  <c r="R61" i="2"/>
  <c r="Q61" i="2"/>
  <c r="R59" i="2"/>
  <c r="Q59" i="2"/>
  <c r="R58" i="2"/>
  <c r="Q58" i="2"/>
  <c r="R57" i="2"/>
  <c r="Q57" i="2"/>
  <c r="R56" i="2"/>
  <c r="Q56" i="2"/>
  <c r="R55" i="2"/>
  <c r="Q55" i="2"/>
  <c r="R54" i="2"/>
  <c r="Q54" i="2"/>
  <c r="R53" i="2"/>
  <c r="Q53" i="2"/>
  <c r="R52" i="2"/>
  <c r="Q52" i="2"/>
  <c r="R50" i="2"/>
  <c r="Q50" i="2"/>
  <c r="R49" i="2"/>
  <c r="Q49" i="2"/>
  <c r="R48" i="2"/>
  <c r="Q48" i="2"/>
  <c r="R47" i="2"/>
  <c r="Q47" i="2"/>
  <c r="R46" i="2"/>
  <c r="Q46" i="2"/>
  <c r="R45" i="2"/>
  <c r="Q45" i="2"/>
  <c r="R44" i="2"/>
  <c r="Q44" i="2"/>
  <c r="R43" i="2"/>
  <c r="Q43" i="2"/>
  <c r="R42" i="2"/>
  <c r="Q42" i="2"/>
  <c r="Q41" i="2"/>
  <c r="R40" i="2"/>
  <c r="Q40" i="2"/>
  <c r="R39" i="2"/>
  <c r="Q39" i="2"/>
  <c r="R38" i="2"/>
  <c r="Q38" i="2"/>
  <c r="R37" i="2"/>
  <c r="Q37" i="2"/>
  <c r="R36" i="2"/>
  <c r="Q36" i="2"/>
  <c r="R34" i="2"/>
  <c r="Q34" i="2"/>
  <c r="R33" i="2"/>
  <c r="Q33" i="2"/>
  <c r="R32" i="2"/>
  <c r="Q32" i="2"/>
  <c r="R31" i="2"/>
  <c r="Q31" i="2"/>
  <c r="R30" i="2"/>
  <c r="Q30" i="2"/>
  <c r="R29" i="2"/>
  <c r="R28" i="2"/>
  <c r="Q28" i="2"/>
  <c r="R27" i="2"/>
  <c r="Q27" i="2"/>
  <c r="R26" i="2"/>
  <c r="Q26" i="2"/>
  <c r="R25" i="2"/>
  <c r="Q25" i="2"/>
  <c r="R24" i="2"/>
  <c r="Q24" i="2"/>
  <c r="R23" i="2"/>
  <c r="Q23" i="2"/>
  <c r="R22" i="2"/>
  <c r="Q22" i="2"/>
  <c r="R21" i="2"/>
  <c r="Q21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2" i="2"/>
  <c r="L53" i="2"/>
  <c r="L54" i="2"/>
  <c r="L55" i="2"/>
  <c r="L56" i="2"/>
  <c r="L57" i="2"/>
  <c r="L58" i="2"/>
  <c r="L59" i="2"/>
  <c r="L61" i="2"/>
  <c r="L62" i="2"/>
  <c r="L63" i="2"/>
  <c r="L64" i="2"/>
  <c r="L65" i="2"/>
  <c r="L66" i="2"/>
  <c r="L67" i="2"/>
  <c r="L68" i="2"/>
  <c r="L70" i="2"/>
  <c r="L71" i="2"/>
  <c r="L72" i="2"/>
  <c r="L73" i="2"/>
  <c r="L74" i="2"/>
  <c r="L75" i="2"/>
  <c r="L76" i="2"/>
  <c r="L77" i="2"/>
  <c r="L79" i="2"/>
  <c r="L80" i="2"/>
  <c r="L81" i="2"/>
  <c r="L82" i="2"/>
  <c r="L83" i="2"/>
  <c r="L84" i="2"/>
  <c r="L85" i="2"/>
  <c r="L86" i="2"/>
  <c r="L88" i="2"/>
  <c r="L89" i="2"/>
  <c r="L90" i="2"/>
  <c r="L91" i="2"/>
  <c r="L92" i="2"/>
  <c r="L93" i="2"/>
  <c r="L113" i="2"/>
  <c r="L114" i="2"/>
  <c r="L115" i="2"/>
  <c r="L116" i="2"/>
  <c r="L117" i="2"/>
  <c r="L118" i="2"/>
  <c r="L119" i="2"/>
  <c r="L120" i="2"/>
  <c r="L121" i="2"/>
  <c r="L122" i="2"/>
  <c r="L124" i="2"/>
  <c r="L125" i="2"/>
  <c r="L126" i="2"/>
  <c r="L127" i="2"/>
  <c r="L128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2" i="2"/>
  <c r="K53" i="2"/>
  <c r="K54" i="2"/>
  <c r="K55" i="2"/>
  <c r="K56" i="2"/>
  <c r="K57" i="2"/>
  <c r="K58" i="2"/>
  <c r="K59" i="2"/>
  <c r="K61" i="2"/>
  <c r="K62" i="2"/>
  <c r="K63" i="2"/>
  <c r="K64" i="2"/>
  <c r="K65" i="2"/>
  <c r="K66" i="2"/>
  <c r="K67" i="2"/>
  <c r="K68" i="2"/>
  <c r="K70" i="2"/>
  <c r="K71" i="2"/>
  <c r="K72" i="2"/>
  <c r="K73" i="2"/>
  <c r="K74" i="2"/>
  <c r="K75" i="2"/>
  <c r="K76" i="2"/>
  <c r="K77" i="2"/>
  <c r="K79" i="2"/>
  <c r="K80" i="2"/>
  <c r="K81" i="2"/>
  <c r="K82" i="2"/>
  <c r="K83" i="2"/>
  <c r="K84" i="2"/>
  <c r="K85" i="2"/>
  <c r="K86" i="2"/>
  <c r="K88" i="2"/>
  <c r="K89" i="2"/>
  <c r="K90" i="2"/>
  <c r="K91" i="2"/>
  <c r="K92" i="2"/>
  <c r="K93" i="2"/>
  <c r="K113" i="2"/>
  <c r="K114" i="2"/>
  <c r="K115" i="2"/>
  <c r="K116" i="2"/>
  <c r="K117" i="2"/>
  <c r="K118" i="2"/>
  <c r="K119" i="2"/>
  <c r="K120" i="2"/>
  <c r="K121" i="2"/>
  <c r="K122" i="2"/>
  <c r="K124" i="2"/>
  <c r="K125" i="2"/>
  <c r="K126" i="2"/>
  <c r="K127" i="2"/>
  <c r="K128" i="2"/>
  <c r="L20" i="2"/>
  <c r="K20" i="2"/>
  <c r="J97" i="3" l="1"/>
  <c r="J96" i="3"/>
  <c r="J95" i="3"/>
  <c r="J94" i="3"/>
  <c r="P97" i="3"/>
  <c r="P96" i="3"/>
  <c r="P95" i="3"/>
  <c r="P94" i="3"/>
  <c r="J94" i="2"/>
  <c r="I97" i="2"/>
  <c r="J97" i="2"/>
  <c r="I96" i="2"/>
  <c r="J96" i="2"/>
  <c r="I95" i="2"/>
  <c r="J95" i="2"/>
  <c r="I94" i="2"/>
  <c r="F94" i="2"/>
  <c r="E94" i="2"/>
  <c r="E94" i="3" l="1"/>
  <c r="P97" i="2" l="1"/>
  <c r="O97" i="2"/>
  <c r="N97" i="2"/>
  <c r="M97" i="2"/>
  <c r="H97" i="2"/>
  <c r="G97" i="2"/>
  <c r="F97" i="2"/>
  <c r="E97" i="2"/>
  <c r="P96" i="2"/>
  <c r="O96" i="2"/>
  <c r="N96" i="2"/>
  <c r="M96" i="2"/>
  <c r="H96" i="2"/>
  <c r="G96" i="2"/>
  <c r="F96" i="2"/>
  <c r="E96" i="2"/>
  <c r="P95" i="2"/>
  <c r="O95" i="2"/>
  <c r="N95" i="2"/>
  <c r="M95" i="2"/>
  <c r="H95" i="2"/>
  <c r="G95" i="2"/>
  <c r="F95" i="2"/>
  <c r="E95" i="2"/>
  <c r="P94" i="2"/>
  <c r="O94" i="2"/>
  <c r="N94" i="2"/>
  <c r="M94" i="2"/>
  <c r="G94" i="2"/>
  <c r="O97" i="3"/>
  <c r="N97" i="3"/>
  <c r="M97" i="3"/>
  <c r="I97" i="3"/>
  <c r="H97" i="3"/>
  <c r="G97" i="3"/>
  <c r="F97" i="3"/>
  <c r="E97" i="3"/>
  <c r="O96" i="3"/>
  <c r="N96" i="3"/>
  <c r="M96" i="3"/>
  <c r="I96" i="3"/>
  <c r="H96" i="3"/>
  <c r="G96" i="3"/>
  <c r="F96" i="3"/>
  <c r="E96" i="3"/>
  <c r="O95" i="3"/>
  <c r="N95" i="3"/>
  <c r="M95" i="3"/>
  <c r="I95" i="3"/>
  <c r="H95" i="3"/>
  <c r="G95" i="3"/>
  <c r="F95" i="3"/>
  <c r="E95" i="3"/>
  <c r="O94" i="3"/>
  <c r="N94" i="3"/>
  <c r="M94" i="3"/>
  <c r="I94" i="3"/>
  <c r="H94" i="3"/>
  <c r="F94" i="3"/>
  <c r="S94" i="3" l="1"/>
  <c r="T94" i="3" s="1"/>
  <c r="S96" i="2"/>
  <c r="T96" i="2" s="1"/>
  <c r="S95" i="2"/>
  <c r="T95" i="2" s="1"/>
  <c r="S94" i="2"/>
  <c r="T94" i="2" s="1"/>
  <c r="S97" i="2"/>
  <c r="T97" i="2" s="1"/>
  <c r="S96" i="3"/>
  <c r="T96" i="3" s="1"/>
  <c r="S97" i="3"/>
  <c r="T97" i="3" s="1"/>
  <c r="S95" i="3"/>
  <c r="T95" i="3" s="1"/>
  <c r="L95" i="3"/>
  <c r="K95" i="3"/>
  <c r="L96" i="3"/>
  <c r="K96" i="3"/>
  <c r="K97" i="3"/>
  <c r="L97" i="3"/>
  <c r="R94" i="2"/>
  <c r="Q94" i="2"/>
  <c r="R95" i="2"/>
  <c r="Q95" i="2"/>
  <c r="Q96" i="2"/>
  <c r="R96" i="2"/>
  <c r="R97" i="2"/>
  <c r="Q97" i="2"/>
  <c r="L94" i="2"/>
  <c r="K94" i="2"/>
  <c r="K94" i="3"/>
  <c r="K95" i="2"/>
  <c r="L95" i="2"/>
  <c r="K96" i="2"/>
  <c r="L96" i="2"/>
  <c r="K97" i="2"/>
  <c r="L97" i="2"/>
  <c r="L94" i="3"/>
  <c r="R94" i="3"/>
  <c r="Q94" i="3"/>
  <c r="R95" i="3"/>
  <c r="Q95" i="3"/>
  <c r="Q96" i="3"/>
  <c r="R96" i="3"/>
  <c r="R97" i="3"/>
  <c r="Q97" i="3"/>
  <c r="L105" i="2" l="1"/>
  <c r="R105" i="2"/>
</calcChain>
</file>

<file path=xl/sharedStrings.xml><?xml version="1.0" encoding="utf-8"?>
<sst xmlns="http://schemas.openxmlformats.org/spreadsheetml/2006/main" count="1978" uniqueCount="214">
  <si>
    <t>Series Name</t>
  </si>
  <si>
    <t>Acquired By</t>
  </si>
  <si>
    <t>Series Date</t>
  </si>
  <si>
    <t>Series Time</t>
  </si>
  <si>
    <t>Animal ID</t>
  </si>
  <si>
    <t>Sex</t>
  </si>
  <si>
    <t>Series Notes</t>
  </si>
  <si>
    <t>Application</t>
  </si>
  <si>
    <t>Measurement Package</t>
  </si>
  <si>
    <t>Color</t>
  </si>
  <si>
    <t>Strain</t>
  </si>
  <si>
    <t>Source</t>
  </si>
  <si>
    <t>Weight</t>
  </si>
  <si>
    <t>Type</t>
  </si>
  <si>
    <t>Date of birth</t>
  </si>
  <si>
    <t>Measurement</t>
  </si>
  <si>
    <t>Mode</t>
  </si>
  <si>
    <t>Parameter</t>
  </si>
  <si>
    <t>Units</t>
  </si>
  <si>
    <t>M-Mode</t>
  </si>
  <si>
    <t>Heart Rate</t>
  </si>
  <si>
    <t>BPM</t>
  </si>
  <si>
    <t>Diameter;s</t>
  </si>
  <si>
    <t>mm</t>
  </si>
  <si>
    <t>Diameter;d</t>
  </si>
  <si>
    <t>Volume;s</t>
  </si>
  <si>
    <t>uL</t>
  </si>
  <si>
    <t>Volume;d</t>
  </si>
  <si>
    <t>Stroke Volume</t>
  </si>
  <si>
    <t>Ejection Fraction</t>
  </si>
  <si>
    <t>%</t>
  </si>
  <si>
    <t>Fractional Shortening</t>
  </si>
  <si>
    <t>Cardiac Output</t>
  </si>
  <si>
    <t>mL/min</t>
  </si>
  <si>
    <t>LV Mass</t>
  </si>
  <si>
    <t>mg</t>
  </si>
  <si>
    <t>LV Mass Cor</t>
  </si>
  <si>
    <t>LVAW;d</t>
  </si>
  <si>
    <t>LVAW;s</t>
  </si>
  <si>
    <t>LVPW;d</t>
  </si>
  <si>
    <t>LVPW;s</t>
  </si>
  <si>
    <t>EF</t>
  </si>
  <si>
    <t>FS</t>
  </si>
  <si>
    <t>EDV</t>
  </si>
  <si>
    <t>speckle</t>
  </si>
  <si>
    <t>long axis</t>
  </si>
  <si>
    <t>µl</t>
  </si>
  <si>
    <t>ESV</t>
  </si>
  <si>
    <t>SV</t>
  </si>
  <si>
    <t>CO</t>
  </si>
  <si>
    <t>ml/min</t>
  </si>
  <si>
    <t>GLS</t>
  </si>
  <si>
    <t>EDLVM</t>
  </si>
  <si>
    <t>ESLVM</t>
  </si>
  <si>
    <t>Heart Rate (bpm)</t>
  </si>
  <si>
    <t/>
  </si>
  <si>
    <t>A(s)</t>
  </si>
  <si>
    <t>short axis</t>
  </si>
  <si>
    <t>A(d)</t>
  </si>
  <si>
    <t>GCS</t>
  </si>
  <si>
    <t>FAC</t>
  </si>
  <si>
    <t>RADIAL LONG AXIS</t>
  </si>
  <si>
    <t>Velocity Endo</t>
  </si>
  <si>
    <t>T2P(ms)</t>
  </si>
  <si>
    <t>Pk(cm/s)</t>
  </si>
  <si>
    <t>Phase(%)</t>
  </si>
  <si>
    <t>Phase(ms)</t>
  </si>
  <si>
    <t>Maximum Opposing Wall Delay</t>
  </si>
  <si>
    <t>Displacement Endo</t>
  </si>
  <si>
    <t>Pk(mm)</t>
  </si>
  <si>
    <t>Strain Endo</t>
  </si>
  <si>
    <t>Pk(%)</t>
  </si>
  <si>
    <t>Strain Rate Endo</t>
  </si>
  <si>
    <t>Pk(1/s)</t>
  </si>
  <si>
    <t>Velocity Epi</t>
  </si>
  <si>
    <t>Displacement Epi</t>
  </si>
  <si>
    <t>Strain Epi</t>
  </si>
  <si>
    <t>Strain Rate Epi</t>
  </si>
  <si>
    <t>LONGITUDINAL LONG AXIS</t>
  </si>
  <si>
    <t>Segmental Volume (ml)</t>
  </si>
  <si>
    <t>seg001</t>
  </si>
  <si>
    <t>speckle long axis</t>
  </si>
  <si>
    <t>Post. Base( )</t>
  </si>
  <si>
    <t>seg002</t>
  </si>
  <si>
    <t>Post. Mid</t>
  </si>
  <si>
    <t>seg003</t>
  </si>
  <si>
    <t>Post. Apex</t>
  </si>
  <si>
    <t>seg004</t>
  </si>
  <si>
    <t>Ant. Base</t>
  </si>
  <si>
    <t>seg005</t>
  </si>
  <si>
    <t>Ant. Mid</t>
  </si>
  <si>
    <t>seg006</t>
  </si>
  <si>
    <t>Ant. Apex</t>
  </si>
  <si>
    <t>mean of means</t>
  </si>
  <si>
    <t>RADIAL SHORT AXIS</t>
  </si>
  <si>
    <t>Maximum Wall Delay</t>
  </si>
  <si>
    <t>CIRCUMFERENTIAL SHORT AXIS</t>
  </si>
  <si>
    <t>Pk(deg/s)</t>
  </si>
  <si>
    <t>Pk(deg)</t>
  </si>
  <si>
    <t>speckle short axis</t>
  </si>
  <si>
    <t>Ant. Free Wall</t>
  </si>
  <si>
    <t>Lateral Wall</t>
  </si>
  <si>
    <t>Posterior Wall</t>
  </si>
  <si>
    <t>Inf. Free Wall</t>
  </si>
  <si>
    <t>Post. Septal Wall</t>
  </si>
  <si>
    <t>Anterior Septum</t>
  </si>
  <si>
    <t xml:space="preserve"> </t>
  </si>
  <si>
    <t>N Thielen</t>
  </si>
  <si>
    <t>female</t>
  </si>
  <si>
    <t>no</t>
  </si>
  <si>
    <t>Cardiology</t>
  </si>
  <si>
    <t>Cardiac Package</t>
  </si>
  <si>
    <t>134R</t>
  </si>
  <si>
    <t>shifted image fro neut to cat, ? apex in 3d pre neut</t>
  </si>
  <si>
    <t>144B</t>
  </si>
  <si>
    <t>repeat BB in neut</t>
  </si>
  <si>
    <t>143G</t>
  </si>
  <si>
    <t>136B</t>
  </si>
  <si>
    <t>137K</t>
  </si>
  <si>
    <t>145K</t>
  </si>
  <si>
    <t>142R</t>
  </si>
  <si>
    <t>135G</t>
  </si>
  <si>
    <t>Status</t>
  </si>
  <si>
    <t>MI</t>
  </si>
  <si>
    <t>SHAM</t>
  </si>
  <si>
    <t>LV Trace-SAX</t>
  </si>
  <si>
    <t>LV Trace-PLAX</t>
  </si>
  <si>
    <t>PE</t>
  </si>
  <si>
    <t>Peak Enhancement</t>
  </si>
  <si>
    <t>WiAUC</t>
  </si>
  <si>
    <t>Area Under the Curve (Wash-in)</t>
  </si>
  <si>
    <t>RT</t>
  </si>
  <si>
    <t>Rise Time</t>
  </si>
  <si>
    <t>TTP</t>
  </si>
  <si>
    <t>Time To Peak</t>
  </si>
  <si>
    <t>WiR</t>
  </si>
  <si>
    <t>Wash-in Rate</t>
  </si>
  <si>
    <t>WiPI</t>
  </si>
  <si>
    <t>Wash-in Perfusion Index (WiAUC / RT)</t>
  </si>
  <si>
    <t>QOF</t>
  </si>
  <si>
    <t>Quality of Fit</t>
  </si>
  <si>
    <t>Area</t>
  </si>
  <si>
    <t>ROI area</t>
  </si>
  <si>
    <t>PE[a.u]</t>
  </si>
  <si>
    <t>WiAUC[a.u]</t>
  </si>
  <si>
    <t>RT[s]</t>
  </si>
  <si>
    <t>TTP[s]</t>
  </si>
  <si>
    <t>WiR[a.u]</t>
  </si>
  <si>
    <t>WiPI[a.u]</t>
  </si>
  <si>
    <t>QOF[%]</t>
  </si>
  <si>
    <t>Area[mm2]</t>
  </si>
  <si>
    <t>NEUTRAL-arrival</t>
  </si>
  <si>
    <t>CATION-arrival</t>
  </si>
  <si>
    <t>NEUTRAL-8min</t>
  </si>
  <si>
    <t>CATION-8min</t>
  </si>
  <si>
    <t>NEUTRAL-pre</t>
  </si>
  <si>
    <t>NEUTRAL-post (12min)</t>
  </si>
  <si>
    <t>NEUTRAL-post (1min)</t>
  </si>
  <si>
    <t>CATION-pre</t>
  </si>
  <si>
    <t>CATION-post (12min)</t>
  </si>
  <si>
    <t>NEUTRAL (1min post - pre)</t>
  </si>
  <si>
    <t>NEUTRAL (12min post - pre)</t>
  </si>
  <si>
    <t>CATION (1min post - pre)</t>
  </si>
  <si>
    <t>CATION (12min post - pre)</t>
  </si>
  <si>
    <t>CATION-post (1min)</t>
  </si>
  <si>
    <t>TTC RED AREA</t>
  </si>
  <si>
    <t>TTC WHITE AREA</t>
  </si>
  <si>
    <t>TTC RATIO WHITE:RED</t>
  </si>
  <si>
    <t>mm2</t>
  </si>
  <si>
    <t>147G</t>
  </si>
  <si>
    <t>146R</t>
  </si>
  <si>
    <t>126R</t>
  </si>
  <si>
    <t>128B</t>
  </si>
  <si>
    <t>repeat BB in cat</t>
  </si>
  <si>
    <t>149K</t>
  </si>
  <si>
    <t>130R</t>
  </si>
  <si>
    <t>148B</t>
  </si>
  <si>
    <t>131G</t>
  </si>
  <si>
    <t>not gated for ecg, gated only for resp</t>
  </si>
  <si>
    <t>139G</t>
  </si>
  <si>
    <t>pooor ecg gaiting</t>
  </si>
  <si>
    <t>k</t>
  </si>
  <si>
    <t>157K</t>
  </si>
  <si>
    <t>1 week surgery. ECG not gaited well</t>
  </si>
  <si>
    <t>154R</t>
  </si>
  <si>
    <t>1 week surgery</t>
  </si>
  <si>
    <t>140B</t>
  </si>
  <si>
    <t>2 week surgery</t>
  </si>
  <si>
    <t>STDEV</t>
  </si>
  <si>
    <t>p value MI:SHAM</t>
  </si>
  <si>
    <t>TTC TOTAL AREA</t>
  </si>
  <si>
    <t>INFARCT</t>
  </si>
  <si>
    <t>PRESERVED</t>
  </si>
  <si>
    <t>3D PA</t>
  </si>
  <si>
    <t>MEAN</t>
  </si>
  <si>
    <t>ttest,2,2</t>
  </si>
  <si>
    <t xml:space="preserve">FAILED MI </t>
  </si>
  <si>
    <t>TTC BAD SLICE</t>
  </si>
  <si>
    <t>Percent Agent-P&amp;R</t>
  </si>
  <si>
    <t>Percent Agent Difference-P&amp;R</t>
  </si>
  <si>
    <t>Percent Agent-Multislice</t>
  </si>
  <si>
    <t>Percent Agent Difference-Multislice</t>
  </si>
  <si>
    <t>Percent Agent Volume-Multislice</t>
  </si>
  <si>
    <t>3D Volume</t>
  </si>
  <si>
    <t>Percent Agent Volume Mean-Multislice</t>
  </si>
  <si>
    <t>mean of pre and post (1min)</t>
  </si>
  <si>
    <t>mm3</t>
  </si>
  <si>
    <t>Total Vascular Load</t>
  </si>
  <si>
    <t>3D PA X 3D Volume</t>
  </si>
  <si>
    <t>NEUTRAL</t>
  </si>
  <si>
    <t>TTC PERCENT INFARCTION</t>
  </si>
  <si>
    <t>INFARCT:TOTAL AREA</t>
  </si>
  <si>
    <t>very minor infarction</t>
  </si>
  <si>
    <t>scar tissue heart surfa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[$-F400]h:mm:ss\ AM/PM"/>
    <numFmt numFmtId="166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color indexed="8"/>
      <name val="Calibri"/>
      <family val="2"/>
    </font>
    <font>
      <b/>
      <sz val="11"/>
      <color indexed="8"/>
      <name val="Arial"/>
      <family val="2"/>
    </font>
    <font>
      <b/>
      <sz val="11"/>
      <color rgb="FFFF0000"/>
      <name val="Arial"/>
      <family val="2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name val="Arial"/>
      <family val="2"/>
    </font>
    <font>
      <b/>
      <sz val="11"/>
      <name val="Calibri"/>
      <family val="2"/>
    </font>
    <font>
      <b/>
      <sz val="8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4" fillId="0" borderId="0" applyNumberFormat="0" applyFill="0" applyBorder="0" applyProtection="0"/>
  </cellStyleXfs>
  <cellXfs count="136">
    <xf numFmtId="0" fontId="0" fillId="0" borderId="0" xfId="0"/>
    <xf numFmtId="0" fontId="1" fillId="0" borderId="1" xfId="0" applyFont="1" applyBorder="1" applyAlignment="1">
      <alignment horizontal="left"/>
    </xf>
    <xf numFmtId="2" fontId="1" fillId="4" borderId="1" xfId="0" applyNumberFormat="1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5" borderId="1" xfId="0" applyFont="1" applyFill="1" applyBorder="1" applyAlignment="1">
      <alignment horizontal="left"/>
    </xf>
    <xf numFmtId="0" fontId="0" fillId="3" borderId="1" xfId="0" applyFill="1" applyBorder="1" applyAlignment="1">
      <alignment horizontal="left"/>
    </xf>
    <xf numFmtId="2" fontId="1" fillId="2" borderId="1" xfId="0" applyNumberFormat="1" applyFont="1" applyFill="1" applyBorder="1" applyAlignment="1">
      <alignment horizontal="left"/>
    </xf>
    <xf numFmtId="0" fontId="1" fillId="0" borderId="2" xfId="0" applyFont="1" applyBorder="1"/>
    <xf numFmtId="0" fontId="1" fillId="0" borderId="4" xfId="0" applyFont="1" applyBorder="1"/>
    <xf numFmtId="0" fontId="1" fillId="0" borderId="1" xfId="0" applyFont="1" applyBorder="1"/>
    <xf numFmtId="0" fontId="0" fillId="4" borderId="1" xfId="0" applyFill="1" applyBorder="1"/>
    <xf numFmtId="0" fontId="0" fillId="5" borderId="1" xfId="0" applyFill="1" applyBorder="1"/>
    <xf numFmtId="0" fontId="0" fillId="0" borderId="1" xfId="0" applyBorder="1"/>
    <xf numFmtId="0" fontId="1" fillId="2" borderId="4" xfId="0" applyFont="1" applyFill="1" applyBorder="1"/>
    <xf numFmtId="0" fontId="1" fillId="2" borderId="1" xfId="0" applyFont="1" applyFill="1" applyBorder="1"/>
    <xf numFmtId="0" fontId="0" fillId="2" borderId="1" xfId="0" applyFill="1" applyBorder="1"/>
    <xf numFmtId="2" fontId="0" fillId="0" borderId="1" xfId="0" applyNumberFormat="1" applyBorder="1"/>
    <xf numFmtId="2" fontId="0" fillId="4" borderId="1" xfId="0" applyNumberFormat="1" applyFill="1" applyBorder="1"/>
    <xf numFmtId="2" fontId="3" fillId="0" borderId="1" xfId="0" applyNumberFormat="1" applyFont="1" applyBorder="1"/>
    <xf numFmtId="0" fontId="1" fillId="4" borderId="1" xfId="0" applyFont="1" applyFill="1" applyBorder="1"/>
    <xf numFmtId="0" fontId="1" fillId="5" borderId="1" xfId="0" applyFont="1" applyFill="1" applyBorder="1"/>
    <xf numFmtId="0" fontId="2" fillId="2" borderId="4" xfId="0" applyFont="1" applyFill="1" applyBorder="1"/>
    <xf numFmtId="0" fontId="5" fillId="0" borderId="4" xfId="1" applyFont="1" applyBorder="1"/>
    <xf numFmtId="0" fontId="6" fillId="0" borderId="4" xfId="1" applyFont="1" applyBorder="1"/>
    <xf numFmtId="0" fontId="5" fillId="2" borderId="4" xfId="1" applyFont="1" applyFill="1" applyBorder="1"/>
    <xf numFmtId="2" fontId="7" fillId="0" borderId="1" xfId="0" applyNumberFormat="1" applyFont="1" applyBorder="1"/>
    <xf numFmtId="0" fontId="0" fillId="0" borderId="1" xfId="0" applyFill="1" applyBorder="1" applyAlignment="1">
      <alignment horizontal="left"/>
    </xf>
    <xf numFmtId="0" fontId="0" fillId="0" borderId="1" xfId="0" applyFill="1" applyBorder="1"/>
    <xf numFmtId="0" fontId="1" fillId="0" borderId="4" xfId="0" applyFont="1" applyFill="1" applyBorder="1"/>
    <xf numFmtId="0" fontId="1" fillId="0" borderId="1" xfId="0" applyFont="1" applyFill="1" applyBorder="1"/>
    <xf numFmtId="2" fontId="1" fillId="5" borderId="1" xfId="0" applyNumberFormat="1" applyFont="1" applyFill="1" applyBorder="1" applyAlignment="1">
      <alignment horizontal="left"/>
    </xf>
    <xf numFmtId="2" fontId="1" fillId="4" borderId="1" xfId="0" applyNumberFormat="1" applyFont="1" applyFill="1" applyBorder="1"/>
    <xf numFmtId="0" fontId="8" fillId="4" borderId="1" xfId="0" applyFont="1" applyFill="1" applyBorder="1"/>
    <xf numFmtId="0" fontId="1" fillId="0" borderId="3" xfId="0" applyFont="1" applyBorder="1"/>
    <xf numFmtId="0" fontId="2" fillId="2" borderId="1" xfId="0" applyFont="1" applyFill="1" applyBorder="1"/>
    <xf numFmtId="0" fontId="9" fillId="0" borderId="1" xfId="1" applyFont="1" applyBorder="1"/>
    <xf numFmtId="0" fontId="9" fillId="0" borderId="4" xfId="1" applyFont="1" applyBorder="1"/>
    <xf numFmtId="0" fontId="9" fillId="2" borderId="4" xfId="1" applyFont="1" applyFill="1" applyBorder="1"/>
    <xf numFmtId="2" fontId="1" fillId="0" borderId="1" xfId="0" applyNumberFormat="1" applyFont="1" applyFill="1" applyBorder="1" applyAlignment="1">
      <alignment horizontal="left"/>
    </xf>
    <xf numFmtId="0" fontId="7" fillId="0" borderId="1" xfId="0" applyFont="1" applyFill="1" applyBorder="1"/>
    <xf numFmtId="2" fontId="0" fillId="0" borderId="1" xfId="0" applyNumberFormat="1" applyFill="1" applyBorder="1"/>
    <xf numFmtId="2" fontId="1" fillId="0" borderId="1" xfId="0" applyNumberFormat="1" applyFont="1" applyFill="1" applyBorder="1"/>
    <xf numFmtId="2" fontId="8" fillId="0" borderId="1" xfId="0" applyNumberFormat="1" applyFont="1" applyFill="1" applyBorder="1"/>
    <xf numFmtId="0" fontId="5" fillId="0" borderId="4" xfId="1" applyFont="1" applyFill="1" applyBorder="1"/>
    <xf numFmtId="2" fontId="0" fillId="2" borderId="1" xfId="0" applyNumberFormat="1" applyFill="1" applyBorder="1"/>
    <xf numFmtId="2" fontId="0" fillId="2" borderId="1" xfId="0" applyNumberFormat="1" applyFill="1" applyBorder="1" applyAlignment="1">
      <alignment horizontal="left"/>
    </xf>
    <xf numFmtId="2" fontId="0" fillId="0" borderId="1" xfId="0" applyNumberFormat="1" applyFill="1" applyBorder="1" applyAlignment="1">
      <alignment horizontal="left"/>
    </xf>
    <xf numFmtId="164" fontId="1" fillId="6" borderId="1" xfId="0" applyNumberFormat="1" applyFont="1" applyFill="1" applyBorder="1" applyAlignment="1">
      <alignment horizontal="left"/>
    </xf>
    <xf numFmtId="164" fontId="1" fillId="6" borderId="1" xfId="0" applyNumberFormat="1" applyFont="1" applyFill="1" applyBorder="1" applyAlignment="1"/>
    <xf numFmtId="14" fontId="1" fillId="4" borderId="1" xfId="0" applyNumberFormat="1" applyFont="1" applyFill="1" applyBorder="1"/>
    <xf numFmtId="14" fontId="1" fillId="5" borderId="1" xfId="0" applyNumberFormat="1" applyFont="1" applyFill="1" applyBorder="1"/>
    <xf numFmtId="2" fontId="2" fillId="4" borderId="1" xfId="0" applyNumberFormat="1" applyFont="1" applyFill="1" applyBorder="1" applyAlignment="1">
      <alignment horizontal="left"/>
    </xf>
    <xf numFmtId="2" fontId="0" fillId="3" borderId="1" xfId="0" applyNumberFormat="1" applyFill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2" fontId="1" fillId="6" borderId="1" xfId="0" applyNumberFormat="1" applyFont="1" applyFill="1" applyBorder="1" applyAlignment="1">
      <alignment horizontal="left"/>
    </xf>
    <xf numFmtId="164" fontId="1" fillId="0" borderId="1" xfId="0" applyNumberFormat="1" applyFont="1" applyFill="1" applyBorder="1" applyAlignment="1"/>
    <xf numFmtId="2" fontId="1" fillId="0" borderId="2" xfId="0" applyNumberFormat="1" applyFont="1" applyBorder="1"/>
    <xf numFmtId="2" fontId="1" fillId="0" borderId="3" xfId="0" applyNumberFormat="1" applyFont="1" applyBorder="1"/>
    <xf numFmtId="2" fontId="1" fillId="0" borderId="4" xfId="0" applyNumberFormat="1" applyFont="1" applyBorder="1"/>
    <xf numFmtId="2" fontId="1" fillId="0" borderId="1" xfId="0" applyNumberFormat="1" applyFont="1" applyBorder="1"/>
    <xf numFmtId="2" fontId="8" fillId="4" borderId="1" xfId="0" applyNumberFormat="1" applyFont="1" applyFill="1" applyBorder="1"/>
    <xf numFmtId="2" fontId="1" fillId="5" borderId="1" xfId="0" applyNumberFormat="1" applyFont="1" applyFill="1" applyBorder="1"/>
    <xf numFmtId="2" fontId="1" fillId="6" borderId="1" xfId="0" applyNumberFormat="1" applyFont="1" applyFill="1" applyBorder="1" applyAlignment="1"/>
    <xf numFmtId="2" fontId="1" fillId="4" borderId="1" xfId="0" applyNumberFormat="1" applyFont="1" applyFill="1" applyBorder="1" applyAlignment="1">
      <alignment horizontal="center"/>
    </xf>
    <xf numFmtId="2" fontId="1" fillId="5" borderId="1" xfId="0" applyNumberFormat="1" applyFont="1" applyFill="1" applyBorder="1" applyAlignment="1">
      <alignment horizontal="center"/>
    </xf>
    <xf numFmtId="2" fontId="1" fillId="2" borderId="4" xfId="0" applyNumberFormat="1" applyFont="1" applyFill="1" applyBorder="1"/>
    <xf numFmtId="2" fontId="1" fillId="2" borderId="1" xfId="0" applyNumberFormat="1" applyFont="1" applyFill="1" applyBorder="1"/>
    <xf numFmtId="2" fontId="1" fillId="0" borderId="4" xfId="0" applyNumberFormat="1" applyFont="1" applyFill="1" applyBorder="1"/>
    <xf numFmtId="2" fontId="2" fillId="2" borderId="4" xfId="0" applyNumberFormat="1" applyFont="1" applyFill="1" applyBorder="1"/>
    <xf numFmtId="2" fontId="2" fillId="2" borderId="1" xfId="0" applyNumberFormat="1" applyFont="1" applyFill="1" applyBorder="1"/>
    <xf numFmtId="2" fontId="5" fillId="0" borderId="4" xfId="1" applyNumberFormat="1" applyFont="1" applyBorder="1"/>
    <xf numFmtId="2" fontId="9" fillId="0" borderId="1" xfId="1" applyNumberFormat="1" applyFont="1" applyBorder="1"/>
    <xf numFmtId="2" fontId="5" fillId="0" borderId="4" xfId="1" applyNumberFormat="1" applyFont="1" applyFill="1" applyBorder="1"/>
    <xf numFmtId="2" fontId="10" fillId="0" borderId="4" xfId="1" applyNumberFormat="1" applyFont="1" applyBorder="1"/>
    <xf numFmtId="2" fontId="2" fillId="0" borderId="1" xfId="0" applyNumberFormat="1" applyFont="1" applyBorder="1"/>
    <xf numFmtId="2" fontId="3" fillId="0" borderId="1" xfId="0" applyNumberFormat="1" applyFont="1" applyFill="1" applyBorder="1"/>
    <xf numFmtId="2" fontId="2" fillId="5" borderId="1" xfId="0" applyNumberFormat="1" applyFont="1" applyFill="1" applyBorder="1" applyAlignment="1">
      <alignment horizontal="left"/>
    </xf>
    <xf numFmtId="2" fontId="2" fillId="6" borderId="1" xfId="0" applyNumberFormat="1" applyFont="1" applyFill="1" applyBorder="1" applyAlignment="1">
      <alignment horizontal="left"/>
    </xf>
    <xf numFmtId="2" fontId="11" fillId="0" borderId="4" xfId="1" applyNumberFormat="1" applyFont="1" applyBorder="1"/>
    <xf numFmtId="2" fontId="10" fillId="2" borderId="4" xfId="1" applyNumberFormat="1" applyFont="1" applyFill="1" applyBorder="1"/>
    <xf numFmtId="2" fontId="3" fillId="2" borderId="1" xfId="0" applyNumberFormat="1" applyFont="1" applyFill="1" applyBorder="1"/>
    <xf numFmtId="2" fontId="11" fillId="2" borderId="4" xfId="1" applyNumberFormat="1" applyFont="1" applyFill="1" applyBorder="1"/>
    <xf numFmtId="2" fontId="11" fillId="0" borderId="1" xfId="1" applyNumberFormat="1" applyFont="1" applyBorder="1"/>
    <xf numFmtId="2" fontId="2" fillId="0" borderId="4" xfId="0" applyNumberFormat="1" applyFont="1" applyBorder="1"/>
    <xf numFmtId="2" fontId="0" fillId="5" borderId="1" xfId="0" applyNumberFormat="1" applyFill="1" applyBorder="1"/>
    <xf numFmtId="2" fontId="1" fillId="0" borderId="1" xfId="0" applyNumberFormat="1" applyFont="1" applyFill="1" applyBorder="1" applyAlignment="1"/>
    <xf numFmtId="2" fontId="1" fillId="2" borderId="0" xfId="0" applyNumberFormat="1" applyFont="1" applyFill="1" applyBorder="1" applyAlignment="1">
      <alignment horizontal="left"/>
    </xf>
    <xf numFmtId="14" fontId="1" fillId="0" borderId="4" xfId="0" applyNumberFormat="1" applyFont="1" applyBorder="1"/>
    <xf numFmtId="14" fontId="1" fillId="0" borderId="1" xfId="0" applyNumberFormat="1" applyFont="1" applyBorder="1"/>
    <xf numFmtId="14" fontId="1" fillId="4" borderId="1" xfId="0" applyNumberFormat="1" applyFont="1" applyFill="1" applyBorder="1" applyAlignment="1">
      <alignment horizontal="left"/>
    </xf>
    <xf numFmtId="14" fontId="1" fillId="5" borderId="1" xfId="0" applyNumberFormat="1" applyFont="1" applyFill="1" applyBorder="1" applyAlignment="1">
      <alignment horizontal="left"/>
    </xf>
    <xf numFmtId="14" fontId="1" fillId="6" borderId="1" xfId="0" applyNumberFormat="1" applyFont="1" applyFill="1" applyBorder="1" applyAlignment="1">
      <alignment horizontal="left"/>
    </xf>
    <xf numFmtId="165" fontId="1" fillId="4" borderId="1" xfId="0" applyNumberFormat="1" applyFont="1" applyFill="1" applyBorder="1" applyAlignment="1">
      <alignment horizontal="left"/>
    </xf>
    <xf numFmtId="165" fontId="1" fillId="5" borderId="1" xfId="0" applyNumberFormat="1" applyFont="1" applyFill="1" applyBorder="1" applyAlignment="1">
      <alignment horizontal="left"/>
    </xf>
    <xf numFmtId="165" fontId="1" fillId="6" borderId="1" xfId="0" applyNumberFormat="1" applyFont="1" applyFill="1" applyBorder="1" applyAlignment="1">
      <alignment horizontal="left"/>
    </xf>
    <xf numFmtId="165" fontId="1" fillId="0" borderId="4" xfId="0" applyNumberFormat="1" applyFont="1" applyBorder="1"/>
    <xf numFmtId="165" fontId="1" fillId="0" borderId="1" xfId="0" applyNumberFormat="1" applyFont="1" applyBorder="1"/>
    <xf numFmtId="165" fontId="1" fillId="4" borderId="1" xfId="0" applyNumberFormat="1" applyFont="1" applyFill="1" applyBorder="1"/>
    <xf numFmtId="165" fontId="1" fillId="5" borderId="1" xfId="0" applyNumberFormat="1" applyFont="1" applyFill="1" applyBorder="1"/>
    <xf numFmtId="2" fontId="12" fillId="4" borderId="1" xfId="0" applyNumberFormat="1" applyFont="1" applyFill="1" applyBorder="1"/>
    <xf numFmtId="2" fontId="1" fillId="4" borderId="1" xfId="0" applyNumberFormat="1" applyFont="1" applyFill="1" applyBorder="1" applyAlignment="1">
      <alignment horizontal="left"/>
    </xf>
    <xf numFmtId="2" fontId="1" fillId="5" borderId="1" xfId="0" applyNumberFormat="1" applyFont="1" applyFill="1" applyBorder="1" applyAlignment="1">
      <alignment horizontal="left"/>
    </xf>
    <xf numFmtId="2" fontId="0" fillId="7" borderId="1" xfId="0" applyNumberFormat="1" applyFill="1" applyBorder="1" applyAlignment="1">
      <alignment horizontal="left"/>
    </xf>
    <xf numFmtId="166" fontId="1" fillId="0" borderId="1" xfId="0" applyNumberFormat="1" applyFont="1" applyFill="1" applyBorder="1" applyAlignment="1">
      <alignment horizontal="left"/>
    </xf>
    <xf numFmtId="166" fontId="0" fillId="0" borderId="1" xfId="0" applyNumberFormat="1" applyFill="1" applyBorder="1" applyAlignment="1">
      <alignment horizontal="left"/>
    </xf>
    <xf numFmtId="166" fontId="1" fillId="4" borderId="1" xfId="0" applyNumberFormat="1" applyFont="1" applyFill="1" applyBorder="1" applyAlignment="1">
      <alignment horizontal="left"/>
    </xf>
    <xf numFmtId="166" fontId="1" fillId="5" borderId="1" xfId="0" applyNumberFormat="1" applyFont="1" applyFill="1" applyBorder="1" applyAlignment="1">
      <alignment horizontal="left"/>
    </xf>
    <xf numFmtId="166" fontId="1" fillId="0" borderId="0" xfId="0" applyNumberFormat="1" applyFont="1" applyFill="1" applyBorder="1" applyAlignment="1">
      <alignment horizontal="left"/>
    </xf>
    <xf numFmtId="2" fontId="1" fillId="0" borderId="1" xfId="0" applyNumberFormat="1" applyFont="1" applyFill="1" applyBorder="1" applyAlignment="1">
      <alignment horizontal="right"/>
    </xf>
    <xf numFmtId="2" fontId="8" fillId="0" borderId="1" xfId="0" applyNumberFormat="1" applyFont="1" applyFill="1" applyBorder="1" applyAlignment="1">
      <alignment horizontal="right"/>
    </xf>
    <xf numFmtId="166" fontId="1" fillId="0" borderId="1" xfId="0" applyNumberFormat="1" applyFont="1" applyFill="1" applyBorder="1" applyAlignment="1">
      <alignment horizontal="right"/>
    </xf>
    <xf numFmtId="166" fontId="1" fillId="0" borderId="0" xfId="0" applyNumberFormat="1" applyFont="1" applyFill="1" applyBorder="1" applyAlignment="1">
      <alignment horizontal="right"/>
    </xf>
    <xf numFmtId="2" fontId="8" fillId="5" borderId="1" xfId="0" applyNumberFormat="1" applyFont="1" applyFill="1" applyBorder="1"/>
    <xf numFmtId="166" fontId="0" fillId="0" borderId="1" xfId="0" applyNumberFormat="1" applyFill="1" applyBorder="1" applyAlignment="1">
      <alignment horizontal="right"/>
    </xf>
    <xf numFmtId="2" fontId="1" fillId="8" borderId="1" xfId="0" applyNumberFormat="1" applyFont="1" applyFill="1" applyBorder="1" applyAlignment="1">
      <alignment horizontal="left"/>
    </xf>
    <xf numFmtId="2" fontId="0" fillId="8" borderId="1" xfId="0" applyNumberFormat="1" applyFill="1" applyBorder="1" applyAlignment="1">
      <alignment horizontal="left"/>
    </xf>
    <xf numFmtId="2" fontId="1" fillId="8" borderId="0" xfId="0" applyNumberFormat="1" applyFont="1" applyFill="1" applyAlignment="1">
      <alignment horizontal="left" vertical="center"/>
    </xf>
    <xf numFmtId="2" fontId="7" fillId="0" borderId="1" xfId="0" applyNumberFormat="1" applyFont="1" applyFill="1" applyBorder="1"/>
    <xf numFmtId="0" fontId="8" fillId="0" borderId="1" xfId="0" applyFont="1" applyFill="1" applyBorder="1"/>
    <xf numFmtId="0" fontId="9" fillId="0" borderId="1" xfId="1" applyFont="1" applyFill="1" applyBorder="1"/>
    <xf numFmtId="2" fontId="1" fillId="8" borderId="0" xfId="0" applyNumberFormat="1" applyFont="1" applyFill="1" applyAlignment="1">
      <alignment horizontal="right" vertical="center"/>
    </xf>
    <xf numFmtId="2" fontId="9" fillId="0" borderId="1" xfId="1" applyNumberFormat="1" applyFont="1" applyFill="1" applyBorder="1"/>
    <xf numFmtId="2" fontId="1" fillId="8" borderId="1" xfId="0" applyNumberFormat="1" applyFont="1" applyFill="1" applyBorder="1" applyAlignment="1"/>
    <xf numFmtId="2" fontId="0" fillId="8" borderId="1" xfId="0" applyNumberFormat="1" applyFill="1" applyBorder="1"/>
    <xf numFmtId="0" fontId="1" fillId="8" borderId="4" xfId="0" applyFont="1" applyFill="1" applyBorder="1"/>
    <xf numFmtId="0" fontId="1" fillId="8" borderId="1" xfId="0" applyFont="1" applyFill="1" applyBorder="1"/>
    <xf numFmtId="2" fontId="7" fillId="8" borderId="1" xfId="0" applyNumberFormat="1" applyFont="1" applyFill="1" applyBorder="1"/>
    <xf numFmtId="164" fontId="1" fillId="8" borderId="1" xfId="0" applyNumberFormat="1" applyFont="1" applyFill="1" applyBorder="1" applyAlignment="1"/>
    <xf numFmtId="0" fontId="0" fillId="8" borderId="1" xfId="0" applyFill="1" applyBorder="1" applyAlignment="1">
      <alignment horizontal="left"/>
    </xf>
    <xf numFmtId="0" fontId="0" fillId="8" borderId="1" xfId="0" applyFill="1" applyBorder="1"/>
    <xf numFmtId="2" fontId="1" fillId="8" borderId="4" xfId="0" applyNumberFormat="1" applyFont="1" applyFill="1" applyBorder="1"/>
    <xf numFmtId="2" fontId="1" fillId="8" borderId="1" xfId="0" applyNumberFormat="1" applyFont="1" applyFill="1" applyBorder="1"/>
    <xf numFmtId="0" fontId="1" fillId="5" borderId="3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2" fontId="1" fillId="4" borderId="3" xfId="0" applyNumberFormat="1" applyFont="1" applyFill="1" applyBorder="1" applyAlignment="1">
      <alignment horizontal="center"/>
    </xf>
    <xf numFmtId="2" fontId="1" fillId="5" borderId="3" xfId="0" applyNumberFormat="1" applyFont="1" applyFill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colors>
    <mruColors>
      <color rgb="FFFF9999"/>
      <color rgb="FFFFFFCC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417"/>
  <sheetViews>
    <sheetView tabSelected="1" zoomScale="90" zoomScaleNormal="90" workbookViewId="0">
      <pane xSplit="4" ySplit="19" topLeftCell="E44" activePane="bottomRight" state="frozen"/>
      <selection pane="topRight" activeCell="E1" sqref="E1"/>
      <selection pane="bottomLeft" activeCell="A20" sqref="A20"/>
      <selection pane="bottomRight" activeCell="E56" sqref="E56:J56"/>
    </sheetView>
  </sheetViews>
  <sheetFormatPr defaultColWidth="15.6640625" defaultRowHeight="14.4" x14ac:dyDescent="0.3"/>
  <cols>
    <col min="1" max="1" width="36" style="8" bestFit="1" customWidth="1"/>
    <col min="2" max="2" width="35.44140625" style="9" bestFit="1" customWidth="1"/>
    <col min="3" max="3" width="25.88671875" style="9" bestFit="1" customWidth="1"/>
    <col min="4" max="4" width="11.33203125" style="9" bestFit="1" customWidth="1"/>
    <col min="5" max="5" width="15.5546875" style="10" customWidth="1"/>
    <col min="6" max="8" width="15.109375" style="10" bestFit="1" customWidth="1"/>
    <col min="9" max="9" width="19" style="10" bestFit="1" customWidth="1"/>
    <col min="10" max="10" width="19" style="10" customWidth="1"/>
    <col min="11" max="12" width="15.109375" style="2" customWidth="1"/>
    <col min="13" max="14" width="15.109375" style="11" bestFit="1" customWidth="1"/>
    <col min="15" max="15" width="16.44140625" style="11" bestFit="1" customWidth="1"/>
    <col min="16" max="16" width="15.109375" style="11" bestFit="1" customWidth="1"/>
    <col min="17" max="17" width="19" style="4" bestFit="1" customWidth="1"/>
    <col min="18" max="18" width="22.109375" style="4" bestFit="1" customWidth="1"/>
    <col min="19" max="19" width="19" style="47" customWidth="1"/>
    <col min="20" max="16384" width="15.6640625" style="12"/>
  </cols>
  <sheetData>
    <row r="1" spans="1:20" s="33" customFormat="1" x14ac:dyDescent="0.3">
      <c r="A1" s="7"/>
      <c r="E1" s="133" t="s">
        <v>123</v>
      </c>
      <c r="F1" s="133"/>
      <c r="G1" s="133"/>
      <c r="H1" s="133"/>
      <c r="I1" s="133"/>
      <c r="J1" s="133"/>
      <c r="K1" s="2"/>
      <c r="L1" s="2"/>
      <c r="M1" s="132" t="s">
        <v>124</v>
      </c>
      <c r="N1" s="132"/>
      <c r="O1" s="132"/>
      <c r="P1" s="132"/>
      <c r="Q1" s="4"/>
      <c r="R1" s="4"/>
      <c r="S1" s="47"/>
    </row>
    <row r="2" spans="1:20" s="9" customFormat="1" x14ac:dyDescent="0.3">
      <c r="A2" s="8" t="s">
        <v>0</v>
      </c>
      <c r="E2" s="19" t="s">
        <v>112</v>
      </c>
      <c r="F2" s="19" t="s">
        <v>121</v>
      </c>
      <c r="G2" s="19" t="s">
        <v>117</v>
      </c>
      <c r="H2" s="32" t="s">
        <v>118</v>
      </c>
      <c r="I2" s="19" t="s">
        <v>184</v>
      </c>
      <c r="J2" s="19" t="s">
        <v>182</v>
      </c>
      <c r="K2" s="2"/>
      <c r="L2" s="2"/>
      <c r="M2" s="20" t="s">
        <v>120</v>
      </c>
      <c r="N2" s="20" t="s">
        <v>116</v>
      </c>
      <c r="O2" s="20" t="s">
        <v>114</v>
      </c>
      <c r="P2" s="20" t="s">
        <v>119</v>
      </c>
      <c r="Q2" s="4"/>
      <c r="R2" s="4"/>
      <c r="S2" s="47"/>
    </row>
    <row r="3" spans="1:20" s="9" customFormat="1" x14ac:dyDescent="0.3">
      <c r="A3" s="8" t="s">
        <v>1</v>
      </c>
      <c r="E3" s="19" t="s">
        <v>107</v>
      </c>
      <c r="F3" s="19" t="s">
        <v>107</v>
      </c>
      <c r="G3" s="19" t="s">
        <v>107</v>
      </c>
      <c r="H3" s="19" t="s">
        <v>107</v>
      </c>
      <c r="I3" s="19" t="s">
        <v>107</v>
      </c>
      <c r="J3" s="19" t="s">
        <v>107</v>
      </c>
      <c r="K3" s="2"/>
      <c r="L3" s="2"/>
      <c r="M3" s="20" t="s">
        <v>107</v>
      </c>
      <c r="N3" s="20" t="s">
        <v>107</v>
      </c>
      <c r="O3" s="20" t="s">
        <v>107</v>
      </c>
      <c r="P3" s="20" t="s">
        <v>107</v>
      </c>
      <c r="Q3" s="4"/>
      <c r="R3" s="4"/>
      <c r="S3" s="47"/>
    </row>
    <row r="4" spans="1:20" s="9" customFormat="1" x14ac:dyDescent="0.3">
      <c r="A4" s="8" t="s">
        <v>2</v>
      </c>
      <c r="E4" s="49">
        <v>43258</v>
      </c>
      <c r="F4" s="49">
        <v>43258</v>
      </c>
      <c r="G4" s="49">
        <v>43258</v>
      </c>
      <c r="H4" s="49">
        <v>43258</v>
      </c>
      <c r="I4" s="49">
        <v>43265</v>
      </c>
      <c r="J4" s="49">
        <v>43265</v>
      </c>
      <c r="K4" s="2"/>
      <c r="L4" s="2"/>
      <c r="M4" s="50">
        <v>43258</v>
      </c>
      <c r="N4" s="50">
        <v>43258</v>
      </c>
      <c r="O4" s="50">
        <v>43258</v>
      </c>
      <c r="P4" s="50">
        <v>43258</v>
      </c>
      <c r="Q4" s="4"/>
      <c r="R4" s="4"/>
      <c r="S4" s="47"/>
    </row>
    <row r="5" spans="1:20" s="96" customFormat="1" x14ac:dyDescent="0.3">
      <c r="A5" s="95" t="s">
        <v>3</v>
      </c>
      <c r="E5" s="97">
        <v>0.40342592592592591</v>
      </c>
      <c r="F5" s="97">
        <v>0.44587962962962963</v>
      </c>
      <c r="G5" s="97">
        <v>0.57298611111111108</v>
      </c>
      <c r="H5" s="97">
        <v>0.61082175925925919</v>
      </c>
      <c r="I5" s="97">
        <v>0.38085648148148149</v>
      </c>
      <c r="J5" s="97">
        <v>0.42131944444444441</v>
      </c>
      <c r="K5" s="92"/>
      <c r="L5" s="92"/>
      <c r="M5" s="98">
        <v>0.31564814814814818</v>
      </c>
      <c r="N5" s="98">
        <v>0.36179398148148145</v>
      </c>
      <c r="O5" s="98">
        <v>0.48843750000000002</v>
      </c>
      <c r="P5" s="98">
        <v>0.64953703703703702</v>
      </c>
      <c r="Q5" s="93"/>
      <c r="R5" s="93"/>
      <c r="S5" s="94"/>
    </row>
    <row r="6" spans="1:20" s="9" customFormat="1" x14ac:dyDescent="0.3">
      <c r="A6" s="8" t="s">
        <v>4</v>
      </c>
      <c r="E6" s="19"/>
      <c r="F6" s="19"/>
      <c r="G6" s="19"/>
      <c r="H6" s="19"/>
      <c r="I6" s="19"/>
      <c r="J6" s="19"/>
      <c r="K6" s="2"/>
      <c r="L6" s="2"/>
      <c r="M6" s="20"/>
      <c r="N6" s="20"/>
      <c r="O6" s="20"/>
      <c r="P6" s="20"/>
      <c r="Q6" s="4"/>
      <c r="R6" s="4"/>
      <c r="S6" s="47"/>
    </row>
    <row r="7" spans="1:20" s="9" customFormat="1" x14ac:dyDescent="0.3">
      <c r="A7" s="8" t="s">
        <v>5</v>
      </c>
      <c r="E7" s="19" t="s">
        <v>108</v>
      </c>
      <c r="F7" s="19" t="s">
        <v>108</v>
      </c>
      <c r="G7" s="19" t="s">
        <v>108</v>
      </c>
      <c r="H7" s="19" t="s">
        <v>108</v>
      </c>
      <c r="I7" s="19" t="s">
        <v>108</v>
      </c>
      <c r="J7" s="19" t="s">
        <v>108</v>
      </c>
      <c r="K7" s="2"/>
      <c r="L7" s="2"/>
      <c r="M7" s="20" t="s">
        <v>108</v>
      </c>
      <c r="N7" s="20" t="s">
        <v>108</v>
      </c>
      <c r="O7" s="20" t="s">
        <v>108</v>
      </c>
      <c r="P7" s="20" t="s">
        <v>108</v>
      </c>
      <c r="Q7" s="4"/>
      <c r="R7" s="4"/>
      <c r="S7" s="47"/>
    </row>
    <row r="8" spans="1:20" s="9" customFormat="1" x14ac:dyDescent="0.3">
      <c r="A8" s="8" t="s">
        <v>6</v>
      </c>
      <c r="E8" s="19" t="s">
        <v>109</v>
      </c>
      <c r="F8" s="19" t="s">
        <v>109</v>
      </c>
      <c r="G8" s="19" t="s">
        <v>109</v>
      </c>
      <c r="H8" s="19" t="s">
        <v>109</v>
      </c>
      <c r="I8" s="19" t="s">
        <v>109</v>
      </c>
      <c r="J8" s="19" t="s">
        <v>109</v>
      </c>
      <c r="K8" s="2"/>
      <c r="L8" s="2"/>
      <c r="M8" s="20" t="s">
        <v>109</v>
      </c>
      <c r="N8" s="20" t="s">
        <v>109</v>
      </c>
      <c r="O8" s="20" t="s">
        <v>109</v>
      </c>
      <c r="P8" s="20" t="s">
        <v>109</v>
      </c>
      <c r="Q8" s="4"/>
      <c r="R8" s="4"/>
      <c r="S8" s="47"/>
    </row>
    <row r="9" spans="1:20" s="9" customFormat="1" x14ac:dyDescent="0.3">
      <c r="A9" s="8" t="s">
        <v>7</v>
      </c>
      <c r="E9" s="19" t="s">
        <v>113</v>
      </c>
      <c r="F9" s="19"/>
      <c r="G9" s="19"/>
      <c r="H9" s="19"/>
      <c r="I9" s="19" t="s">
        <v>185</v>
      </c>
      <c r="J9" s="19" t="s">
        <v>183</v>
      </c>
      <c r="K9" s="2"/>
      <c r="L9" s="2"/>
      <c r="M9" s="20" t="s">
        <v>106</v>
      </c>
      <c r="N9" s="20"/>
      <c r="O9" s="20" t="s">
        <v>115</v>
      </c>
      <c r="P9" s="20"/>
      <c r="Q9" s="4"/>
      <c r="R9" s="4"/>
      <c r="S9" s="47"/>
    </row>
    <row r="10" spans="1:20" s="9" customFormat="1" x14ac:dyDescent="0.3">
      <c r="A10" s="8" t="s">
        <v>8</v>
      </c>
      <c r="E10" s="19" t="s">
        <v>110</v>
      </c>
      <c r="F10" s="19" t="s">
        <v>110</v>
      </c>
      <c r="G10" s="19" t="s">
        <v>110</v>
      </c>
      <c r="H10" s="19" t="s">
        <v>110</v>
      </c>
      <c r="I10" s="19" t="s">
        <v>110</v>
      </c>
      <c r="J10" s="19" t="s">
        <v>110</v>
      </c>
      <c r="K10" s="2"/>
      <c r="L10" s="2"/>
      <c r="M10" s="20" t="s">
        <v>110</v>
      </c>
      <c r="N10" s="20" t="s">
        <v>110</v>
      </c>
      <c r="O10" s="20" t="s">
        <v>110</v>
      </c>
      <c r="P10" s="20" t="s">
        <v>110</v>
      </c>
      <c r="Q10" s="4"/>
      <c r="R10" s="4"/>
      <c r="S10" s="47"/>
    </row>
    <row r="11" spans="1:20" s="9" customFormat="1" x14ac:dyDescent="0.3">
      <c r="A11" s="8" t="s">
        <v>9</v>
      </c>
      <c r="E11" s="19" t="s">
        <v>111</v>
      </c>
      <c r="F11" s="19" t="s">
        <v>111</v>
      </c>
      <c r="G11" s="19" t="s">
        <v>111</v>
      </c>
      <c r="H11" s="19" t="s">
        <v>111</v>
      </c>
      <c r="I11" s="19" t="s">
        <v>111</v>
      </c>
      <c r="J11" s="19" t="s">
        <v>111</v>
      </c>
      <c r="K11" s="2"/>
      <c r="L11" s="2"/>
      <c r="M11" s="20" t="s">
        <v>111</v>
      </c>
      <c r="N11" s="20" t="s">
        <v>111</v>
      </c>
      <c r="O11" s="20" t="s">
        <v>111</v>
      </c>
      <c r="P11" s="20" t="s">
        <v>111</v>
      </c>
      <c r="Q11" s="4"/>
      <c r="R11" s="4"/>
      <c r="S11" s="47"/>
    </row>
    <row r="12" spans="1:20" s="9" customFormat="1" x14ac:dyDescent="0.3">
      <c r="A12" s="8" t="s">
        <v>10</v>
      </c>
      <c r="E12" s="19"/>
      <c r="F12" s="19"/>
      <c r="G12" s="19"/>
      <c r="H12" s="19"/>
      <c r="I12" s="19"/>
      <c r="J12" s="19"/>
      <c r="K12" s="2"/>
      <c r="L12" s="2"/>
      <c r="M12" s="20"/>
      <c r="N12" s="20"/>
      <c r="O12" s="20"/>
      <c r="P12" s="20"/>
      <c r="Q12" s="4"/>
      <c r="R12" s="4"/>
      <c r="S12" s="47"/>
    </row>
    <row r="13" spans="1:20" s="9" customFormat="1" x14ac:dyDescent="0.3">
      <c r="A13" s="8" t="s">
        <v>11</v>
      </c>
      <c r="E13" s="19"/>
      <c r="F13" s="19"/>
      <c r="G13" s="19"/>
      <c r="H13" s="19"/>
      <c r="I13" s="19"/>
      <c r="J13" s="19"/>
      <c r="K13" s="2"/>
      <c r="L13" s="2"/>
      <c r="M13" s="20"/>
      <c r="N13" s="20"/>
      <c r="O13" s="20"/>
      <c r="P13" s="20"/>
      <c r="Q13" s="4"/>
      <c r="R13" s="4"/>
      <c r="S13" s="47"/>
    </row>
    <row r="14" spans="1:20" s="9" customFormat="1" x14ac:dyDescent="0.3">
      <c r="A14" s="8" t="s">
        <v>12</v>
      </c>
      <c r="E14" s="19"/>
      <c r="F14" s="19"/>
      <c r="G14" s="19"/>
      <c r="H14" s="19"/>
      <c r="I14" s="19"/>
      <c r="J14" s="19"/>
      <c r="K14" s="2"/>
      <c r="L14" s="2"/>
      <c r="M14" s="20"/>
      <c r="N14" s="20"/>
      <c r="O14" s="20"/>
      <c r="P14" s="20"/>
      <c r="Q14" s="4"/>
      <c r="R14" s="4"/>
      <c r="S14" s="47"/>
    </row>
    <row r="15" spans="1:20" s="9" customFormat="1" x14ac:dyDescent="0.3">
      <c r="A15" s="8" t="s">
        <v>13</v>
      </c>
      <c r="E15" s="19">
        <v>18.899999999999999</v>
      </c>
      <c r="F15" s="19">
        <v>21.5</v>
      </c>
      <c r="G15" s="19">
        <v>17.899999999999999</v>
      </c>
      <c r="H15" s="19">
        <v>18.2</v>
      </c>
      <c r="I15" s="19">
        <v>21.2</v>
      </c>
      <c r="J15" s="19">
        <v>22.2</v>
      </c>
      <c r="K15" s="2">
        <f>AVERAGE(E15:J15)</f>
        <v>19.983333333333334</v>
      </c>
      <c r="L15" s="2">
        <f>STDEVA(E15:J15)</f>
        <v>1.8648503067717441</v>
      </c>
      <c r="M15" s="20">
        <v>19.7</v>
      </c>
      <c r="N15" s="20">
        <v>18.899999999999999</v>
      </c>
      <c r="O15" s="20">
        <v>17.8</v>
      </c>
      <c r="P15" s="20">
        <v>20</v>
      </c>
      <c r="Q15" s="30">
        <f>AVERAGE(M15:P15)</f>
        <v>19.099999999999998</v>
      </c>
      <c r="R15" s="30">
        <f>STDEVA(M15:P15)</f>
        <v>0.98319208025017468</v>
      </c>
      <c r="S15" s="48">
        <f>_xlfn.T.TEST(E15:J15,M15:P15,2,2)</f>
        <v>0.4151726801287432</v>
      </c>
      <c r="T15" s="5" t="str">
        <f>IF(S15&lt;0.05,"SIGNIF", "NS")</f>
        <v>NS</v>
      </c>
    </row>
    <row r="16" spans="1:20" s="9" customFormat="1" x14ac:dyDescent="0.3">
      <c r="A16" s="8" t="s">
        <v>14</v>
      </c>
      <c r="E16" s="49">
        <v>43189</v>
      </c>
      <c r="F16" s="49">
        <v>43189</v>
      </c>
      <c r="G16" s="49">
        <v>43189</v>
      </c>
      <c r="H16" s="49">
        <v>43189</v>
      </c>
      <c r="I16" s="49">
        <v>43189</v>
      </c>
      <c r="J16" s="49">
        <v>43189</v>
      </c>
      <c r="K16" s="2"/>
      <c r="L16" s="2"/>
      <c r="M16" s="50">
        <v>43189</v>
      </c>
      <c r="N16" s="50">
        <v>43189</v>
      </c>
      <c r="O16" s="50">
        <v>43189</v>
      </c>
      <c r="P16" s="50">
        <v>43189</v>
      </c>
      <c r="Q16" s="4"/>
      <c r="R16" s="4"/>
      <c r="S16" s="47"/>
    </row>
    <row r="17" spans="1:20" s="9" customFormat="1" x14ac:dyDescent="0.3">
      <c r="A17" s="8" t="s">
        <v>122</v>
      </c>
      <c r="E17" s="19" t="s">
        <v>123</v>
      </c>
      <c r="F17" s="19" t="s">
        <v>123</v>
      </c>
      <c r="G17" s="19" t="s">
        <v>123</v>
      </c>
      <c r="H17" s="19" t="s">
        <v>123</v>
      </c>
      <c r="I17" s="19" t="s">
        <v>123</v>
      </c>
      <c r="J17" s="19" t="s">
        <v>123</v>
      </c>
      <c r="K17" s="2"/>
      <c r="L17" s="2"/>
      <c r="M17" s="20" t="s">
        <v>124</v>
      </c>
      <c r="N17" s="20" t="s">
        <v>124</v>
      </c>
      <c r="O17" s="20" t="s">
        <v>124</v>
      </c>
      <c r="P17" s="20" t="s">
        <v>124</v>
      </c>
      <c r="Q17" s="4"/>
      <c r="R17" s="4"/>
      <c r="S17" s="47" t="s">
        <v>195</v>
      </c>
    </row>
    <row r="18" spans="1:20" s="9" customFormat="1" x14ac:dyDescent="0.3">
      <c r="A18" s="8" t="s">
        <v>15</v>
      </c>
      <c r="B18" s="9" t="s">
        <v>16</v>
      </c>
      <c r="C18" s="9" t="s">
        <v>17</v>
      </c>
      <c r="D18" s="9" t="s">
        <v>18</v>
      </c>
      <c r="E18" s="19"/>
      <c r="F18" s="19"/>
      <c r="G18" s="19"/>
      <c r="H18" s="32" t="s">
        <v>196</v>
      </c>
      <c r="I18" s="32" t="s">
        <v>197</v>
      </c>
      <c r="J18" s="19"/>
      <c r="K18" s="2" t="s">
        <v>194</v>
      </c>
      <c r="L18" s="2" t="s">
        <v>188</v>
      </c>
      <c r="M18" s="20"/>
      <c r="N18" s="20"/>
      <c r="O18" s="20"/>
      <c r="P18" s="20"/>
      <c r="Q18" s="30" t="s">
        <v>194</v>
      </c>
      <c r="R18" s="30" t="s">
        <v>188</v>
      </c>
      <c r="S18" s="47" t="s">
        <v>189</v>
      </c>
    </row>
    <row r="19" spans="1:20" s="15" customFormat="1" x14ac:dyDescent="0.3">
      <c r="A19" s="13"/>
      <c r="B19" s="14"/>
      <c r="C19" s="14"/>
      <c r="D19" s="14"/>
      <c r="K19" s="6"/>
      <c r="L19" s="6"/>
      <c r="Q19" s="3"/>
      <c r="R19" s="3"/>
      <c r="S19" s="47"/>
    </row>
    <row r="20" spans="1:20" s="27" customFormat="1" x14ac:dyDescent="0.3">
      <c r="A20" s="28" t="s">
        <v>126</v>
      </c>
      <c r="B20" s="29" t="s">
        <v>19</v>
      </c>
      <c r="C20" s="29" t="s">
        <v>20</v>
      </c>
      <c r="D20" s="29" t="s">
        <v>21</v>
      </c>
      <c r="E20" s="27">
        <v>570.67603199999996</v>
      </c>
      <c r="F20" s="27">
        <v>517.47334999999998</v>
      </c>
      <c r="G20" s="27">
        <v>581.98184200000003</v>
      </c>
      <c r="H20" s="27">
        <v>449.346405</v>
      </c>
      <c r="I20" s="27">
        <v>497.23207500000001</v>
      </c>
      <c r="J20" s="27">
        <v>524.47552399999995</v>
      </c>
      <c r="K20" s="2">
        <f>AVERAGE(E20:J20)</f>
        <v>523.53087133333327</v>
      </c>
      <c r="L20" s="2">
        <f>STDEVA(E20:J20)</f>
        <v>48.727260980419132</v>
      </c>
      <c r="M20" s="27">
        <v>490.580848</v>
      </c>
      <c r="N20" s="27">
        <v>500.20008000000001</v>
      </c>
      <c r="O20" s="27">
        <v>432.90043300000002</v>
      </c>
      <c r="P20" s="27">
        <v>493.40482200000002</v>
      </c>
      <c r="Q20" s="30">
        <f>AVERAGE(M20:P20)</f>
        <v>479.27154574999997</v>
      </c>
      <c r="R20" s="30">
        <f>STDEVA(M20:P20)</f>
        <v>31.176558814101043</v>
      </c>
      <c r="S20" s="48">
        <f>_xlfn.T.TEST(E20:J20,M20:P20,2,2)</f>
        <v>0.14942367418904626</v>
      </c>
      <c r="T20" s="5" t="str">
        <f>IF(S20&lt;0.05,"SIGNIF", "NS")</f>
        <v>NS</v>
      </c>
    </row>
    <row r="21" spans="1:20" x14ac:dyDescent="0.3">
      <c r="A21" s="8" t="s">
        <v>126</v>
      </c>
      <c r="B21" s="9" t="s">
        <v>19</v>
      </c>
      <c r="C21" s="9" t="s">
        <v>22</v>
      </c>
      <c r="D21" s="9" t="s">
        <v>23</v>
      </c>
      <c r="E21" s="12">
        <v>5.2580799999999996</v>
      </c>
      <c r="F21" s="12">
        <v>4.7798179999999997</v>
      </c>
      <c r="G21" s="12">
        <v>5.6890029999999996</v>
      </c>
      <c r="H21" s="12">
        <v>2.9199099999999998</v>
      </c>
      <c r="I21" s="12">
        <v>4.0099530000000003</v>
      </c>
      <c r="J21" s="12">
        <v>4.8616140000000003</v>
      </c>
      <c r="K21" s="2">
        <f t="shared" ref="K21:K84" si="0">AVERAGE(E21:J21)</f>
        <v>4.5863963333333331</v>
      </c>
      <c r="L21" s="2">
        <f t="shared" ref="L21:L84" si="1">STDEVA(E21:J21)</f>
        <v>0.98889036099633598</v>
      </c>
      <c r="M21" s="12">
        <v>2.3679049999999999</v>
      </c>
      <c r="N21" s="12">
        <v>2.4967549999999998</v>
      </c>
      <c r="O21" s="12">
        <v>2.3552840000000002</v>
      </c>
      <c r="P21" s="12">
        <v>2.519501</v>
      </c>
      <c r="Q21" s="30">
        <f t="shared" ref="Q21:Q84" si="2">AVERAGE(M21:P21)</f>
        <v>2.43486125</v>
      </c>
      <c r="R21" s="30">
        <f t="shared" ref="R21:R84" si="3">STDEVA(M21:P21)</f>
        <v>8.5265080192596945E-2</v>
      </c>
      <c r="S21" s="48">
        <f t="shared" ref="S21:S84" si="4">_xlfn.T.TEST(E21:J21,M21:P21,2,2)</f>
        <v>2.7839087176680134E-3</v>
      </c>
      <c r="T21" s="26" t="str">
        <f t="shared" ref="T21:T84" si="5">IF(S21&lt;0.05,"SIGNIF", "NS")</f>
        <v>SIGNIF</v>
      </c>
    </row>
    <row r="22" spans="1:20" x14ac:dyDescent="0.3">
      <c r="A22" s="8" t="s">
        <v>126</v>
      </c>
      <c r="B22" s="9" t="s">
        <v>19</v>
      </c>
      <c r="C22" s="9" t="s">
        <v>24</v>
      </c>
      <c r="D22" s="9" t="s">
        <v>23</v>
      </c>
      <c r="E22" s="12">
        <v>5.4859049999999998</v>
      </c>
      <c r="F22" s="12">
        <v>5.1887429999999997</v>
      </c>
      <c r="G22" s="12">
        <v>5.7893910000000002</v>
      </c>
      <c r="H22" s="12">
        <v>3.8066949999999999</v>
      </c>
      <c r="I22" s="12">
        <v>4.7272930000000004</v>
      </c>
      <c r="J22" s="12">
        <v>5.4299179999999998</v>
      </c>
      <c r="K22" s="2">
        <f t="shared" si="0"/>
        <v>5.0713241666666669</v>
      </c>
      <c r="L22" s="2">
        <f t="shared" si="1"/>
        <v>0.71379525594512638</v>
      </c>
      <c r="M22" s="12">
        <v>3.5106160000000002</v>
      </c>
      <c r="N22" s="12">
        <v>3.610163</v>
      </c>
      <c r="O22" s="12">
        <v>3.4218120000000001</v>
      </c>
      <c r="P22" s="12">
        <v>3.781034</v>
      </c>
      <c r="Q22" s="30">
        <f t="shared" si="2"/>
        <v>3.5809062500000004</v>
      </c>
      <c r="R22" s="30">
        <f t="shared" si="3"/>
        <v>0.15401165904864686</v>
      </c>
      <c r="S22" s="48">
        <f t="shared" si="4"/>
        <v>3.7582010379352501E-3</v>
      </c>
      <c r="T22" s="26" t="str">
        <f t="shared" si="5"/>
        <v>SIGNIF</v>
      </c>
    </row>
    <row r="23" spans="1:20" x14ac:dyDescent="0.3">
      <c r="A23" s="8" t="s">
        <v>126</v>
      </c>
      <c r="B23" s="9" t="s">
        <v>19</v>
      </c>
      <c r="C23" s="9" t="s">
        <v>25</v>
      </c>
      <c r="D23" s="9" t="s">
        <v>26</v>
      </c>
      <c r="E23" s="12">
        <v>132.88256000000001</v>
      </c>
      <c r="F23" s="12">
        <v>106.516724</v>
      </c>
      <c r="G23" s="12">
        <v>159.343267</v>
      </c>
      <c r="H23" s="12">
        <v>32.757241</v>
      </c>
      <c r="I23" s="12">
        <v>70.414337000000003</v>
      </c>
      <c r="J23" s="12">
        <v>110.77364900000001</v>
      </c>
      <c r="K23" s="2">
        <f t="shared" si="0"/>
        <v>102.11462966666669</v>
      </c>
      <c r="L23" s="2">
        <f t="shared" si="1"/>
        <v>45.01443198835905</v>
      </c>
      <c r="M23" s="12">
        <v>19.50712</v>
      </c>
      <c r="N23" s="12">
        <v>22.249948</v>
      </c>
      <c r="O23" s="12">
        <v>19.238436</v>
      </c>
      <c r="P23" s="12">
        <v>22.793295000000001</v>
      </c>
      <c r="Q23" s="30">
        <f t="shared" si="2"/>
        <v>20.947199750000003</v>
      </c>
      <c r="R23" s="30">
        <f t="shared" si="3"/>
        <v>1.8347501114706557</v>
      </c>
      <c r="S23" s="48">
        <f t="shared" si="4"/>
        <v>7.7132291997336552E-3</v>
      </c>
      <c r="T23" s="26" t="str">
        <f t="shared" si="5"/>
        <v>SIGNIF</v>
      </c>
    </row>
    <row r="24" spans="1:20" x14ac:dyDescent="0.3">
      <c r="A24" s="8" t="s">
        <v>126</v>
      </c>
      <c r="B24" s="9" t="s">
        <v>19</v>
      </c>
      <c r="C24" s="9" t="s">
        <v>27</v>
      </c>
      <c r="D24" s="9" t="s">
        <v>26</v>
      </c>
      <c r="E24" s="12">
        <v>146.572247</v>
      </c>
      <c r="F24" s="12">
        <v>128.87583799999999</v>
      </c>
      <c r="G24" s="12">
        <v>165.86156800000001</v>
      </c>
      <c r="H24" s="12">
        <v>62.263387000000002</v>
      </c>
      <c r="I24" s="12">
        <v>103.879735</v>
      </c>
      <c r="J24" s="12">
        <v>143.12855400000001</v>
      </c>
      <c r="K24" s="2">
        <f t="shared" si="0"/>
        <v>125.09688816666669</v>
      </c>
      <c r="L24" s="2">
        <f t="shared" si="1"/>
        <v>37.04210590898343</v>
      </c>
      <c r="M24" s="12">
        <v>51.242977000000003</v>
      </c>
      <c r="N24" s="12">
        <v>54.806429000000001</v>
      </c>
      <c r="O24" s="12">
        <v>48.185648999999998</v>
      </c>
      <c r="P24" s="12">
        <v>61.233356000000001</v>
      </c>
      <c r="Q24" s="30">
        <f t="shared" si="2"/>
        <v>53.867102750000001</v>
      </c>
      <c r="R24" s="30">
        <f t="shared" si="3"/>
        <v>5.6068105435050075</v>
      </c>
      <c r="S24" s="48">
        <f t="shared" si="4"/>
        <v>5.6846059216371656E-3</v>
      </c>
      <c r="T24" s="26" t="str">
        <f t="shared" si="5"/>
        <v>SIGNIF</v>
      </c>
    </row>
    <row r="25" spans="1:20" x14ac:dyDescent="0.3">
      <c r="A25" s="8" t="s">
        <v>126</v>
      </c>
      <c r="B25" s="9" t="s">
        <v>19</v>
      </c>
      <c r="C25" s="9" t="s">
        <v>28</v>
      </c>
      <c r="D25" s="9" t="s">
        <v>26</v>
      </c>
      <c r="E25" s="12">
        <v>13.689686999999999</v>
      </c>
      <c r="F25" s="12">
        <v>22.359114000000002</v>
      </c>
      <c r="G25" s="12">
        <v>6.5183020000000003</v>
      </c>
      <c r="H25" s="12">
        <v>29.506146000000001</v>
      </c>
      <c r="I25" s="12">
        <v>33.465398</v>
      </c>
      <c r="J25" s="12">
        <v>32.354906</v>
      </c>
      <c r="K25" s="2">
        <f t="shared" si="0"/>
        <v>22.982258833333333</v>
      </c>
      <c r="L25" s="2">
        <f t="shared" si="1"/>
        <v>10.937146801910981</v>
      </c>
      <c r="M25" s="12">
        <v>31.735856999999999</v>
      </c>
      <c r="N25" s="12">
        <v>32.556480999999998</v>
      </c>
      <c r="O25" s="12">
        <v>28.947213999999999</v>
      </c>
      <c r="P25" s="12">
        <v>38.440061</v>
      </c>
      <c r="Q25" s="30">
        <f t="shared" si="2"/>
        <v>32.919903250000004</v>
      </c>
      <c r="R25" s="30">
        <f t="shared" si="3"/>
        <v>3.9911753789196536</v>
      </c>
      <c r="S25" s="48">
        <f t="shared" si="4"/>
        <v>0.12499421554252037</v>
      </c>
      <c r="T25" s="26" t="str">
        <f t="shared" si="5"/>
        <v>NS</v>
      </c>
    </row>
    <row r="26" spans="1:20" s="27" customFormat="1" x14ac:dyDescent="0.3">
      <c r="A26" s="28" t="s">
        <v>126</v>
      </c>
      <c r="B26" s="29" t="s">
        <v>19</v>
      </c>
      <c r="C26" s="29" t="s">
        <v>29</v>
      </c>
      <c r="D26" s="29" t="s">
        <v>30</v>
      </c>
      <c r="E26" s="27">
        <v>9.3398900000000005</v>
      </c>
      <c r="F26" s="27">
        <v>17.349346000000001</v>
      </c>
      <c r="G26" s="27">
        <v>3.9299650000000002</v>
      </c>
      <c r="H26" s="39">
        <v>47.389240000000001</v>
      </c>
      <c r="I26" s="27">
        <v>32.215521000000003</v>
      </c>
      <c r="J26" s="27">
        <v>22.605485999999999</v>
      </c>
      <c r="K26" s="100">
        <f t="shared" si="0"/>
        <v>22.138241333333337</v>
      </c>
      <c r="L26" s="100">
        <f t="shared" si="1"/>
        <v>15.859731770233861</v>
      </c>
      <c r="M26" s="27">
        <v>61.932110000000002</v>
      </c>
      <c r="N26" s="27">
        <v>59.402667999999998</v>
      </c>
      <c r="O26" s="27">
        <v>60.074345999999998</v>
      </c>
      <c r="P26" s="27">
        <v>62.776342999999997</v>
      </c>
      <c r="Q26" s="38">
        <f t="shared" si="2"/>
        <v>61.046366749999997</v>
      </c>
      <c r="R26" s="38">
        <f t="shared" si="3"/>
        <v>1.5730997901878052</v>
      </c>
      <c r="S26" s="55">
        <f t="shared" si="4"/>
        <v>1.3672477926224746E-3</v>
      </c>
      <c r="T26" s="26" t="str">
        <f t="shared" si="5"/>
        <v>SIGNIF</v>
      </c>
    </row>
    <row r="27" spans="1:20" s="27" customFormat="1" x14ac:dyDescent="0.3">
      <c r="A27" s="28" t="s">
        <v>126</v>
      </c>
      <c r="B27" s="29" t="s">
        <v>19</v>
      </c>
      <c r="C27" s="29" t="s">
        <v>31</v>
      </c>
      <c r="D27" s="29" t="s">
        <v>30</v>
      </c>
      <c r="E27" s="27">
        <v>4.1529199999999999</v>
      </c>
      <c r="F27" s="27">
        <v>7.8810060000000002</v>
      </c>
      <c r="G27" s="27">
        <v>1.7339929999999999</v>
      </c>
      <c r="H27" s="39">
        <v>23.29541</v>
      </c>
      <c r="I27" s="27">
        <v>15.174435000000001</v>
      </c>
      <c r="J27" s="27">
        <v>10.466167</v>
      </c>
      <c r="K27" s="2">
        <f t="shared" si="0"/>
        <v>10.450655166666667</v>
      </c>
      <c r="L27" s="2">
        <f t="shared" si="1"/>
        <v>7.8682504746130029</v>
      </c>
      <c r="M27" s="27">
        <v>32.550137999999997</v>
      </c>
      <c r="N27" s="27">
        <v>30.840945000000001</v>
      </c>
      <c r="O27" s="27">
        <v>31.168512</v>
      </c>
      <c r="P27" s="27">
        <v>33.364767999999998</v>
      </c>
      <c r="Q27" s="30">
        <f t="shared" si="2"/>
        <v>31.98109075</v>
      </c>
      <c r="R27" s="30">
        <f t="shared" si="3"/>
        <v>1.1830179008359283</v>
      </c>
      <c r="S27" s="48">
        <f t="shared" si="4"/>
        <v>7.0577753031439558E-4</v>
      </c>
      <c r="T27" s="26" t="str">
        <f t="shared" si="5"/>
        <v>SIGNIF</v>
      </c>
    </row>
    <row r="28" spans="1:20" s="27" customFormat="1" x14ac:dyDescent="0.3">
      <c r="A28" s="28" t="s">
        <v>126</v>
      </c>
      <c r="B28" s="29" t="s">
        <v>19</v>
      </c>
      <c r="C28" s="29" t="s">
        <v>32</v>
      </c>
      <c r="D28" s="29" t="s">
        <v>33</v>
      </c>
      <c r="E28" s="27">
        <v>7.8123760000000004</v>
      </c>
      <c r="F28" s="27">
        <v>11.570245999999999</v>
      </c>
      <c r="G28" s="27">
        <v>3.793533</v>
      </c>
      <c r="H28" s="27">
        <v>13.258481</v>
      </c>
      <c r="I28" s="27">
        <v>16.640069</v>
      </c>
      <c r="J28" s="27">
        <v>16.969356000000001</v>
      </c>
      <c r="K28" s="2">
        <f t="shared" si="0"/>
        <v>11.674010166666667</v>
      </c>
      <c r="L28" s="2">
        <f t="shared" si="1"/>
        <v>5.1427207092397857</v>
      </c>
      <c r="M28" s="27">
        <v>15.569004</v>
      </c>
      <c r="N28" s="27">
        <v>16.284754</v>
      </c>
      <c r="O28" s="27">
        <v>12.531261000000001</v>
      </c>
      <c r="P28" s="27">
        <v>18.966512000000002</v>
      </c>
      <c r="Q28" s="30">
        <f t="shared" si="2"/>
        <v>15.83788275</v>
      </c>
      <c r="R28" s="30">
        <f t="shared" si="3"/>
        <v>2.6453769786684349</v>
      </c>
      <c r="S28" s="48">
        <f t="shared" si="4"/>
        <v>0.17873063233681799</v>
      </c>
      <c r="T28" s="26" t="str">
        <f t="shared" si="5"/>
        <v>NS</v>
      </c>
    </row>
    <row r="29" spans="1:20" x14ac:dyDescent="0.3">
      <c r="A29" s="8" t="s">
        <v>126</v>
      </c>
      <c r="B29" s="9" t="s">
        <v>19</v>
      </c>
      <c r="C29" s="9" t="s">
        <v>34</v>
      </c>
      <c r="D29" s="9" t="s">
        <v>35</v>
      </c>
      <c r="E29" s="12">
        <v>91.082442</v>
      </c>
      <c r="F29" s="12">
        <v>106.61268099999999</v>
      </c>
      <c r="G29" s="12">
        <v>84.390071000000006</v>
      </c>
      <c r="H29" s="12">
        <v>78.728341</v>
      </c>
      <c r="I29" s="12">
        <v>75.646602000000001</v>
      </c>
      <c r="J29" s="12">
        <v>106.890162</v>
      </c>
      <c r="K29" s="2">
        <f t="shared" si="0"/>
        <v>90.558383166666673</v>
      </c>
      <c r="L29" s="2">
        <f t="shared" si="1"/>
        <v>13.602215309692655</v>
      </c>
      <c r="M29" s="12">
        <v>53.932184999999997</v>
      </c>
      <c r="N29" s="12">
        <v>46.450603999999998</v>
      </c>
      <c r="O29" s="12">
        <v>59.256132999999998</v>
      </c>
      <c r="P29" s="12">
        <v>64.957098000000002</v>
      </c>
      <c r="Q29" s="30">
        <f>AVERAGE(M29:P29)</f>
        <v>56.149005000000002</v>
      </c>
      <c r="R29" s="30">
        <f t="shared" si="3"/>
        <v>7.8784520386141716</v>
      </c>
      <c r="S29" s="48">
        <f t="shared" si="4"/>
        <v>1.9426613305733879E-3</v>
      </c>
      <c r="T29" s="26" t="str">
        <f t="shared" si="5"/>
        <v>SIGNIF</v>
      </c>
    </row>
    <row r="30" spans="1:20" x14ac:dyDescent="0.3">
      <c r="A30" s="8" t="s">
        <v>126</v>
      </c>
      <c r="B30" s="9" t="s">
        <v>19</v>
      </c>
      <c r="C30" s="9" t="s">
        <v>36</v>
      </c>
      <c r="D30" s="9" t="s">
        <v>35</v>
      </c>
      <c r="E30" s="12">
        <v>72.865954000000002</v>
      </c>
      <c r="F30" s="12">
        <v>85.290144999999995</v>
      </c>
      <c r="G30" s="12">
        <v>67.512056999999999</v>
      </c>
      <c r="H30" s="12">
        <v>62.982672999999998</v>
      </c>
      <c r="I30" s="12">
        <v>60.517280999999997</v>
      </c>
      <c r="J30" s="12">
        <v>85.512129999999999</v>
      </c>
      <c r="K30" s="2">
        <f t="shared" si="0"/>
        <v>72.446706666666657</v>
      </c>
      <c r="L30" s="2">
        <f t="shared" si="1"/>
        <v>10.881772472726309</v>
      </c>
      <c r="M30" s="12">
        <v>43.145747999999998</v>
      </c>
      <c r="N30" s="12">
        <v>37.160482999999999</v>
      </c>
      <c r="O30" s="12">
        <v>47.404907000000001</v>
      </c>
      <c r="P30" s="12">
        <v>51.965677999999997</v>
      </c>
      <c r="Q30" s="30">
        <f t="shared" si="2"/>
        <v>44.919204000000001</v>
      </c>
      <c r="R30" s="30">
        <f t="shared" si="3"/>
        <v>6.3027616427684876</v>
      </c>
      <c r="S30" s="48">
        <f t="shared" si="4"/>
        <v>1.9426614775114217E-3</v>
      </c>
      <c r="T30" s="26" t="str">
        <f t="shared" si="5"/>
        <v>SIGNIF</v>
      </c>
    </row>
    <row r="31" spans="1:20" x14ac:dyDescent="0.3">
      <c r="A31" s="8" t="s">
        <v>126</v>
      </c>
      <c r="B31" s="9" t="s">
        <v>19</v>
      </c>
      <c r="C31" s="9" t="s">
        <v>38</v>
      </c>
      <c r="D31" s="9" t="s">
        <v>23</v>
      </c>
      <c r="E31" s="12">
        <v>0.46504299999999998</v>
      </c>
      <c r="F31" s="12">
        <v>0.43499300000000002</v>
      </c>
      <c r="G31" s="12">
        <v>0.34578300000000001</v>
      </c>
      <c r="H31" s="12">
        <v>1.0078689999999999</v>
      </c>
      <c r="I31" s="12">
        <v>0.35056900000000002</v>
      </c>
      <c r="J31" s="12">
        <v>0.62081900000000001</v>
      </c>
      <c r="K31" s="2">
        <f t="shared" si="0"/>
        <v>0.53751266666666664</v>
      </c>
      <c r="L31" s="2">
        <f t="shared" si="1"/>
        <v>0.25125499386373717</v>
      </c>
      <c r="M31" s="12">
        <v>0.97946699999999998</v>
      </c>
      <c r="N31" s="12">
        <v>0.74687000000000003</v>
      </c>
      <c r="O31" s="12">
        <v>0.88878100000000004</v>
      </c>
      <c r="P31" s="12">
        <v>0.96630799999999994</v>
      </c>
      <c r="Q31" s="30">
        <f t="shared" si="2"/>
        <v>0.89535649999999989</v>
      </c>
      <c r="R31" s="30">
        <f t="shared" si="3"/>
        <v>0.10677104701962432</v>
      </c>
      <c r="S31" s="48">
        <f t="shared" si="4"/>
        <v>2.92114816951464E-2</v>
      </c>
      <c r="T31" s="26" t="str">
        <f t="shared" si="5"/>
        <v>SIGNIF</v>
      </c>
    </row>
    <row r="32" spans="1:20" x14ac:dyDescent="0.3">
      <c r="A32" s="8" t="s">
        <v>126</v>
      </c>
      <c r="B32" s="9" t="s">
        <v>19</v>
      </c>
      <c r="C32" s="9" t="s">
        <v>37</v>
      </c>
      <c r="D32" s="9" t="s">
        <v>23</v>
      </c>
      <c r="E32" s="12">
        <v>0.40340500000000001</v>
      </c>
      <c r="F32" s="12">
        <v>0.414659</v>
      </c>
      <c r="G32" s="12">
        <v>0.343277</v>
      </c>
      <c r="H32" s="12">
        <v>0.69672500000000004</v>
      </c>
      <c r="I32" s="12">
        <v>0.391957</v>
      </c>
      <c r="J32" s="12">
        <v>0.499473</v>
      </c>
      <c r="K32" s="2">
        <f t="shared" si="0"/>
        <v>0.45824933333333334</v>
      </c>
      <c r="L32" s="2">
        <f t="shared" si="1"/>
        <v>0.12735098212054227</v>
      </c>
      <c r="M32" s="12">
        <v>0.62068699999999999</v>
      </c>
      <c r="N32" s="12">
        <v>0.486848</v>
      </c>
      <c r="O32" s="12">
        <v>0.57314500000000002</v>
      </c>
      <c r="P32" s="12">
        <v>0.58048500000000003</v>
      </c>
      <c r="Q32" s="30">
        <f t="shared" si="2"/>
        <v>0.56529125000000002</v>
      </c>
      <c r="R32" s="30">
        <f t="shared" si="3"/>
        <v>5.6316261762626496E-2</v>
      </c>
      <c r="S32" s="48">
        <f t="shared" si="4"/>
        <v>0.15779980016670814</v>
      </c>
      <c r="T32" s="26" t="str">
        <f t="shared" si="5"/>
        <v>NS</v>
      </c>
    </row>
    <row r="33" spans="1:32" x14ac:dyDescent="0.3">
      <c r="A33" s="8" t="s">
        <v>126</v>
      </c>
      <c r="B33" s="9" t="s">
        <v>19</v>
      </c>
      <c r="C33" s="9" t="s">
        <v>40</v>
      </c>
      <c r="D33" s="9" t="s">
        <v>23</v>
      </c>
      <c r="E33" s="12">
        <v>0.51673199999999997</v>
      </c>
      <c r="F33" s="12">
        <v>0.81145400000000001</v>
      </c>
      <c r="G33" s="12">
        <v>0.37997700000000001</v>
      </c>
      <c r="H33" s="12">
        <v>0.76819599999999999</v>
      </c>
      <c r="I33" s="12">
        <v>0.82819799999999999</v>
      </c>
      <c r="J33" s="12">
        <v>0.60369899999999999</v>
      </c>
      <c r="K33" s="2">
        <f t="shared" si="0"/>
        <v>0.65137599999999996</v>
      </c>
      <c r="L33" s="2">
        <f t="shared" si="1"/>
        <v>0.18143727204408691</v>
      </c>
      <c r="M33" s="12">
        <v>0.84669799999999995</v>
      </c>
      <c r="N33" s="12">
        <v>0.758548</v>
      </c>
      <c r="O33" s="12">
        <v>1.0749200000000001</v>
      </c>
      <c r="P33" s="12">
        <v>0.829542</v>
      </c>
      <c r="Q33" s="30">
        <f t="shared" si="2"/>
        <v>0.87742699999999996</v>
      </c>
      <c r="R33" s="30">
        <f t="shared" si="3"/>
        <v>0.13708020323397091</v>
      </c>
      <c r="S33" s="48">
        <f t="shared" si="4"/>
        <v>6.8177747986153447E-2</v>
      </c>
      <c r="T33" s="26" t="str">
        <f t="shared" si="5"/>
        <v>NS</v>
      </c>
    </row>
    <row r="34" spans="1:32" x14ac:dyDescent="0.3">
      <c r="A34" s="8" t="s">
        <v>126</v>
      </c>
      <c r="B34" s="9" t="s">
        <v>19</v>
      </c>
      <c r="C34" s="9" t="s">
        <v>39</v>
      </c>
      <c r="D34" s="9" t="s">
        <v>23</v>
      </c>
      <c r="E34" s="12">
        <v>0.42368299999999998</v>
      </c>
      <c r="F34" s="12">
        <v>0.61919599999999997</v>
      </c>
      <c r="G34" s="12">
        <v>0.36386499999999999</v>
      </c>
      <c r="H34" s="12">
        <v>0.56144499999999997</v>
      </c>
      <c r="I34" s="12">
        <v>0.50050700000000004</v>
      </c>
      <c r="J34" s="12">
        <v>0.466227</v>
      </c>
      <c r="K34" s="2">
        <f t="shared" si="0"/>
        <v>0.48915383333333323</v>
      </c>
      <c r="L34" s="2">
        <f t="shared" si="1"/>
        <v>9.2493495711681195E-2</v>
      </c>
      <c r="M34" s="12">
        <v>0.423323</v>
      </c>
      <c r="N34" s="12">
        <v>0.403646</v>
      </c>
      <c r="O34" s="12">
        <v>0.58928199999999997</v>
      </c>
      <c r="P34" s="12">
        <v>0.51186299999999996</v>
      </c>
      <c r="Q34" s="30">
        <f t="shared" si="2"/>
        <v>0.48202849999999997</v>
      </c>
      <c r="R34" s="30">
        <f t="shared" si="3"/>
        <v>8.5602886806851783E-2</v>
      </c>
      <c r="S34" s="48">
        <f t="shared" si="4"/>
        <v>0.90537937415524139</v>
      </c>
      <c r="T34" s="26" t="str">
        <f t="shared" si="5"/>
        <v>NS</v>
      </c>
    </row>
    <row r="35" spans="1:32" s="15" customFormat="1" x14ac:dyDescent="0.3">
      <c r="A35" s="13"/>
      <c r="B35" s="14"/>
      <c r="C35" s="14"/>
      <c r="D35" s="14"/>
      <c r="K35" s="6"/>
      <c r="L35" s="6"/>
      <c r="Q35" s="6"/>
      <c r="R35" s="6"/>
      <c r="S35" s="48"/>
      <c r="T35" s="26"/>
    </row>
    <row r="36" spans="1:32" s="27" customFormat="1" x14ac:dyDescent="0.3">
      <c r="A36" s="28" t="s">
        <v>125</v>
      </c>
      <c r="B36" s="29" t="s">
        <v>19</v>
      </c>
      <c r="C36" s="29" t="s">
        <v>20</v>
      </c>
      <c r="D36" s="29" t="s">
        <v>21</v>
      </c>
      <c r="E36" s="27">
        <v>580.51782200000002</v>
      </c>
      <c r="F36" s="27">
        <v>544.46460999999999</v>
      </c>
      <c r="G36" s="27">
        <v>573.35066099999995</v>
      </c>
      <c r="H36" s="27">
        <v>477.28140500000001</v>
      </c>
      <c r="I36" s="27">
        <v>459.55882400000002</v>
      </c>
      <c r="J36" s="27">
        <v>522.64808400000004</v>
      </c>
      <c r="K36" s="2">
        <f t="shared" si="0"/>
        <v>526.30356766666671</v>
      </c>
      <c r="L36" s="2">
        <f t="shared" si="1"/>
        <v>49.706807628636305</v>
      </c>
      <c r="M36" s="27">
        <v>474.60844800000001</v>
      </c>
      <c r="N36" s="27">
        <v>488.59934900000002</v>
      </c>
      <c r="O36" s="27">
        <v>445.03782799999999</v>
      </c>
      <c r="P36" s="27">
        <v>460.85780999999997</v>
      </c>
      <c r="Q36" s="30">
        <f t="shared" si="2"/>
        <v>467.27585875</v>
      </c>
      <c r="R36" s="30">
        <f t="shared" si="3"/>
        <v>18.656361407898601</v>
      </c>
      <c r="S36" s="48">
        <f t="shared" si="4"/>
        <v>5.5900437253964368E-2</v>
      </c>
      <c r="T36" s="5" t="str">
        <f t="shared" si="5"/>
        <v>NS</v>
      </c>
    </row>
    <row r="37" spans="1:32" x14ac:dyDescent="0.3">
      <c r="A37" s="8" t="s">
        <v>125</v>
      </c>
      <c r="B37" s="9" t="s">
        <v>19</v>
      </c>
      <c r="C37" s="9" t="s">
        <v>22</v>
      </c>
      <c r="D37" s="9" t="s">
        <v>23</v>
      </c>
      <c r="E37" s="12">
        <v>5.1828669999999999</v>
      </c>
      <c r="F37" s="12">
        <v>4.3441650000000003</v>
      </c>
      <c r="G37" s="12">
        <v>5.0937299999999999</v>
      </c>
      <c r="H37" s="12">
        <v>2.9131689999999999</v>
      </c>
      <c r="I37" s="12">
        <v>3.9374099999999999</v>
      </c>
      <c r="J37" s="12">
        <v>3.934145</v>
      </c>
      <c r="K37" s="2">
        <f t="shared" si="0"/>
        <v>4.2342476666666666</v>
      </c>
      <c r="L37" s="2">
        <f t="shared" si="1"/>
        <v>0.84546950216638306</v>
      </c>
      <c r="M37" s="12">
        <v>2.256195</v>
      </c>
      <c r="N37" s="12">
        <v>2.4818519999999999</v>
      </c>
      <c r="O37" s="12">
        <v>2.723268</v>
      </c>
      <c r="P37" s="12">
        <v>2.5671330000000001</v>
      </c>
      <c r="Q37" s="30">
        <f t="shared" si="2"/>
        <v>2.5071120000000002</v>
      </c>
      <c r="R37" s="30">
        <f t="shared" si="3"/>
        <v>0.19487033746057922</v>
      </c>
      <c r="S37" s="48">
        <f t="shared" si="4"/>
        <v>4.2912792580717552E-3</v>
      </c>
      <c r="T37" s="26" t="str">
        <f t="shared" si="5"/>
        <v>SIGNIF</v>
      </c>
    </row>
    <row r="38" spans="1:32" x14ac:dyDescent="0.3">
      <c r="A38" s="8" t="s">
        <v>125</v>
      </c>
      <c r="B38" s="9" t="s">
        <v>19</v>
      </c>
      <c r="C38" s="9" t="s">
        <v>24</v>
      </c>
      <c r="D38" s="9" t="s">
        <v>23</v>
      </c>
      <c r="E38" s="12">
        <v>5.6462510000000004</v>
      </c>
      <c r="F38" s="12">
        <v>4.9653679999999998</v>
      </c>
      <c r="G38" s="12">
        <v>5.3598100000000004</v>
      </c>
      <c r="H38" s="12">
        <v>3.8180689999999999</v>
      </c>
      <c r="I38" s="12">
        <v>4.5574750000000002</v>
      </c>
      <c r="J38" s="12">
        <v>5.0802690000000004</v>
      </c>
      <c r="K38" s="2">
        <f t="shared" si="0"/>
        <v>4.9045403333333342</v>
      </c>
      <c r="L38" s="2">
        <f t="shared" si="1"/>
        <v>0.6469714144398182</v>
      </c>
      <c r="M38" s="12">
        <v>3.392417</v>
      </c>
      <c r="N38" s="12">
        <v>3.8919060000000001</v>
      </c>
      <c r="O38" s="12">
        <v>3.711052</v>
      </c>
      <c r="P38" s="12">
        <v>3.7660480000000001</v>
      </c>
      <c r="Q38" s="30">
        <f t="shared" si="2"/>
        <v>3.6903557500000002</v>
      </c>
      <c r="R38" s="30">
        <f t="shared" si="3"/>
        <v>0.21256187609003804</v>
      </c>
      <c r="S38" s="48">
        <f t="shared" si="4"/>
        <v>7.357675638305008E-3</v>
      </c>
      <c r="T38" s="26" t="str">
        <f t="shared" si="5"/>
        <v>SIGNIF</v>
      </c>
    </row>
    <row r="39" spans="1:32" x14ac:dyDescent="0.3">
      <c r="A39" s="8" t="s">
        <v>125</v>
      </c>
      <c r="B39" s="9" t="s">
        <v>19</v>
      </c>
      <c r="C39" s="9" t="s">
        <v>25</v>
      </c>
      <c r="D39" s="9" t="s">
        <v>26</v>
      </c>
      <c r="E39" s="12">
        <v>128.58293800000001</v>
      </c>
      <c r="F39" s="12">
        <v>85.092033999999998</v>
      </c>
      <c r="G39" s="12">
        <v>123.45511399999999</v>
      </c>
      <c r="H39" s="12">
        <v>32.573269000000003</v>
      </c>
      <c r="I39" s="12">
        <v>67.438089000000005</v>
      </c>
      <c r="J39" s="12">
        <v>67.291663</v>
      </c>
      <c r="K39" s="2">
        <f t="shared" si="0"/>
        <v>84.072184499999992</v>
      </c>
      <c r="L39" s="2">
        <f t="shared" si="1"/>
        <v>36.72514054087096</v>
      </c>
      <c r="M39" s="12">
        <v>17.311872999999999</v>
      </c>
      <c r="N39" s="12">
        <v>21.923500000000001</v>
      </c>
      <c r="O39" s="12">
        <v>27.607723</v>
      </c>
      <c r="P39" s="12">
        <v>23.841787</v>
      </c>
      <c r="Q39" s="30">
        <f t="shared" si="2"/>
        <v>22.67122075</v>
      </c>
      <c r="R39" s="30">
        <f t="shared" si="3"/>
        <v>4.2825605438532</v>
      </c>
      <c r="S39" s="48">
        <f t="shared" si="4"/>
        <v>1.1476229066788975E-2</v>
      </c>
      <c r="T39" s="26" t="str">
        <f t="shared" si="5"/>
        <v>SIGNIF</v>
      </c>
    </row>
    <row r="40" spans="1:32" x14ac:dyDescent="0.3">
      <c r="A40" s="8" t="s">
        <v>125</v>
      </c>
      <c r="B40" s="9" t="s">
        <v>19</v>
      </c>
      <c r="C40" s="9" t="s">
        <v>27</v>
      </c>
      <c r="D40" s="9" t="s">
        <v>26</v>
      </c>
      <c r="E40" s="12">
        <v>156.605625</v>
      </c>
      <c r="F40" s="12">
        <v>116.355968</v>
      </c>
      <c r="G40" s="12">
        <v>138.94867500000001</v>
      </c>
      <c r="H40" s="12">
        <v>62.658147999999997</v>
      </c>
      <c r="I40" s="12">
        <v>95.239986999999999</v>
      </c>
      <c r="J40" s="12">
        <v>122.700497</v>
      </c>
      <c r="K40" s="2">
        <f t="shared" si="0"/>
        <v>115.41815000000001</v>
      </c>
      <c r="L40" s="2">
        <f t="shared" si="1"/>
        <v>33.150510877437</v>
      </c>
      <c r="M40" s="12">
        <v>47.183729999999997</v>
      </c>
      <c r="N40" s="12">
        <v>65.608588999999995</v>
      </c>
      <c r="O40" s="12">
        <v>58.546767000000003</v>
      </c>
      <c r="P40" s="12">
        <v>60.642369000000002</v>
      </c>
      <c r="Q40" s="30">
        <f t="shared" si="2"/>
        <v>57.995363750000003</v>
      </c>
      <c r="R40" s="30">
        <f t="shared" si="3"/>
        <v>7.7923745929169099</v>
      </c>
      <c r="S40" s="48">
        <f t="shared" si="4"/>
        <v>1.0239222174715486E-2</v>
      </c>
      <c r="T40" s="26" t="str">
        <f t="shared" si="5"/>
        <v>SIGNIF</v>
      </c>
    </row>
    <row r="41" spans="1:32" x14ac:dyDescent="0.3">
      <c r="A41" s="8" t="s">
        <v>125</v>
      </c>
      <c r="B41" s="9" t="s">
        <v>19</v>
      </c>
      <c r="C41" s="9" t="s">
        <v>28</v>
      </c>
      <c r="D41" s="9" t="s">
        <v>26</v>
      </c>
      <c r="E41" s="12">
        <v>28.022686</v>
      </c>
      <c r="F41" s="12">
        <v>31.263933999999999</v>
      </c>
      <c r="G41" s="12">
        <v>15.493561</v>
      </c>
      <c r="H41" s="12">
        <v>30.084879000000001</v>
      </c>
      <c r="I41" s="12">
        <v>27.801898000000001</v>
      </c>
      <c r="J41" s="12">
        <v>55.408833999999999</v>
      </c>
      <c r="K41" s="2">
        <f t="shared" si="0"/>
        <v>31.345965333333329</v>
      </c>
      <c r="L41" s="2">
        <f t="shared" si="1"/>
        <v>13.080688347996553</v>
      </c>
      <c r="M41" s="12">
        <v>29.871858</v>
      </c>
      <c r="N41" s="12">
        <v>43.685088999999998</v>
      </c>
      <c r="O41" s="12">
        <v>30.939043999999999</v>
      </c>
      <c r="P41" s="12">
        <v>36.800581999999999</v>
      </c>
      <c r="Q41" s="30">
        <f t="shared" si="2"/>
        <v>35.324143249999999</v>
      </c>
      <c r="R41" s="30">
        <f>STDEVA(M41:P41)</f>
        <v>6.3519497032187688</v>
      </c>
      <c r="S41" s="48">
        <f t="shared" si="4"/>
        <v>0.59223796415526442</v>
      </c>
      <c r="T41" s="26" t="str">
        <f t="shared" si="5"/>
        <v>NS</v>
      </c>
      <c r="AF41" s="12" t="s">
        <v>181</v>
      </c>
    </row>
    <row r="42" spans="1:32" s="27" customFormat="1" x14ac:dyDescent="0.3">
      <c r="A42" s="28" t="s">
        <v>125</v>
      </c>
      <c r="B42" s="29" t="s">
        <v>19</v>
      </c>
      <c r="C42" s="29" t="s">
        <v>29</v>
      </c>
      <c r="D42" s="29" t="s">
        <v>30</v>
      </c>
      <c r="E42" s="27">
        <v>17.893792999999999</v>
      </c>
      <c r="F42" s="27">
        <v>26.869213999999999</v>
      </c>
      <c r="G42" s="27">
        <v>11.150563999999999</v>
      </c>
      <c r="H42" s="27">
        <v>48.014313000000001</v>
      </c>
      <c r="I42" s="27">
        <v>29.191414000000002</v>
      </c>
      <c r="J42" s="27">
        <v>45.157791000000003</v>
      </c>
      <c r="K42" s="2">
        <f t="shared" si="0"/>
        <v>29.712848166666671</v>
      </c>
      <c r="L42" s="2">
        <f t="shared" si="1"/>
        <v>14.602030554354181</v>
      </c>
      <c r="M42" s="27">
        <v>63.309657000000001</v>
      </c>
      <c r="N42" s="27">
        <v>66.584405000000004</v>
      </c>
      <c r="O42" s="27">
        <v>52.845008999999997</v>
      </c>
      <c r="P42" s="27">
        <v>60.684604999999998</v>
      </c>
      <c r="Q42" s="30">
        <f t="shared" si="2"/>
        <v>60.855919000000007</v>
      </c>
      <c r="R42" s="30">
        <f t="shared" si="3"/>
        <v>5.8606145735618345</v>
      </c>
      <c r="S42" s="48">
        <f t="shared" si="4"/>
        <v>3.9998440907679598E-3</v>
      </c>
      <c r="T42" s="5" t="str">
        <f t="shared" si="5"/>
        <v>SIGNIF</v>
      </c>
    </row>
    <row r="43" spans="1:32" s="27" customFormat="1" x14ac:dyDescent="0.3">
      <c r="A43" s="28" t="s">
        <v>125</v>
      </c>
      <c r="B43" s="29" t="s">
        <v>19</v>
      </c>
      <c r="C43" s="29" t="s">
        <v>31</v>
      </c>
      <c r="D43" s="29" t="s">
        <v>30</v>
      </c>
      <c r="E43" s="27">
        <v>8.2069320000000001</v>
      </c>
      <c r="F43" s="27">
        <v>12.510712</v>
      </c>
      <c r="G43" s="27">
        <v>4.9643670000000002</v>
      </c>
      <c r="H43" s="27">
        <v>23.700448999999999</v>
      </c>
      <c r="I43" s="27">
        <v>13.605447</v>
      </c>
      <c r="J43" s="27">
        <v>22.560306000000001</v>
      </c>
      <c r="K43" s="2">
        <f t="shared" si="0"/>
        <v>14.258035499999998</v>
      </c>
      <c r="L43" s="2">
        <f t="shared" si="1"/>
        <v>7.5439248018487293</v>
      </c>
      <c r="M43" s="27">
        <v>33.492984</v>
      </c>
      <c r="N43" s="27">
        <v>36.230420000000002</v>
      </c>
      <c r="O43" s="27">
        <v>26.617350999999999</v>
      </c>
      <c r="P43" s="27">
        <v>31.834826</v>
      </c>
      <c r="Q43" s="30">
        <f t="shared" si="2"/>
        <v>32.043895249999998</v>
      </c>
      <c r="R43" s="30">
        <f t="shared" si="3"/>
        <v>4.0463127303856661</v>
      </c>
      <c r="S43" s="48">
        <f t="shared" si="4"/>
        <v>2.7373637506580765E-3</v>
      </c>
      <c r="T43" s="26" t="str">
        <f t="shared" si="5"/>
        <v>SIGNIF</v>
      </c>
    </row>
    <row r="44" spans="1:32" s="27" customFormat="1" x14ac:dyDescent="0.3">
      <c r="A44" s="28" t="s">
        <v>125</v>
      </c>
      <c r="B44" s="29" t="s">
        <v>19</v>
      </c>
      <c r="C44" s="29" t="s">
        <v>32</v>
      </c>
      <c r="D44" s="29" t="s">
        <v>33</v>
      </c>
      <c r="E44" s="27">
        <v>16.267669000000001</v>
      </c>
      <c r="F44" s="27">
        <v>17.022106000000001</v>
      </c>
      <c r="G44" s="27">
        <v>8.8832439999999995</v>
      </c>
      <c r="H44" s="27">
        <v>14.358953</v>
      </c>
      <c r="I44" s="27">
        <v>12.776608</v>
      </c>
      <c r="J44" s="27">
        <v>28.959320999999999</v>
      </c>
      <c r="K44" s="2">
        <f t="shared" si="0"/>
        <v>16.377983500000003</v>
      </c>
      <c r="L44" s="2">
        <f t="shared" si="1"/>
        <v>6.8107947582879511</v>
      </c>
      <c r="M44" s="27">
        <v>14.177436</v>
      </c>
      <c r="N44" s="27">
        <v>21.344505999999999</v>
      </c>
      <c r="O44" s="27">
        <v>13.769045</v>
      </c>
      <c r="P44" s="27">
        <v>16.959835000000002</v>
      </c>
      <c r="Q44" s="30">
        <f t="shared" si="2"/>
        <v>16.5627055</v>
      </c>
      <c r="R44" s="30">
        <f t="shared" si="3"/>
        <v>3.4889051500655106</v>
      </c>
      <c r="S44" s="48">
        <f t="shared" si="4"/>
        <v>0.96181082230573978</v>
      </c>
      <c r="T44" s="26" t="str">
        <f t="shared" si="5"/>
        <v>NS</v>
      </c>
    </row>
    <row r="45" spans="1:32" x14ac:dyDescent="0.3">
      <c r="A45" s="8" t="s">
        <v>125</v>
      </c>
      <c r="B45" s="9" t="s">
        <v>19</v>
      </c>
      <c r="C45" s="9" t="s">
        <v>34</v>
      </c>
      <c r="D45" s="9" t="s">
        <v>35</v>
      </c>
      <c r="E45" s="12">
        <v>120.398697</v>
      </c>
      <c r="F45" s="12">
        <v>133.41633999999999</v>
      </c>
      <c r="G45" s="12">
        <v>87.170299</v>
      </c>
      <c r="H45" s="12">
        <v>79.289764000000005</v>
      </c>
      <c r="I45" s="12">
        <v>50.155082</v>
      </c>
      <c r="J45" s="12">
        <v>148.24972199999999</v>
      </c>
      <c r="K45" s="2">
        <f t="shared" si="0"/>
        <v>103.11331733333333</v>
      </c>
      <c r="L45" s="2">
        <f t="shared" si="1"/>
        <v>37.096276836939623</v>
      </c>
      <c r="M45" s="12">
        <v>42.862879999999997</v>
      </c>
      <c r="N45" s="12">
        <v>58.573974</v>
      </c>
      <c r="O45" s="12">
        <v>55.691056000000003</v>
      </c>
      <c r="P45" s="12">
        <v>68.622152</v>
      </c>
      <c r="Q45" s="30">
        <f t="shared" si="2"/>
        <v>56.437515499999996</v>
      </c>
      <c r="R45" s="30">
        <f t="shared" si="3"/>
        <v>10.612221763959326</v>
      </c>
      <c r="S45" s="48">
        <f t="shared" si="4"/>
        <v>4.2692133591684403E-2</v>
      </c>
      <c r="T45" s="26" t="str">
        <f t="shared" si="5"/>
        <v>SIGNIF</v>
      </c>
    </row>
    <row r="46" spans="1:32" x14ac:dyDescent="0.3">
      <c r="A46" s="8" t="s">
        <v>125</v>
      </c>
      <c r="B46" s="9" t="s">
        <v>19</v>
      </c>
      <c r="C46" s="9" t="s">
        <v>36</v>
      </c>
      <c r="D46" s="9" t="s">
        <v>35</v>
      </c>
      <c r="E46" s="12">
        <v>96.318957999999995</v>
      </c>
      <c r="F46" s="12">
        <v>106.73307200000001</v>
      </c>
      <c r="G46" s="12">
        <v>69.736238999999998</v>
      </c>
      <c r="H46" s="12">
        <v>63.431811000000003</v>
      </c>
      <c r="I46" s="12">
        <v>40.124065000000002</v>
      </c>
      <c r="J46" s="12">
        <v>118.599778</v>
      </c>
      <c r="K46" s="2">
        <f t="shared" si="0"/>
        <v>82.49065383333334</v>
      </c>
      <c r="L46" s="2">
        <f t="shared" si="1"/>
        <v>29.67702181835741</v>
      </c>
      <c r="M46" s="12">
        <v>34.290303999999999</v>
      </c>
      <c r="N46" s="12">
        <v>46.859178999999997</v>
      </c>
      <c r="O46" s="12">
        <v>44.552844</v>
      </c>
      <c r="P46" s="12">
        <v>54.897722000000002</v>
      </c>
      <c r="Q46" s="30">
        <f t="shared" si="2"/>
        <v>45.150012250000003</v>
      </c>
      <c r="R46" s="30">
        <f t="shared" si="3"/>
        <v>8.4897775695926345</v>
      </c>
      <c r="S46" s="48">
        <f t="shared" si="4"/>
        <v>4.2692135027324052E-2</v>
      </c>
      <c r="T46" s="26" t="str">
        <f t="shared" si="5"/>
        <v>SIGNIF</v>
      </c>
    </row>
    <row r="47" spans="1:32" x14ac:dyDescent="0.3">
      <c r="A47" s="8" t="s">
        <v>125</v>
      </c>
      <c r="B47" s="9" t="s">
        <v>19</v>
      </c>
      <c r="C47" s="9" t="s">
        <v>38</v>
      </c>
      <c r="D47" s="9" t="s">
        <v>23</v>
      </c>
      <c r="E47" s="12">
        <v>0.72312500000000002</v>
      </c>
      <c r="F47" s="12">
        <v>0.44906499999999999</v>
      </c>
      <c r="G47" s="12">
        <v>0.606487</v>
      </c>
      <c r="H47" s="12">
        <v>1.0706150000000001</v>
      </c>
      <c r="I47" s="12">
        <v>0.392764</v>
      </c>
      <c r="J47" s="12">
        <v>1.18808</v>
      </c>
      <c r="K47" s="2">
        <f t="shared" si="0"/>
        <v>0.73835600000000001</v>
      </c>
      <c r="L47" s="2">
        <f t="shared" si="1"/>
        <v>0.32661667101481523</v>
      </c>
      <c r="M47" s="12">
        <v>0.781802</v>
      </c>
      <c r="N47" s="12">
        <v>0.84509199999999995</v>
      </c>
      <c r="O47" s="12">
        <v>0.89512899999999995</v>
      </c>
      <c r="P47" s="12">
        <v>1.0553539999999999</v>
      </c>
      <c r="Q47" s="30">
        <f t="shared" si="2"/>
        <v>0.89434424999999995</v>
      </c>
      <c r="R47" s="30">
        <f t="shared" si="3"/>
        <v>0.11692775204194816</v>
      </c>
      <c r="S47" s="48">
        <f t="shared" si="4"/>
        <v>0.39348031734353273</v>
      </c>
      <c r="T47" s="26" t="str">
        <f t="shared" si="5"/>
        <v>NS</v>
      </c>
    </row>
    <row r="48" spans="1:32" x14ac:dyDescent="0.3">
      <c r="A48" s="8" t="s">
        <v>125</v>
      </c>
      <c r="B48" s="9" t="s">
        <v>19</v>
      </c>
      <c r="C48" s="9" t="s">
        <v>37</v>
      </c>
      <c r="D48" s="9" t="s">
        <v>23</v>
      </c>
      <c r="E48" s="12">
        <v>0.63751400000000003</v>
      </c>
      <c r="F48" s="12">
        <v>0.36245899999999998</v>
      </c>
      <c r="G48" s="12">
        <v>0.465526</v>
      </c>
      <c r="H48" s="12">
        <v>0.76193900000000003</v>
      </c>
      <c r="I48" s="12">
        <v>0.27196500000000001</v>
      </c>
      <c r="J48" s="12">
        <v>0.77796900000000002</v>
      </c>
      <c r="K48" s="2">
        <f t="shared" si="0"/>
        <v>0.5462286666666667</v>
      </c>
      <c r="L48" s="2">
        <f t="shared" si="1"/>
        <v>0.21169426620923559</v>
      </c>
      <c r="M48" s="12">
        <v>0.521837</v>
      </c>
      <c r="N48" s="12">
        <v>0.45221600000000001</v>
      </c>
      <c r="O48" s="12">
        <v>0.58663500000000002</v>
      </c>
      <c r="P48" s="12">
        <v>0.57566099999999998</v>
      </c>
      <c r="Q48" s="30">
        <f t="shared" si="2"/>
        <v>0.53408725000000001</v>
      </c>
      <c r="R48" s="30">
        <f t="shared" si="3"/>
        <v>6.148878738097973E-2</v>
      </c>
      <c r="S48" s="48">
        <f t="shared" si="4"/>
        <v>0.91538870304716913</v>
      </c>
      <c r="T48" s="26" t="str">
        <f t="shared" si="5"/>
        <v>NS</v>
      </c>
    </row>
    <row r="49" spans="1:20" x14ac:dyDescent="0.3">
      <c r="A49" s="8" t="s">
        <v>125</v>
      </c>
      <c r="B49" s="9" t="s">
        <v>19</v>
      </c>
      <c r="C49" s="9" t="s">
        <v>40</v>
      </c>
      <c r="D49" s="9" t="s">
        <v>23</v>
      </c>
      <c r="E49" s="12">
        <v>0.49518499999999999</v>
      </c>
      <c r="F49" s="12">
        <v>1.2061299999999999</v>
      </c>
      <c r="G49" s="12">
        <v>0.36793100000000001</v>
      </c>
      <c r="H49" s="12">
        <v>0.76995499999999995</v>
      </c>
      <c r="I49" s="12">
        <v>0.65001600000000004</v>
      </c>
      <c r="J49" s="12">
        <v>0.84453999999999996</v>
      </c>
      <c r="K49" s="2">
        <f t="shared" si="0"/>
        <v>0.72229283333333327</v>
      </c>
      <c r="L49" s="2">
        <f t="shared" si="1"/>
        <v>0.29451270711425492</v>
      </c>
      <c r="M49" s="12">
        <v>0.75849699999999998</v>
      </c>
      <c r="N49" s="12">
        <v>0.804925</v>
      </c>
      <c r="O49" s="12">
        <v>0.63644299999999998</v>
      </c>
      <c r="P49" s="12">
        <v>0.87495599999999996</v>
      </c>
      <c r="Q49" s="30">
        <f t="shared" si="2"/>
        <v>0.76870525000000001</v>
      </c>
      <c r="R49" s="30">
        <f t="shared" si="3"/>
        <v>0.10033045949718622</v>
      </c>
      <c r="S49" s="48">
        <f t="shared" si="4"/>
        <v>0.77286000443525016</v>
      </c>
      <c r="T49" s="26" t="str">
        <f t="shared" si="5"/>
        <v>NS</v>
      </c>
    </row>
    <row r="50" spans="1:20" x14ac:dyDescent="0.3">
      <c r="A50" s="8" t="s">
        <v>125</v>
      </c>
      <c r="B50" s="9" t="s">
        <v>19</v>
      </c>
      <c r="C50" s="9" t="s">
        <v>39</v>
      </c>
      <c r="D50" s="9" t="s">
        <v>23</v>
      </c>
      <c r="E50" s="12">
        <v>0.36821199999999998</v>
      </c>
      <c r="F50" s="12">
        <v>0.96439200000000003</v>
      </c>
      <c r="G50" s="12">
        <v>0.361012</v>
      </c>
      <c r="H50" s="12">
        <v>0.498195</v>
      </c>
      <c r="I50" s="12">
        <v>0.391237</v>
      </c>
      <c r="J50" s="12">
        <v>0.62023399999999995</v>
      </c>
      <c r="K50" s="2">
        <f t="shared" si="0"/>
        <v>0.53388033333333329</v>
      </c>
      <c r="L50" s="2">
        <f t="shared" si="1"/>
        <v>0.23312969428253177</v>
      </c>
      <c r="M50" s="12">
        <v>0.39006999999999997</v>
      </c>
      <c r="N50" s="12">
        <v>0.51284099999999999</v>
      </c>
      <c r="O50" s="12">
        <v>0.40492499999999998</v>
      </c>
      <c r="P50" s="12">
        <v>0.57121699999999997</v>
      </c>
      <c r="Q50" s="30">
        <f t="shared" si="2"/>
        <v>0.46976324999999997</v>
      </c>
      <c r="R50" s="30">
        <f t="shared" si="3"/>
        <v>8.6993426366115026E-2</v>
      </c>
      <c r="S50" s="48">
        <f t="shared" si="4"/>
        <v>0.61864345145714583</v>
      </c>
      <c r="T50" s="26" t="str">
        <f t="shared" si="5"/>
        <v>NS</v>
      </c>
    </row>
    <row r="51" spans="1:20" s="15" customFormat="1" x14ac:dyDescent="0.3">
      <c r="A51" s="13"/>
      <c r="B51" s="14"/>
      <c r="C51" s="14"/>
      <c r="D51" s="14"/>
      <c r="K51" s="6"/>
      <c r="L51" s="6"/>
      <c r="Q51" s="6"/>
      <c r="R51" s="6"/>
      <c r="S51" s="48"/>
      <c r="T51" s="26"/>
    </row>
    <row r="52" spans="1:20" s="129" customFormat="1" x14ac:dyDescent="0.3">
      <c r="A52" s="124" t="s">
        <v>127</v>
      </c>
      <c r="B52" s="125" t="s">
        <v>128</v>
      </c>
      <c r="C52" s="125" t="s">
        <v>151</v>
      </c>
      <c r="D52" s="125" t="s">
        <v>143</v>
      </c>
      <c r="E52" s="123">
        <v>116.3389</v>
      </c>
      <c r="F52" s="123">
        <v>54.792099999999998</v>
      </c>
      <c r="G52" s="123">
        <v>89.474050000000005</v>
      </c>
      <c r="H52" s="126">
        <v>148.56</v>
      </c>
      <c r="I52" s="123">
        <v>60.5167</v>
      </c>
      <c r="J52" s="123">
        <v>54.304389999999998</v>
      </c>
      <c r="K52" s="114">
        <f t="shared" si="0"/>
        <v>87.331023333333334</v>
      </c>
      <c r="L52" s="114">
        <f t="shared" si="1"/>
        <v>38.635696014181853</v>
      </c>
      <c r="M52" s="123">
        <v>660.57060000000001</v>
      </c>
      <c r="N52" s="123">
        <v>273.02379999999999</v>
      </c>
      <c r="O52" s="123">
        <v>451.02910000000003</v>
      </c>
      <c r="P52" s="123">
        <v>384.5369</v>
      </c>
      <c r="Q52" s="114">
        <f t="shared" si="2"/>
        <v>442.2901</v>
      </c>
      <c r="R52" s="114">
        <f t="shared" si="3"/>
        <v>163.00231003187261</v>
      </c>
      <c r="S52" s="127">
        <f t="shared" si="4"/>
        <v>7.5720937978943569E-4</v>
      </c>
      <c r="T52" s="128" t="str">
        <f t="shared" si="5"/>
        <v>SIGNIF</v>
      </c>
    </row>
    <row r="53" spans="1:20" x14ac:dyDescent="0.3">
      <c r="A53" s="8" t="s">
        <v>129</v>
      </c>
      <c r="B53" s="9" t="s">
        <v>130</v>
      </c>
      <c r="C53" s="9" t="s">
        <v>151</v>
      </c>
      <c r="D53" s="9" t="s">
        <v>144</v>
      </c>
      <c r="E53" s="16">
        <v>48.299630000000001</v>
      </c>
      <c r="F53" s="16">
        <v>49.149009999999997</v>
      </c>
      <c r="G53" s="16">
        <v>585.2894</v>
      </c>
      <c r="H53" s="16">
        <v>179.32419999999999</v>
      </c>
      <c r="I53" s="16">
        <v>440.56540000000001</v>
      </c>
      <c r="J53" s="16">
        <v>424.25259999999997</v>
      </c>
      <c r="K53" s="2">
        <f t="shared" si="0"/>
        <v>287.81337333333335</v>
      </c>
      <c r="L53" s="2">
        <f t="shared" si="1"/>
        <v>226.51191711120222</v>
      </c>
      <c r="M53" s="16">
        <v>746.80160000000001</v>
      </c>
      <c r="N53" s="16">
        <v>270.88720000000001</v>
      </c>
      <c r="O53" s="16">
        <v>359.86309999999997</v>
      </c>
      <c r="P53" s="16">
        <v>411.21609999999998</v>
      </c>
      <c r="Q53" s="30">
        <f t="shared" si="2"/>
        <v>447.19200000000001</v>
      </c>
      <c r="R53" s="30">
        <f t="shared" si="3"/>
        <v>207.98228856581352</v>
      </c>
      <c r="S53" s="48">
        <f t="shared" si="4"/>
        <v>0.29376414899132175</v>
      </c>
      <c r="T53" s="26" t="str">
        <f t="shared" si="5"/>
        <v>NS</v>
      </c>
    </row>
    <row r="54" spans="1:20" x14ac:dyDescent="0.3">
      <c r="A54" s="8" t="s">
        <v>131</v>
      </c>
      <c r="B54" s="9" t="s">
        <v>132</v>
      </c>
      <c r="C54" s="9" t="s">
        <v>151</v>
      </c>
      <c r="D54" s="9" t="s">
        <v>145</v>
      </c>
      <c r="E54" s="16">
        <v>0.65</v>
      </c>
      <c r="F54" s="16">
        <v>1.34</v>
      </c>
      <c r="G54" s="16">
        <v>8.51</v>
      </c>
      <c r="H54" s="16">
        <v>1.85</v>
      </c>
      <c r="I54" s="16">
        <v>11.03</v>
      </c>
      <c r="J54" s="16">
        <v>12.17</v>
      </c>
      <c r="K54" s="2">
        <f t="shared" si="0"/>
        <v>5.9249999999999998</v>
      </c>
      <c r="L54" s="2">
        <f t="shared" si="1"/>
        <v>5.2382582983277945</v>
      </c>
      <c r="M54" s="16">
        <v>1.78</v>
      </c>
      <c r="N54" s="16">
        <v>1.55</v>
      </c>
      <c r="O54" s="16">
        <v>1.23</v>
      </c>
      <c r="P54" s="16">
        <v>1.67</v>
      </c>
      <c r="Q54" s="30">
        <f t="shared" si="2"/>
        <v>1.5575000000000001</v>
      </c>
      <c r="R54" s="30">
        <f t="shared" si="3"/>
        <v>0.23767975653527199</v>
      </c>
      <c r="S54" s="48">
        <f t="shared" si="4"/>
        <v>0.14114581062567738</v>
      </c>
      <c r="T54" s="26" t="str">
        <f t="shared" si="5"/>
        <v>NS</v>
      </c>
    </row>
    <row r="55" spans="1:20" x14ac:dyDescent="0.3">
      <c r="A55" s="8" t="s">
        <v>133</v>
      </c>
      <c r="B55" s="9" t="s">
        <v>134</v>
      </c>
      <c r="C55" s="9" t="s">
        <v>151</v>
      </c>
      <c r="D55" s="9" t="s">
        <v>146</v>
      </c>
      <c r="E55" s="16">
        <v>1.56</v>
      </c>
      <c r="F55" s="16">
        <v>1.62</v>
      </c>
      <c r="G55" s="16">
        <v>8.66</v>
      </c>
      <c r="H55" s="16">
        <v>2.58</v>
      </c>
      <c r="I55" s="16">
        <v>14.2</v>
      </c>
      <c r="J55" s="16">
        <v>18.920000000000002</v>
      </c>
      <c r="K55" s="2">
        <f t="shared" si="0"/>
        <v>7.9233333333333329</v>
      </c>
      <c r="L55" s="2">
        <f t="shared" si="1"/>
        <v>7.3435840477703191</v>
      </c>
      <c r="M55" s="16">
        <v>3.28</v>
      </c>
      <c r="N55" s="16">
        <v>2.58</v>
      </c>
      <c r="O55" s="16">
        <v>1.8</v>
      </c>
      <c r="P55" s="16">
        <v>2.7</v>
      </c>
      <c r="Q55" s="30">
        <f t="shared" si="2"/>
        <v>2.59</v>
      </c>
      <c r="R55" s="30">
        <f t="shared" si="3"/>
        <v>0.60893349390553442</v>
      </c>
      <c r="S55" s="48">
        <f t="shared" si="4"/>
        <v>0.19331404169438396</v>
      </c>
      <c r="T55" s="26" t="str">
        <f t="shared" si="5"/>
        <v>NS</v>
      </c>
    </row>
    <row r="56" spans="1:20" s="129" customFormat="1" x14ac:dyDescent="0.3">
      <c r="A56" s="124" t="s">
        <v>135</v>
      </c>
      <c r="B56" s="125" t="s">
        <v>136</v>
      </c>
      <c r="C56" s="125" t="s">
        <v>151</v>
      </c>
      <c r="D56" s="125" t="s">
        <v>147</v>
      </c>
      <c r="E56" s="123">
        <v>236.1661</v>
      </c>
      <c r="F56" s="123">
        <v>67.345789999999994</v>
      </c>
      <c r="G56" s="123">
        <v>33.140839999999997</v>
      </c>
      <c r="H56" s="126">
        <v>119.8147</v>
      </c>
      <c r="I56" s="123">
        <v>8.5871790000000008</v>
      </c>
      <c r="J56" s="123">
        <v>6.3571619999999998</v>
      </c>
      <c r="K56" s="114">
        <f t="shared" si="0"/>
        <v>78.568628500000003</v>
      </c>
      <c r="L56" s="114">
        <f t="shared" si="1"/>
        <v>88.135959378196944</v>
      </c>
      <c r="M56" s="123">
        <v>503.59289999999999</v>
      </c>
      <c r="N56" s="123">
        <v>245.3015</v>
      </c>
      <c r="O56" s="123">
        <v>536.05439999999999</v>
      </c>
      <c r="P56" s="123">
        <v>322.48520000000002</v>
      </c>
      <c r="Q56" s="114">
        <f t="shared" si="2"/>
        <v>401.85850000000005</v>
      </c>
      <c r="R56" s="114">
        <f t="shared" si="3"/>
        <v>140.43817467965499</v>
      </c>
      <c r="S56" s="127">
        <f t="shared" si="4"/>
        <v>1.9372914151293372E-3</v>
      </c>
      <c r="T56" s="128" t="str">
        <f t="shared" si="5"/>
        <v>SIGNIF</v>
      </c>
    </row>
    <row r="57" spans="1:20" x14ac:dyDescent="0.3">
      <c r="A57" s="8" t="s">
        <v>137</v>
      </c>
      <c r="B57" s="9" t="s">
        <v>138</v>
      </c>
      <c r="C57" s="9" t="s">
        <v>151</v>
      </c>
      <c r="D57" s="9" t="s">
        <v>148</v>
      </c>
      <c r="E57" s="16">
        <v>74.317120000000003</v>
      </c>
      <c r="F57" s="16">
        <v>36.647480000000002</v>
      </c>
      <c r="G57" s="16">
        <v>68.789680000000004</v>
      </c>
      <c r="H57" s="16">
        <v>96.816149999999993</v>
      </c>
      <c r="I57" s="16">
        <v>39.955280000000002</v>
      </c>
      <c r="J57" s="16">
        <v>34.867989999999999</v>
      </c>
      <c r="K57" s="2">
        <f t="shared" si="0"/>
        <v>58.565616666666671</v>
      </c>
      <c r="L57" s="2">
        <f t="shared" si="1"/>
        <v>25.314310119007907</v>
      </c>
      <c r="M57" s="16">
        <v>419.1687</v>
      </c>
      <c r="N57" s="16">
        <v>174.5463</v>
      </c>
      <c r="O57" s="16">
        <v>292.4948</v>
      </c>
      <c r="P57" s="16">
        <v>245.9359</v>
      </c>
      <c r="Q57" s="30">
        <f t="shared" si="2"/>
        <v>283.03642500000001</v>
      </c>
      <c r="R57" s="30">
        <f t="shared" si="3"/>
        <v>102.90450805173295</v>
      </c>
      <c r="S57" s="48">
        <f t="shared" si="4"/>
        <v>7.6490744591531108E-4</v>
      </c>
      <c r="T57" s="5" t="str">
        <f t="shared" si="5"/>
        <v>SIGNIF</v>
      </c>
    </row>
    <row r="58" spans="1:20" x14ac:dyDescent="0.3">
      <c r="A58" s="8" t="s">
        <v>139</v>
      </c>
      <c r="B58" s="9" t="s">
        <v>140</v>
      </c>
      <c r="C58" s="9" t="s">
        <v>151</v>
      </c>
      <c r="D58" s="9" t="s">
        <v>149</v>
      </c>
      <c r="E58" s="16">
        <v>0</v>
      </c>
      <c r="F58" s="16">
        <v>0</v>
      </c>
      <c r="G58" s="16">
        <v>0</v>
      </c>
      <c r="H58" s="16">
        <v>0</v>
      </c>
      <c r="I58" s="16">
        <v>5.75</v>
      </c>
      <c r="J58" s="16">
        <v>50.58</v>
      </c>
      <c r="K58" s="2">
        <f t="shared" si="0"/>
        <v>9.3883333333333336</v>
      </c>
      <c r="L58" s="2">
        <f t="shared" si="1"/>
        <v>20.310362297769743</v>
      </c>
      <c r="M58" s="16">
        <v>0</v>
      </c>
      <c r="N58" s="16">
        <v>19.84</v>
      </c>
      <c r="O58" s="16">
        <v>23.08</v>
      </c>
      <c r="P58" s="16">
        <v>0</v>
      </c>
      <c r="Q58" s="30">
        <f t="shared" si="2"/>
        <v>10.73</v>
      </c>
      <c r="R58" s="30">
        <f t="shared" si="3"/>
        <v>12.460342424401237</v>
      </c>
      <c r="S58" s="48">
        <f t="shared" si="4"/>
        <v>0.9098076632920471</v>
      </c>
      <c r="T58" s="26" t="str">
        <f t="shared" si="5"/>
        <v>NS</v>
      </c>
    </row>
    <row r="59" spans="1:20" x14ac:dyDescent="0.3">
      <c r="A59" s="8" t="s">
        <v>141</v>
      </c>
      <c r="B59" s="9" t="s">
        <v>142</v>
      </c>
      <c r="C59" s="9" t="s">
        <v>151</v>
      </c>
      <c r="D59" s="9" t="s">
        <v>150</v>
      </c>
      <c r="E59" s="16">
        <v>8.85</v>
      </c>
      <c r="F59" s="16">
        <v>7.38</v>
      </c>
      <c r="G59" s="16">
        <v>9.7100000000000009</v>
      </c>
      <c r="H59" s="16">
        <v>9.23</v>
      </c>
      <c r="I59" s="16">
        <v>8.07</v>
      </c>
      <c r="J59" s="16">
        <v>7.26</v>
      </c>
      <c r="K59" s="2">
        <f t="shared" si="0"/>
        <v>8.4166666666666661</v>
      </c>
      <c r="L59" s="2">
        <f t="shared" si="1"/>
        <v>1.0054584360711674</v>
      </c>
      <c r="M59" s="16">
        <v>9.5</v>
      </c>
      <c r="N59" s="16">
        <v>8.1300000000000008</v>
      </c>
      <c r="O59" s="16">
        <v>6.91</v>
      </c>
      <c r="P59" s="16">
        <v>10.65</v>
      </c>
      <c r="Q59" s="30">
        <f t="shared" si="2"/>
        <v>8.7975000000000012</v>
      </c>
      <c r="R59" s="30">
        <f t="shared" si="3"/>
        <v>1.6261893083729961</v>
      </c>
      <c r="S59" s="48">
        <f t="shared" si="4"/>
        <v>0.65567668131683066</v>
      </c>
      <c r="T59" s="26" t="str">
        <f t="shared" si="5"/>
        <v>NS</v>
      </c>
    </row>
    <row r="60" spans="1:20" s="15" customFormat="1" x14ac:dyDescent="0.3">
      <c r="A60" s="13"/>
      <c r="B60" s="14"/>
      <c r="C60" s="14"/>
      <c r="D60" s="14"/>
      <c r="K60" s="6"/>
      <c r="L60" s="6"/>
      <c r="Q60" s="6"/>
      <c r="R60" s="6"/>
      <c r="S60" s="48"/>
      <c r="T60" s="26"/>
    </row>
    <row r="61" spans="1:20" x14ac:dyDescent="0.3">
      <c r="A61" s="8" t="s">
        <v>127</v>
      </c>
      <c r="B61" s="9" t="s">
        <v>128</v>
      </c>
      <c r="C61" s="9" t="s">
        <v>152</v>
      </c>
      <c r="D61" s="9" t="s">
        <v>143</v>
      </c>
      <c r="E61" s="16">
        <v>109.2366</v>
      </c>
      <c r="F61" s="16">
        <v>35.27966</v>
      </c>
      <c r="G61" s="16">
        <v>104.31740000000001</v>
      </c>
      <c r="H61" s="16">
        <v>210.12270000000001</v>
      </c>
      <c r="I61" s="16">
        <v>64.462720000000004</v>
      </c>
      <c r="J61" s="16">
        <v>83.474119999999999</v>
      </c>
      <c r="K61" s="2">
        <f t="shared" si="0"/>
        <v>101.14886666666666</v>
      </c>
      <c r="L61" s="2">
        <f t="shared" si="1"/>
        <v>59.912886425529074</v>
      </c>
      <c r="M61" s="16">
        <v>503.38560000000001</v>
      </c>
      <c r="N61" s="16">
        <v>224.8399</v>
      </c>
      <c r="O61" s="16">
        <v>709.51089999999999</v>
      </c>
      <c r="P61" s="16">
        <v>217.27189999999999</v>
      </c>
      <c r="Q61" s="30">
        <f t="shared" si="2"/>
        <v>413.75207499999999</v>
      </c>
      <c r="R61" s="30">
        <f t="shared" si="3"/>
        <v>237.90734919331342</v>
      </c>
      <c r="S61" s="48">
        <f t="shared" si="4"/>
        <v>1.3370028409165739E-2</v>
      </c>
      <c r="T61" s="26" t="str">
        <f t="shared" si="5"/>
        <v>SIGNIF</v>
      </c>
    </row>
    <row r="62" spans="1:20" x14ac:dyDescent="0.3">
      <c r="A62" s="8" t="s">
        <v>129</v>
      </c>
      <c r="B62" s="9" t="s">
        <v>130</v>
      </c>
      <c r="C62" s="9" t="s">
        <v>152</v>
      </c>
      <c r="D62" s="9" t="s">
        <v>144</v>
      </c>
      <c r="E62" s="16">
        <v>181.52440000000001</v>
      </c>
      <c r="F62" s="16">
        <v>113.502</v>
      </c>
      <c r="G62" s="16">
        <v>190.34460000000001</v>
      </c>
      <c r="H62" s="16">
        <v>166.8768</v>
      </c>
      <c r="I62" s="16">
        <v>123.14709999999999</v>
      </c>
      <c r="J62" s="16">
        <v>362.8057</v>
      </c>
      <c r="K62" s="2">
        <f t="shared" si="0"/>
        <v>189.70010000000002</v>
      </c>
      <c r="L62" s="2">
        <f t="shared" si="1"/>
        <v>90.32071908216848</v>
      </c>
      <c r="M62" s="16">
        <v>515.59860000000003</v>
      </c>
      <c r="N62" s="16">
        <v>277.28179999999998</v>
      </c>
      <c r="O62" s="16">
        <v>370.9665</v>
      </c>
      <c r="P62" s="16">
        <v>344.30160000000001</v>
      </c>
      <c r="Q62" s="30">
        <f t="shared" si="2"/>
        <v>377.037125</v>
      </c>
      <c r="R62" s="30">
        <f t="shared" si="3"/>
        <v>100.43053039281671</v>
      </c>
      <c r="S62" s="48">
        <f t="shared" si="4"/>
        <v>1.5125452747315075E-2</v>
      </c>
      <c r="T62" s="26" t="str">
        <f t="shared" si="5"/>
        <v>SIGNIF</v>
      </c>
    </row>
    <row r="63" spans="1:20" x14ac:dyDescent="0.3">
      <c r="A63" s="8" t="s">
        <v>131</v>
      </c>
      <c r="B63" s="9" t="s">
        <v>132</v>
      </c>
      <c r="C63" s="9" t="s">
        <v>152</v>
      </c>
      <c r="D63" s="9" t="s">
        <v>145</v>
      </c>
      <c r="E63" s="16">
        <v>2.4700000000000002</v>
      </c>
      <c r="F63" s="16">
        <v>4.38</v>
      </c>
      <c r="G63" s="16">
        <v>2.7</v>
      </c>
      <c r="H63" s="16">
        <v>1.25</v>
      </c>
      <c r="I63" s="16">
        <v>2.75</v>
      </c>
      <c r="J63" s="16">
        <v>6.41</v>
      </c>
      <c r="K63" s="2">
        <f t="shared" si="0"/>
        <v>3.3266666666666667</v>
      </c>
      <c r="L63" s="2">
        <f t="shared" si="1"/>
        <v>1.8104216820030259</v>
      </c>
      <c r="M63" s="16">
        <v>1.59</v>
      </c>
      <c r="N63" s="16">
        <v>1.88</v>
      </c>
      <c r="O63" s="16">
        <v>0.82</v>
      </c>
      <c r="P63" s="16">
        <v>2.34</v>
      </c>
      <c r="Q63" s="30">
        <f t="shared" si="2"/>
        <v>1.6575</v>
      </c>
      <c r="R63" s="30">
        <f t="shared" si="3"/>
        <v>0.63803735522825522</v>
      </c>
      <c r="S63" s="48">
        <f t="shared" si="4"/>
        <v>0.11951237701413991</v>
      </c>
      <c r="T63" s="26" t="str">
        <f t="shared" si="5"/>
        <v>NS</v>
      </c>
    </row>
    <row r="64" spans="1:20" x14ac:dyDescent="0.3">
      <c r="A64" s="8" t="s">
        <v>133</v>
      </c>
      <c r="B64" s="9" t="s">
        <v>134</v>
      </c>
      <c r="C64" s="9" t="s">
        <v>152</v>
      </c>
      <c r="D64" s="9" t="s">
        <v>146</v>
      </c>
      <c r="E64" s="16">
        <v>2.98</v>
      </c>
      <c r="F64" s="16">
        <v>4.58</v>
      </c>
      <c r="G64" s="16">
        <v>3.2</v>
      </c>
      <c r="H64" s="16">
        <v>2.2999999999999998</v>
      </c>
      <c r="I64" s="16">
        <v>3.08</v>
      </c>
      <c r="J64" s="16">
        <v>7.5</v>
      </c>
      <c r="K64" s="2">
        <f t="shared" si="0"/>
        <v>3.94</v>
      </c>
      <c r="L64" s="2">
        <f t="shared" si="1"/>
        <v>1.8963965829962888</v>
      </c>
      <c r="M64" s="16">
        <v>2.4</v>
      </c>
      <c r="N64" s="16">
        <v>2.5</v>
      </c>
      <c r="O64" s="16">
        <v>1.54</v>
      </c>
      <c r="P64" s="16">
        <v>2.74</v>
      </c>
      <c r="Q64" s="30">
        <f t="shared" si="2"/>
        <v>2.2949999999999999</v>
      </c>
      <c r="R64" s="30">
        <f t="shared" si="3"/>
        <v>0.52316345438113354</v>
      </c>
      <c r="S64" s="48">
        <f t="shared" si="4"/>
        <v>0.13502889893575343</v>
      </c>
      <c r="T64" s="26" t="str">
        <f t="shared" si="5"/>
        <v>NS</v>
      </c>
    </row>
    <row r="65" spans="1:20" x14ac:dyDescent="0.3">
      <c r="A65" s="8" t="s">
        <v>135</v>
      </c>
      <c r="B65" s="9" t="s">
        <v>136</v>
      </c>
      <c r="C65" s="9" t="s">
        <v>152</v>
      </c>
      <c r="D65" s="9" t="s">
        <v>147</v>
      </c>
      <c r="E65" s="16">
        <v>73.441280000000006</v>
      </c>
      <c r="F65" s="16">
        <v>19.284590000000001</v>
      </c>
      <c r="G65" s="16">
        <v>65.572299999999998</v>
      </c>
      <c r="H65" s="16">
        <v>227.53319999999999</v>
      </c>
      <c r="I65" s="16">
        <v>43.713900000000002</v>
      </c>
      <c r="J65" s="16">
        <v>22.409050000000001</v>
      </c>
      <c r="K65" s="2">
        <f t="shared" si="0"/>
        <v>75.325720000000004</v>
      </c>
      <c r="L65" s="2">
        <f t="shared" si="1"/>
        <v>77.725010984931473</v>
      </c>
      <c r="M65" s="16">
        <v>454.70690000000002</v>
      </c>
      <c r="N65" s="16">
        <v>182.16130000000001</v>
      </c>
      <c r="O65" s="16">
        <v>1162.479</v>
      </c>
      <c r="P65" s="16">
        <v>159.40600000000001</v>
      </c>
      <c r="Q65" s="30">
        <f t="shared" si="2"/>
        <v>489.68830000000003</v>
      </c>
      <c r="R65" s="30">
        <f t="shared" si="3"/>
        <v>468.16317588875637</v>
      </c>
      <c r="S65" s="48">
        <f t="shared" si="4"/>
        <v>5.9979378646865929E-2</v>
      </c>
      <c r="T65" s="26" t="str">
        <f t="shared" si="5"/>
        <v>NS</v>
      </c>
    </row>
    <row r="66" spans="1:20" x14ac:dyDescent="0.3">
      <c r="A66" s="8" t="s">
        <v>137</v>
      </c>
      <c r="B66" s="9" t="s">
        <v>138</v>
      </c>
      <c r="C66" s="9" t="s">
        <v>152</v>
      </c>
      <c r="D66" s="9" t="s">
        <v>148</v>
      </c>
      <c r="E66" s="16">
        <v>73.384770000000003</v>
      </c>
      <c r="F66" s="16">
        <v>25.886330000000001</v>
      </c>
      <c r="G66" s="16">
        <v>70.506839999999997</v>
      </c>
      <c r="H66" s="16">
        <v>133.31219999999999</v>
      </c>
      <c r="I66" s="16">
        <v>44.70852</v>
      </c>
      <c r="J66" s="16">
        <v>56.614170000000001</v>
      </c>
      <c r="K66" s="2">
        <f t="shared" si="0"/>
        <v>67.40213833333334</v>
      </c>
      <c r="L66" s="2">
        <f t="shared" si="1"/>
        <v>36.727401755070773</v>
      </c>
      <c r="M66" s="16">
        <v>324.1925</v>
      </c>
      <c r="N66" s="16">
        <v>147.18180000000001</v>
      </c>
      <c r="O66" s="16">
        <v>450.44529999999997</v>
      </c>
      <c r="P66" s="16">
        <v>147.14699999999999</v>
      </c>
      <c r="Q66" s="30">
        <f t="shared" si="2"/>
        <v>267.24164999999999</v>
      </c>
      <c r="R66" s="30">
        <f t="shared" si="3"/>
        <v>147.92348160416131</v>
      </c>
      <c r="S66" s="48">
        <f t="shared" si="4"/>
        <v>1.1620883607175746E-2</v>
      </c>
      <c r="T66" s="26" t="str">
        <f t="shared" si="5"/>
        <v>SIGNIF</v>
      </c>
    </row>
    <row r="67" spans="1:20" x14ac:dyDescent="0.3">
      <c r="A67" s="8" t="s">
        <v>139</v>
      </c>
      <c r="B67" s="9" t="s">
        <v>140</v>
      </c>
      <c r="C67" s="9" t="s">
        <v>152</v>
      </c>
      <c r="D67" s="9" t="s">
        <v>149</v>
      </c>
      <c r="E67" s="16">
        <v>44.72</v>
      </c>
      <c r="F67" s="16">
        <v>25.5</v>
      </c>
      <c r="G67" s="16">
        <v>51.89</v>
      </c>
      <c r="H67" s="16">
        <v>0</v>
      </c>
      <c r="I67" s="16">
        <v>22.66</v>
      </c>
      <c r="J67" s="16">
        <v>44.41</v>
      </c>
      <c r="K67" s="2">
        <f t="shared" si="0"/>
        <v>31.53</v>
      </c>
      <c r="L67" s="2">
        <f t="shared" si="1"/>
        <v>19.305847818730975</v>
      </c>
      <c r="M67" s="16">
        <v>0</v>
      </c>
      <c r="N67" s="16">
        <v>29.46</v>
      </c>
      <c r="O67" s="16">
        <v>0</v>
      </c>
      <c r="P67" s="16">
        <v>0</v>
      </c>
      <c r="Q67" s="30">
        <f t="shared" si="2"/>
        <v>7.3650000000000002</v>
      </c>
      <c r="R67" s="30">
        <f t="shared" si="3"/>
        <v>14.73</v>
      </c>
      <c r="S67" s="48">
        <f t="shared" si="4"/>
        <v>6.7704451780024058E-2</v>
      </c>
      <c r="T67" s="26" t="str">
        <f t="shared" si="5"/>
        <v>NS</v>
      </c>
    </row>
    <row r="68" spans="1:20" x14ac:dyDescent="0.3">
      <c r="A68" s="8" t="s">
        <v>141</v>
      </c>
      <c r="B68" s="9" t="s">
        <v>142</v>
      </c>
      <c r="C68" s="9" t="s">
        <v>152</v>
      </c>
      <c r="D68" s="9" t="s">
        <v>150</v>
      </c>
      <c r="E68" s="16">
        <v>8.85</v>
      </c>
      <c r="F68" s="16">
        <v>7.38</v>
      </c>
      <c r="G68" s="16">
        <v>9.7100000000000009</v>
      </c>
      <c r="H68" s="16">
        <v>9.23</v>
      </c>
      <c r="I68" s="16">
        <v>8.07</v>
      </c>
      <c r="J68" s="16">
        <v>7.33</v>
      </c>
      <c r="K68" s="2">
        <f t="shared" si="0"/>
        <v>8.4283333333333328</v>
      </c>
      <c r="L68" s="2">
        <f t="shared" si="1"/>
        <v>0.98963461270646669</v>
      </c>
      <c r="M68" s="16">
        <v>9.5</v>
      </c>
      <c r="N68" s="16">
        <v>8.1300000000000008</v>
      </c>
      <c r="O68" s="16">
        <v>8.35</v>
      </c>
      <c r="P68" s="16">
        <v>10.65</v>
      </c>
      <c r="Q68" s="30">
        <f t="shared" si="2"/>
        <v>9.1575000000000006</v>
      </c>
      <c r="R68" s="30">
        <f t="shared" si="3"/>
        <v>1.1622786527621745</v>
      </c>
      <c r="S68" s="48">
        <f t="shared" si="4"/>
        <v>0.31667968018490933</v>
      </c>
      <c r="T68" s="26" t="str">
        <f t="shared" si="5"/>
        <v>NS</v>
      </c>
    </row>
    <row r="69" spans="1:20" s="15" customFormat="1" x14ac:dyDescent="0.3">
      <c r="A69" s="13"/>
      <c r="B69" s="14"/>
      <c r="C69" s="14"/>
      <c r="D69" s="14"/>
      <c r="E69" s="44"/>
      <c r="F69" s="44"/>
      <c r="G69" s="44"/>
      <c r="H69" s="44"/>
      <c r="I69" s="44"/>
      <c r="J69" s="44"/>
      <c r="K69" s="6"/>
      <c r="L69" s="6"/>
      <c r="M69" s="44"/>
      <c r="N69" s="44"/>
      <c r="O69" s="44"/>
      <c r="P69" s="44"/>
      <c r="Q69" s="6"/>
      <c r="R69" s="6"/>
      <c r="S69" s="48"/>
      <c r="T69" s="26"/>
    </row>
    <row r="70" spans="1:20" x14ac:dyDescent="0.3">
      <c r="A70" s="8" t="s">
        <v>127</v>
      </c>
      <c r="B70" s="9" t="s">
        <v>128</v>
      </c>
      <c r="C70" s="9" t="s">
        <v>153</v>
      </c>
      <c r="D70" s="9" t="s">
        <v>143</v>
      </c>
      <c r="E70" s="16">
        <v>102.16070000000001</v>
      </c>
      <c r="F70" s="16">
        <v>242.64400000000001</v>
      </c>
      <c r="G70" s="16">
        <v>35.585859999999997</v>
      </c>
      <c r="H70" s="16">
        <v>19.072559999999999</v>
      </c>
      <c r="I70" s="16">
        <v>83.998800000000003</v>
      </c>
      <c r="J70" s="16">
        <v>11.01824</v>
      </c>
      <c r="K70" s="2">
        <f t="shared" si="0"/>
        <v>82.413360000000011</v>
      </c>
      <c r="L70" s="2">
        <f t="shared" si="1"/>
        <v>86.450522164511185</v>
      </c>
      <c r="M70" s="16">
        <v>129.8416</v>
      </c>
      <c r="N70" s="16">
        <v>23.6</v>
      </c>
      <c r="O70" s="16">
        <v>19.904129999999999</v>
      </c>
      <c r="P70" s="16">
        <v>24.79034</v>
      </c>
      <c r="Q70" s="30">
        <f t="shared" si="2"/>
        <v>49.534017500000004</v>
      </c>
      <c r="R70" s="30">
        <f t="shared" si="3"/>
        <v>53.578792073516269</v>
      </c>
      <c r="S70" s="48">
        <f t="shared" si="4"/>
        <v>0.52059169878053324</v>
      </c>
      <c r="T70" s="26" t="str">
        <f t="shared" si="5"/>
        <v>NS</v>
      </c>
    </row>
    <row r="71" spans="1:20" x14ac:dyDescent="0.3">
      <c r="A71" s="8" t="s">
        <v>129</v>
      </c>
      <c r="B71" s="9" t="s">
        <v>130</v>
      </c>
      <c r="C71" s="9" t="s">
        <v>153</v>
      </c>
      <c r="D71" s="9" t="s">
        <v>144</v>
      </c>
      <c r="E71" s="16">
        <v>10.966469999999999</v>
      </c>
      <c r="F71" s="16">
        <v>14.863</v>
      </c>
      <c r="G71" s="16">
        <v>13.44036</v>
      </c>
      <c r="H71" s="16">
        <v>6.6773829999999998</v>
      </c>
      <c r="I71" s="16">
        <v>1.8911260000000001</v>
      </c>
      <c r="J71" s="16">
        <v>1.8879760000000001</v>
      </c>
      <c r="K71" s="2">
        <f t="shared" si="0"/>
        <v>8.2877191666666672</v>
      </c>
      <c r="L71" s="2">
        <f t="shared" si="1"/>
        <v>5.6820072321396555</v>
      </c>
      <c r="M71" s="16">
        <v>6.2635439999999996</v>
      </c>
      <c r="N71" s="16">
        <v>6.53</v>
      </c>
      <c r="O71" s="16">
        <v>11.784230000000001</v>
      </c>
      <c r="P71" s="16">
        <v>7.6905330000000003</v>
      </c>
      <c r="Q71" s="30">
        <f t="shared" si="2"/>
        <v>8.06707675</v>
      </c>
      <c r="R71" s="30">
        <f t="shared" si="3"/>
        <v>2.5543654655878019</v>
      </c>
      <c r="S71" s="48">
        <f t="shared" si="4"/>
        <v>0.94447575388111304</v>
      </c>
      <c r="T71" s="26" t="str">
        <f t="shared" si="5"/>
        <v>NS</v>
      </c>
    </row>
    <row r="72" spans="1:20" x14ac:dyDescent="0.3">
      <c r="A72" s="8" t="s">
        <v>131</v>
      </c>
      <c r="B72" s="9" t="s">
        <v>132</v>
      </c>
      <c r="C72" s="9" t="s">
        <v>153</v>
      </c>
      <c r="D72" s="9" t="s">
        <v>145</v>
      </c>
      <c r="E72" s="16">
        <v>0.16</v>
      </c>
      <c r="F72" s="16">
        <v>0.09</v>
      </c>
      <c r="G72" s="16">
        <v>0.49</v>
      </c>
      <c r="H72" s="16">
        <v>0.44</v>
      </c>
      <c r="I72" s="16">
        <v>0.02</v>
      </c>
      <c r="J72" s="16">
        <v>-3.3</v>
      </c>
      <c r="K72" s="2">
        <f t="shared" si="0"/>
        <v>-0.34999999999999992</v>
      </c>
      <c r="L72" s="2">
        <f t="shared" si="1"/>
        <v>1.4575870471433259</v>
      </c>
      <c r="M72" s="16">
        <v>0.02</v>
      </c>
      <c r="N72" s="16">
        <v>0.36</v>
      </c>
      <c r="O72" s="16">
        <v>0.77</v>
      </c>
      <c r="P72" s="16">
        <v>0.4</v>
      </c>
      <c r="Q72" s="30">
        <f t="shared" si="2"/>
        <v>0.38749999999999996</v>
      </c>
      <c r="R72" s="30">
        <f t="shared" si="3"/>
        <v>0.30674364975768731</v>
      </c>
      <c r="S72" s="48">
        <f t="shared" si="4"/>
        <v>0.35644673455494624</v>
      </c>
      <c r="T72" s="26" t="str">
        <f t="shared" si="5"/>
        <v>NS</v>
      </c>
    </row>
    <row r="73" spans="1:20" x14ac:dyDescent="0.3">
      <c r="A73" s="8" t="s">
        <v>133</v>
      </c>
      <c r="B73" s="9" t="s">
        <v>134</v>
      </c>
      <c r="C73" s="9" t="s">
        <v>153</v>
      </c>
      <c r="D73" s="9" t="s">
        <v>146</v>
      </c>
      <c r="E73" s="16">
        <v>1.22</v>
      </c>
      <c r="F73" s="16">
        <v>0.92</v>
      </c>
      <c r="G73" s="16">
        <v>0.5</v>
      </c>
      <c r="H73" s="16">
        <v>0.44</v>
      </c>
      <c r="I73" s="16">
        <v>0.02</v>
      </c>
      <c r="J73" s="16">
        <v>0.24</v>
      </c>
      <c r="K73" s="2">
        <f t="shared" si="0"/>
        <v>0.55666666666666664</v>
      </c>
      <c r="L73" s="2">
        <f t="shared" si="1"/>
        <v>0.4420708842105151</v>
      </c>
      <c r="M73" s="16">
        <v>0.02</v>
      </c>
      <c r="N73" s="16">
        <v>0.36</v>
      </c>
      <c r="O73" s="16">
        <v>0.78</v>
      </c>
      <c r="P73" s="16">
        <v>0.4</v>
      </c>
      <c r="Q73" s="30">
        <f t="shared" si="2"/>
        <v>0.39</v>
      </c>
      <c r="R73" s="30">
        <f t="shared" si="3"/>
        <v>0.31091263510296052</v>
      </c>
      <c r="S73" s="48">
        <f t="shared" si="4"/>
        <v>0.53466552188032979</v>
      </c>
      <c r="T73" s="26" t="str">
        <f t="shared" si="5"/>
        <v>NS</v>
      </c>
    </row>
    <row r="74" spans="1:20" x14ac:dyDescent="0.3">
      <c r="A74" s="8" t="s">
        <v>135</v>
      </c>
      <c r="B74" s="9" t="s">
        <v>136</v>
      </c>
      <c r="C74" s="9" t="s">
        <v>153</v>
      </c>
      <c r="D74" s="9" t="s">
        <v>147</v>
      </c>
      <c r="E74" s="16">
        <v>783.37469999999996</v>
      </c>
      <c r="F74" s="16">
        <v>3138.4589999999998</v>
      </c>
      <c r="G74" s="16">
        <v>239.36070000000001</v>
      </c>
      <c r="H74" s="16">
        <v>191.30770000000001</v>
      </c>
      <c r="I74" s="18">
        <v>4198.24</v>
      </c>
      <c r="J74" s="16">
        <v>2481.107</v>
      </c>
      <c r="K74" s="2">
        <f t="shared" si="0"/>
        <v>1838.6415166666666</v>
      </c>
      <c r="L74" s="2">
        <f t="shared" si="1"/>
        <v>1676.6030107483448</v>
      </c>
      <c r="M74" s="16">
        <v>6487.0910000000003</v>
      </c>
      <c r="N74" s="16">
        <v>226</v>
      </c>
      <c r="O74" s="16">
        <v>86.52861</v>
      </c>
      <c r="P74" s="16">
        <v>224.81610000000001</v>
      </c>
      <c r="Q74" s="30">
        <f t="shared" si="2"/>
        <v>1756.1089275000002</v>
      </c>
      <c r="R74" s="30">
        <f t="shared" si="3"/>
        <v>3154.6674869927756</v>
      </c>
      <c r="S74" s="48">
        <f t="shared" si="4"/>
        <v>0.95781566757189363</v>
      </c>
      <c r="T74" s="26" t="str">
        <f t="shared" si="5"/>
        <v>NS</v>
      </c>
    </row>
    <row r="75" spans="1:20" x14ac:dyDescent="0.3">
      <c r="A75" s="8" t="s">
        <v>137</v>
      </c>
      <c r="B75" s="9" t="s">
        <v>138</v>
      </c>
      <c r="C75" s="9" t="s">
        <v>153</v>
      </c>
      <c r="D75" s="9" t="s">
        <v>148</v>
      </c>
      <c r="E75" s="16">
        <v>68.705029999999994</v>
      </c>
      <c r="F75" s="16">
        <v>168.1754</v>
      </c>
      <c r="G75" s="16">
        <v>27.25798</v>
      </c>
      <c r="H75" s="16">
        <v>15.16901</v>
      </c>
      <c r="I75" s="16">
        <v>94.518039999999999</v>
      </c>
      <c r="J75" s="16">
        <v>-0.57183099999999998</v>
      </c>
      <c r="K75" s="2">
        <f t="shared" si="0"/>
        <v>62.208938166666663</v>
      </c>
      <c r="L75" s="2">
        <f t="shared" si="1"/>
        <v>62.75462947020025</v>
      </c>
      <c r="M75" s="16">
        <v>312.93639999999999</v>
      </c>
      <c r="N75" s="16">
        <v>18.2</v>
      </c>
      <c r="O75" s="16">
        <v>15.309279999999999</v>
      </c>
      <c r="P75" s="16">
        <v>19.27862</v>
      </c>
      <c r="Q75" s="30">
        <f t="shared" si="2"/>
        <v>91.431074999999993</v>
      </c>
      <c r="R75" s="30">
        <f t="shared" si="3"/>
        <v>147.67972529041836</v>
      </c>
      <c r="S75" s="48">
        <f t="shared" si="4"/>
        <v>0.67235706041396548</v>
      </c>
      <c r="T75" s="26" t="str">
        <f t="shared" si="5"/>
        <v>NS</v>
      </c>
    </row>
    <row r="76" spans="1:20" x14ac:dyDescent="0.3">
      <c r="A76" s="8" t="s">
        <v>139</v>
      </c>
      <c r="B76" s="9" t="s">
        <v>140</v>
      </c>
      <c r="C76" s="9" t="s">
        <v>153</v>
      </c>
      <c r="D76" s="9" t="s">
        <v>149</v>
      </c>
      <c r="E76" s="16">
        <v>42.77</v>
      </c>
      <c r="F76" s="16">
        <v>84.94</v>
      </c>
      <c r="G76" s="16">
        <v>0</v>
      </c>
      <c r="H76" s="16">
        <v>0</v>
      </c>
      <c r="I76" s="16">
        <v>0</v>
      </c>
      <c r="J76" s="16">
        <v>23.19</v>
      </c>
      <c r="K76" s="2">
        <f t="shared" si="0"/>
        <v>25.150000000000002</v>
      </c>
      <c r="L76" s="2">
        <f t="shared" si="1"/>
        <v>34.0197519097362</v>
      </c>
      <c r="M76" s="16">
        <v>0</v>
      </c>
      <c r="N76" s="16">
        <v>0</v>
      </c>
      <c r="O76" s="16">
        <v>0</v>
      </c>
      <c r="P76" s="16">
        <v>0</v>
      </c>
      <c r="Q76" s="30">
        <f t="shared" si="2"/>
        <v>0</v>
      </c>
      <c r="R76" s="30">
        <f t="shared" si="3"/>
        <v>0</v>
      </c>
      <c r="S76" s="48">
        <f t="shared" si="4"/>
        <v>0.18546191690545286</v>
      </c>
      <c r="T76" s="26" t="str">
        <f t="shared" si="5"/>
        <v>NS</v>
      </c>
    </row>
    <row r="77" spans="1:20" x14ac:dyDescent="0.3">
      <c r="A77" s="8" t="s">
        <v>141</v>
      </c>
      <c r="B77" s="9" t="s">
        <v>142</v>
      </c>
      <c r="C77" s="9" t="s">
        <v>153</v>
      </c>
      <c r="D77" s="9" t="s">
        <v>150</v>
      </c>
      <c r="E77" s="16">
        <v>8.85</v>
      </c>
      <c r="F77" s="16">
        <v>7.38</v>
      </c>
      <c r="G77" s="16">
        <v>9.7100000000000009</v>
      </c>
      <c r="H77" s="16">
        <v>9.23</v>
      </c>
      <c r="I77" s="16">
        <v>8.07</v>
      </c>
      <c r="J77" s="16">
        <v>7.26</v>
      </c>
      <c r="K77" s="2">
        <f t="shared" si="0"/>
        <v>8.4166666666666661</v>
      </c>
      <c r="L77" s="2">
        <f t="shared" si="1"/>
        <v>1.0054584360711674</v>
      </c>
      <c r="M77" s="16">
        <v>9.5</v>
      </c>
      <c r="N77" s="16">
        <v>8.1300000000000008</v>
      </c>
      <c r="O77" s="16">
        <v>6.91</v>
      </c>
      <c r="P77" s="16">
        <v>10.65</v>
      </c>
      <c r="Q77" s="30">
        <f t="shared" si="2"/>
        <v>8.7975000000000012</v>
      </c>
      <c r="R77" s="30">
        <f t="shared" si="3"/>
        <v>1.6261893083729961</v>
      </c>
      <c r="S77" s="48">
        <f t="shared" si="4"/>
        <v>0.65567668131683066</v>
      </c>
      <c r="T77" s="26" t="str">
        <f t="shared" si="5"/>
        <v>NS</v>
      </c>
    </row>
    <row r="78" spans="1:20" s="15" customFormat="1" x14ac:dyDescent="0.3">
      <c r="A78" s="13"/>
      <c r="B78" s="14"/>
      <c r="C78" s="14"/>
      <c r="D78" s="14"/>
      <c r="E78" s="44"/>
      <c r="F78" s="44"/>
      <c r="G78" s="44"/>
      <c r="H78" s="44"/>
      <c r="I78" s="44"/>
      <c r="J78" s="44"/>
      <c r="K78" s="6"/>
      <c r="L78" s="6"/>
      <c r="M78" s="44"/>
      <c r="N78" s="44"/>
      <c r="O78" s="44"/>
      <c r="P78" s="44"/>
      <c r="Q78" s="6"/>
      <c r="R78" s="6"/>
      <c r="S78" s="48"/>
      <c r="T78" s="26"/>
    </row>
    <row r="79" spans="1:20" x14ac:dyDescent="0.3">
      <c r="A79" s="8" t="s">
        <v>127</v>
      </c>
      <c r="B79" s="9" t="s">
        <v>128</v>
      </c>
      <c r="C79" s="9" t="s">
        <v>154</v>
      </c>
      <c r="D79" s="9" t="s">
        <v>143</v>
      </c>
      <c r="E79" s="16">
        <v>16.310690000000001</v>
      </c>
      <c r="F79" s="16">
        <v>7.5527879999999996</v>
      </c>
      <c r="G79" s="16">
        <v>11.189220000000001</v>
      </c>
      <c r="H79" s="16">
        <v>7.5868260000000003</v>
      </c>
      <c r="I79" s="18">
        <v>7077.9620000000004</v>
      </c>
      <c r="J79" s="16">
        <v>16.281300000000002</v>
      </c>
      <c r="K79" s="2">
        <f t="shared" si="0"/>
        <v>1189.4804706666666</v>
      </c>
      <c r="L79" s="2">
        <f t="shared" si="1"/>
        <v>2884.7576763179654</v>
      </c>
      <c r="M79" s="16">
        <v>62.457889999999999</v>
      </c>
      <c r="N79" s="16">
        <v>13.20387</v>
      </c>
      <c r="O79" s="16">
        <v>19.782389999999999</v>
      </c>
      <c r="P79" s="16">
        <v>26.683330000000002</v>
      </c>
      <c r="Q79" s="30">
        <f t="shared" si="2"/>
        <v>30.531870000000001</v>
      </c>
      <c r="R79" s="30">
        <f t="shared" si="3"/>
        <v>21.984031458025768</v>
      </c>
      <c r="S79" s="48">
        <f t="shared" si="4"/>
        <v>0.45382452520632954</v>
      </c>
      <c r="T79" s="26" t="str">
        <f t="shared" si="5"/>
        <v>NS</v>
      </c>
    </row>
    <row r="80" spans="1:20" x14ac:dyDescent="0.3">
      <c r="A80" s="8" t="s">
        <v>129</v>
      </c>
      <c r="B80" s="9" t="s">
        <v>130</v>
      </c>
      <c r="C80" s="9" t="s">
        <v>154</v>
      </c>
      <c r="D80" s="9" t="s">
        <v>144</v>
      </c>
      <c r="E80" s="16">
        <v>10.312569999999999</v>
      </c>
      <c r="F80" s="16">
        <v>6.5494430000000001</v>
      </c>
      <c r="G80" s="16">
        <v>79.303489999999996</v>
      </c>
      <c r="H80" s="16">
        <v>2.6625420000000002</v>
      </c>
      <c r="I80" s="16">
        <v>568.6268</v>
      </c>
      <c r="J80" s="16">
        <v>3.4164880000000002</v>
      </c>
      <c r="K80" s="2">
        <f t="shared" si="0"/>
        <v>111.81188883333333</v>
      </c>
      <c r="L80" s="2">
        <f t="shared" si="1"/>
        <v>225.73528573146248</v>
      </c>
      <c r="M80" s="16">
        <v>2.5119850000000001</v>
      </c>
      <c r="N80" s="16">
        <v>8.6656490000000002</v>
      </c>
      <c r="O80" s="16">
        <v>9.371988</v>
      </c>
      <c r="P80" s="16">
        <v>7.9677439999999997</v>
      </c>
      <c r="Q80" s="30">
        <f t="shared" si="2"/>
        <v>7.1293414999999998</v>
      </c>
      <c r="R80" s="30">
        <f t="shared" si="3"/>
        <v>3.1311661224223912</v>
      </c>
      <c r="S80" s="48">
        <f t="shared" si="4"/>
        <v>0.39006750579292204</v>
      </c>
      <c r="T80" s="26" t="str">
        <f t="shared" si="5"/>
        <v>NS</v>
      </c>
    </row>
    <row r="81" spans="1:20" x14ac:dyDescent="0.3">
      <c r="A81" s="8" t="s">
        <v>131</v>
      </c>
      <c r="B81" s="9" t="s">
        <v>132</v>
      </c>
      <c r="C81" s="9" t="s">
        <v>154</v>
      </c>
      <c r="D81" s="9" t="s">
        <v>145</v>
      </c>
      <c r="E81" s="16">
        <v>0.76</v>
      </c>
      <c r="F81" s="16">
        <v>1.26</v>
      </c>
      <c r="G81" s="16">
        <v>-20.440000000000001</v>
      </c>
      <c r="H81" s="16">
        <v>0.46</v>
      </c>
      <c r="I81" s="16">
        <v>0.11</v>
      </c>
      <c r="J81" s="16">
        <v>0.32</v>
      </c>
      <c r="K81" s="2">
        <f t="shared" si="0"/>
        <v>-2.9216666666666669</v>
      </c>
      <c r="L81" s="2">
        <f t="shared" si="1"/>
        <v>8.5914851257897578</v>
      </c>
      <c r="M81" s="16">
        <v>0.06</v>
      </c>
      <c r="N81" s="16">
        <v>0.85</v>
      </c>
      <c r="O81" s="16">
        <v>0.57999999999999996</v>
      </c>
      <c r="P81" s="16">
        <v>0.39</v>
      </c>
      <c r="Q81" s="30">
        <f t="shared" si="2"/>
        <v>0.47</v>
      </c>
      <c r="R81" s="30">
        <f t="shared" si="3"/>
        <v>0.33216461782274964</v>
      </c>
      <c r="S81" s="48">
        <f t="shared" si="4"/>
        <v>0.46161265186541334</v>
      </c>
      <c r="T81" s="26" t="str">
        <f t="shared" si="5"/>
        <v>NS</v>
      </c>
    </row>
    <row r="82" spans="1:20" x14ac:dyDescent="0.3">
      <c r="A82" s="8" t="s">
        <v>133</v>
      </c>
      <c r="B82" s="9" t="s">
        <v>134</v>
      </c>
      <c r="C82" s="9" t="s">
        <v>154</v>
      </c>
      <c r="D82" s="9" t="s">
        <v>146</v>
      </c>
      <c r="E82" s="16">
        <v>0.76</v>
      </c>
      <c r="F82" s="16">
        <v>1.4</v>
      </c>
      <c r="G82" s="16">
        <v>10.15</v>
      </c>
      <c r="H82" s="16">
        <v>0.46</v>
      </c>
      <c r="I82" s="16">
        <v>1.1200000000000001</v>
      </c>
      <c r="J82" s="16">
        <v>0.62</v>
      </c>
      <c r="K82" s="2">
        <f t="shared" si="0"/>
        <v>2.4183333333333334</v>
      </c>
      <c r="L82" s="2">
        <f t="shared" si="1"/>
        <v>3.8031692924016243</v>
      </c>
      <c r="M82" s="16">
        <v>0.06</v>
      </c>
      <c r="N82" s="16">
        <v>0.86</v>
      </c>
      <c r="O82" s="16">
        <v>0.57999999999999996</v>
      </c>
      <c r="P82" s="16">
        <v>0.4</v>
      </c>
      <c r="Q82" s="30">
        <f t="shared" si="2"/>
        <v>0.47499999999999998</v>
      </c>
      <c r="R82" s="30">
        <f t="shared" si="3"/>
        <v>0.33521137609971802</v>
      </c>
      <c r="S82" s="48">
        <f t="shared" si="4"/>
        <v>0.34705738573382616</v>
      </c>
      <c r="T82" s="26" t="str">
        <f t="shared" si="5"/>
        <v>NS</v>
      </c>
    </row>
    <row r="83" spans="1:20" x14ac:dyDescent="0.3">
      <c r="A83" s="8" t="s">
        <v>135</v>
      </c>
      <c r="B83" s="9" t="s">
        <v>136</v>
      </c>
      <c r="C83" s="9" t="s">
        <v>154</v>
      </c>
      <c r="D83" s="9" t="s">
        <v>147</v>
      </c>
      <c r="E83" s="16">
        <v>153.09610000000001</v>
      </c>
      <c r="F83" s="16">
        <v>11.212300000000001</v>
      </c>
      <c r="G83" s="16">
        <v>50.091819999999998</v>
      </c>
      <c r="H83" s="16">
        <v>58.661059999999999</v>
      </c>
      <c r="I83" s="16">
        <v>76877</v>
      </c>
      <c r="J83" s="16">
        <v>69.827560000000005</v>
      </c>
      <c r="K83" s="2">
        <f t="shared" si="0"/>
        <v>12869.981473333333</v>
      </c>
      <c r="L83" s="2">
        <f t="shared" si="1"/>
        <v>31356.941753258958</v>
      </c>
      <c r="M83" s="16">
        <v>2763.752</v>
      </c>
      <c r="N83" s="16">
        <v>53.208480000000002</v>
      </c>
      <c r="O83" s="16">
        <v>194.4796</v>
      </c>
      <c r="P83" s="16">
        <v>213.21420000000001</v>
      </c>
      <c r="Q83" s="30">
        <f t="shared" si="2"/>
        <v>806.16356999999994</v>
      </c>
      <c r="R83" s="30">
        <f t="shared" si="3"/>
        <v>1307.0118672459369</v>
      </c>
      <c r="S83" s="48">
        <f t="shared" si="4"/>
        <v>0.47273308899254141</v>
      </c>
      <c r="T83" s="26" t="str">
        <f t="shared" si="5"/>
        <v>NS</v>
      </c>
    </row>
    <row r="84" spans="1:20" x14ac:dyDescent="0.3">
      <c r="A84" s="8" t="s">
        <v>137</v>
      </c>
      <c r="B84" s="9" t="s">
        <v>138</v>
      </c>
      <c r="C84" s="9" t="s">
        <v>154</v>
      </c>
      <c r="D84" s="9" t="s">
        <v>148</v>
      </c>
      <c r="E84" s="16">
        <v>13.56583</v>
      </c>
      <c r="F84" s="16">
        <v>5.217778</v>
      </c>
      <c r="G84" s="16">
        <v>-3.8797459999999999</v>
      </c>
      <c r="H84" s="16">
        <v>5.8417669999999999</v>
      </c>
      <c r="I84" s="16">
        <v>4966.3519999999999</v>
      </c>
      <c r="J84" s="16">
        <v>10.606299999999999</v>
      </c>
      <c r="K84" s="2">
        <f t="shared" si="0"/>
        <v>832.95065483333337</v>
      </c>
      <c r="L84" s="2">
        <f t="shared" si="1"/>
        <v>2024.9535479512399</v>
      </c>
      <c r="M84" s="16">
        <v>41.83549</v>
      </c>
      <c r="N84" s="16">
        <v>10.21252</v>
      </c>
      <c r="O84" s="16">
        <v>16.152660000000001</v>
      </c>
      <c r="P84" s="16">
        <v>20.25029</v>
      </c>
      <c r="Q84" s="30">
        <f t="shared" si="2"/>
        <v>22.112740000000002</v>
      </c>
      <c r="R84" s="30">
        <f t="shared" si="3"/>
        <v>13.779131288773854</v>
      </c>
      <c r="S84" s="48">
        <f t="shared" si="4"/>
        <v>0.45526100625207855</v>
      </c>
      <c r="T84" s="26" t="str">
        <f t="shared" si="5"/>
        <v>NS</v>
      </c>
    </row>
    <row r="85" spans="1:20" x14ac:dyDescent="0.3">
      <c r="A85" s="8" t="s">
        <v>139</v>
      </c>
      <c r="B85" s="9" t="s">
        <v>140</v>
      </c>
      <c r="C85" s="9" t="s">
        <v>154</v>
      </c>
      <c r="D85" s="9" t="s">
        <v>149</v>
      </c>
      <c r="E85" s="16">
        <v>0</v>
      </c>
      <c r="F85" s="16">
        <v>0</v>
      </c>
      <c r="G85" s="16">
        <v>0</v>
      </c>
      <c r="H85" s="16">
        <v>0</v>
      </c>
      <c r="I85" s="16">
        <v>96.7</v>
      </c>
      <c r="J85" s="16">
        <v>5.12</v>
      </c>
      <c r="K85" s="2">
        <f t="shared" ref="K85:K128" si="6">AVERAGE(E85:J85)</f>
        <v>16.970000000000002</v>
      </c>
      <c r="L85" s="2">
        <f t="shared" ref="L85:L128" si="7">STDEVA(E85:J85)</f>
        <v>39.113217714731682</v>
      </c>
      <c r="M85" s="16">
        <v>0</v>
      </c>
      <c r="N85" s="16">
        <v>0</v>
      </c>
      <c r="O85" s="16">
        <v>0</v>
      </c>
      <c r="P85" s="16">
        <v>49.61</v>
      </c>
      <c r="Q85" s="30">
        <f t="shared" ref="Q85:Q128" si="8">AVERAGE(M85:P85)</f>
        <v>12.4025</v>
      </c>
      <c r="R85" s="30">
        <f t="shared" ref="R85:R128" si="9">STDEVA(M85:P85)</f>
        <v>24.805</v>
      </c>
      <c r="S85" s="48">
        <f t="shared" ref="S85:S128" si="10">_xlfn.T.TEST(E85:J85,M85:P85,2,2)</f>
        <v>0.84239719878029906</v>
      </c>
      <c r="T85" s="26" t="str">
        <f t="shared" ref="T85:T128" si="11">IF(S85&lt;0.05,"SIGNIF", "NS")</f>
        <v>NS</v>
      </c>
    </row>
    <row r="86" spans="1:20" x14ac:dyDescent="0.3">
      <c r="A86" s="8" t="s">
        <v>141</v>
      </c>
      <c r="B86" s="9" t="s">
        <v>142</v>
      </c>
      <c r="C86" s="9" t="s">
        <v>154</v>
      </c>
      <c r="D86" s="9" t="s">
        <v>150</v>
      </c>
      <c r="E86" s="16">
        <v>8.85</v>
      </c>
      <c r="F86" s="16">
        <v>7.38</v>
      </c>
      <c r="G86" s="16">
        <v>9.7100000000000009</v>
      </c>
      <c r="H86" s="16">
        <v>9.23</v>
      </c>
      <c r="I86" s="16">
        <v>8.07</v>
      </c>
      <c r="J86" s="16">
        <v>7.3</v>
      </c>
      <c r="K86" s="2">
        <f t="shared" si="6"/>
        <v>8.4233333333333338</v>
      </c>
      <c r="L86" s="2">
        <f t="shared" si="7"/>
        <v>0.99634665988635007</v>
      </c>
      <c r="M86" s="16">
        <v>9.5</v>
      </c>
      <c r="N86" s="16">
        <v>8.14</v>
      </c>
      <c r="O86" s="16">
        <v>8.35</v>
      </c>
      <c r="P86" s="16">
        <v>10.65</v>
      </c>
      <c r="Q86" s="30">
        <f t="shared" si="8"/>
        <v>9.16</v>
      </c>
      <c r="R86" s="30">
        <f t="shared" si="9"/>
        <v>1.159338892070245</v>
      </c>
      <c r="S86" s="48">
        <f t="shared" si="10"/>
        <v>0.31320826105617322</v>
      </c>
      <c r="T86" s="26" t="str">
        <f t="shared" si="11"/>
        <v>NS</v>
      </c>
    </row>
    <row r="87" spans="1:20" s="15" customFormat="1" x14ac:dyDescent="0.3">
      <c r="A87" s="13"/>
      <c r="B87" s="14"/>
      <c r="C87" s="14"/>
      <c r="D87" s="14"/>
      <c r="K87" s="6"/>
      <c r="L87" s="6"/>
      <c r="Q87" s="6"/>
      <c r="R87" s="6"/>
      <c r="S87" s="48"/>
      <c r="T87" s="26"/>
    </row>
    <row r="88" spans="1:20" x14ac:dyDescent="0.3">
      <c r="A88" s="53" t="s">
        <v>198</v>
      </c>
      <c r="B88" s="9" t="s">
        <v>193</v>
      </c>
      <c r="C88" s="9" t="s">
        <v>155</v>
      </c>
      <c r="D88" s="9" t="s">
        <v>30</v>
      </c>
      <c r="E88" s="27">
        <v>2.556</v>
      </c>
      <c r="F88" s="27">
        <v>5.8639999999999999</v>
      </c>
      <c r="G88" s="27">
        <v>8.7089999999999996</v>
      </c>
      <c r="H88" s="27">
        <v>12.625</v>
      </c>
      <c r="I88" s="27">
        <v>6.1040000000000001</v>
      </c>
      <c r="J88" s="27">
        <v>4.5410000000000004</v>
      </c>
      <c r="K88" s="2">
        <f t="shared" si="6"/>
        <v>6.7331666666666665</v>
      </c>
      <c r="L88" s="2">
        <f t="shared" si="7"/>
        <v>3.5220231354530687</v>
      </c>
      <c r="M88" s="27">
        <v>17.942</v>
      </c>
      <c r="N88" s="27">
        <v>18.789000000000001</v>
      </c>
      <c r="O88" s="27">
        <v>16.402000000000001</v>
      </c>
      <c r="P88" s="27">
        <v>16.742000000000001</v>
      </c>
      <c r="Q88" s="30">
        <f t="shared" si="8"/>
        <v>17.46875</v>
      </c>
      <c r="R88" s="30">
        <f t="shared" si="9"/>
        <v>1.1004766770207657</v>
      </c>
      <c r="S88" s="48">
        <f t="shared" si="10"/>
        <v>4.026428318624873E-4</v>
      </c>
      <c r="T88" s="26" t="str">
        <f t="shared" si="11"/>
        <v>SIGNIF</v>
      </c>
    </row>
    <row r="89" spans="1:20" x14ac:dyDescent="0.3">
      <c r="A89" s="53" t="s">
        <v>198</v>
      </c>
      <c r="B89" s="9" t="s">
        <v>193</v>
      </c>
      <c r="C89" s="9" t="s">
        <v>157</v>
      </c>
      <c r="D89" s="9" t="s">
        <v>30</v>
      </c>
      <c r="E89" s="27">
        <v>18.773</v>
      </c>
      <c r="F89" s="27">
        <v>24.986000000000001</v>
      </c>
      <c r="G89" s="27">
        <v>52.76</v>
      </c>
      <c r="H89" s="27">
        <v>81.034000000000006</v>
      </c>
      <c r="I89" s="27">
        <v>43.238</v>
      </c>
      <c r="J89" s="27">
        <v>36.450000000000003</v>
      </c>
      <c r="K89" s="2">
        <f t="shared" si="6"/>
        <v>42.8735</v>
      </c>
      <c r="L89" s="2">
        <f t="shared" si="7"/>
        <v>22.343489483516233</v>
      </c>
      <c r="M89" s="27">
        <v>81.085999999999999</v>
      </c>
      <c r="N89" s="27">
        <v>80.010000000000005</v>
      </c>
      <c r="O89" s="27">
        <v>65.433999999999997</v>
      </c>
      <c r="P89" s="27">
        <v>87.271000000000001</v>
      </c>
      <c r="Q89" s="30">
        <f t="shared" si="8"/>
        <v>78.450249999999997</v>
      </c>
      <c r="R89" s="30">
        <f t="shared" si="9"/>
        <v>9.2485745343089487</v>
      </c>
      <c r="S89" s="48">
        <f t="shared" si="10"/>
        <v>1.783836358599885E-2</v>
      </c>
      <c r="T89" s="26" t="str">
        <f t="shared" si="11"/>
        <v>SIGNIF</v>
      </c>
    </row>
    <row r="90" spans="1:20" x14ac:dyDescent="0.3">
      <c r="A90" s="53" t="s">
        <v>198</v>
      </c>
      <c r="B90" s="9" t="s">
        <v>193</v>
      </c>
      <c r="C90" s="9" t="s">
        <v>156</v>
      </c>
      <c r="D90" s="9" t="s">
        <v>30</v>
      </c>
      <c r="E90" s="27">
        <v>4.5170000000000003</v>
      </c>
      <c r="F90" s="27">
        <v>3.5619999999999998</v>
      </c>
      <c r="G90" s="27">
        <v>23.411999999999999</v>
      </c>
      <c r="H90" s="27">
        <v>15.701000000000001</v>
      </c>
      <c r="I90" s="27">
        <v>5.3330000000000002</v>
      </c>
      <c r="J90" s="27">
        <v>3.157</v>
      </c>
      <c r="K90" s="2">
        <f t="shared" si="6"/>
        <v>9.2803333333333331</v>
      </c>
      <c r="L90" s="2">
        <f t="shared" si="7"/>
        <v>8.3593575749974125</v>
      </c>
      <c r="M90" s="27">
        <v>54.048999999999999</v>
      </c>
      <c r="N90" s="27">
        <v>20.265999999999998</v>
      </c>
      <c r="O90" s="27">
        <v>19.161999999999999</v>
      </c>
      <c r="P90" s="27">
        <v>16.896000000000001</v>
      </c>
      <c r="Q90" s="30">
        <f t="shared" si="8"/>
        <v>27.593250000000001</v>
      </c>
      <c r="R90" s="30">
        <f t="shared" si="9"/>
        <v>17.69286517921843</v>
      </c>
      <c r="S90" s="48">
        <f t="shared" si="10"/>
        <v>5.5820401476764321E-2</v>
      </c>
      <c r="T90" s="26" t="str">
        <f t="shared" si="11"/>
        <v>NS</v>
      </c>
    </row>
    <row r="91" spans="1:20" x14ac:dyDescent="0.3">
      <c r="A91" s="53" t="s">
        <v>198</v>
      </c>
      <c r="B91" s="9" t="s">
        <v>193</v>
      </c>
      <c r="C91" s="9" t="s">
        <v>158</v>
      </c>
      <c r="D91" s="9" t="s">
        <v>30</v>
      </c>
      <c r="E91" s="27">
        <v>5.4669999999999996</v>
      </c>
      <c r="F91" s="27">
        <v>5.4610000000000003</v>
      </c>
      <c r="G91" s="27">
        <v>9.5559999999999992</v>
      </c>
      <c r="H91" s="27">
        <v>7.0149999999999997</v>
      </c>
      <c r="I91" s="27">
        <v>4.2949999999999999</v>
      </c>
      <c r="J91" s="27">
        <v>2.7040000000000002</v>
      </c>
      <c r="K91" s="2">
        <f t="shared" si="6"/>
        <v>5.7496666666666671</v>
      </c>
      <c r="L91" s="2">
        <f t="shared" si="7"/>
        <v>2.3513660426795844</v>
      </c>
      <c r="M91" s="27">
        <v>21.786000000000001</v>
      </c>
      <c r="N91" s="27">
        <v>14.944000000000001</v>
      </c>
      <c r="O91" s="27">
        <v>14.265000000000001</v>
      </c>
      <c r="P91" s="27">
        <v>7.1260000000000003</v>
      </c>
      <c r="Q91" s="30">
        <f t="shared" si="8"/>
        <v>14.530250000000001</v>
      </c>
      <c r="R91" s="30">
        <f t="shared" si="9"/>
        <v>5.9919493975945244</v>
      </c>
      <c r="S91" s="48">
        <f t="shared" si="10"/>
        <v>1.0745813767769681E-2</v>
      </c>
      <c r="T91" s="26" t="str">
        <f t="shared" si="11"/>
        <v>SIGNIF</v>
      </c>
    </row>
    <row r="92" spans="1:20" x14ac:dyDescent="0.3">
      <c r="A92" s="53" t="s">
        <v>198</v>
      </c>
      <c r="B92" s="9" t="s">
        <v>193</v>
      </c>
      <c r="C92" s="9" t="s">
        <v>164</v>
      </c>
      <c r="D92" s="9" t="s">
        <v>30</v>
      </c>
      <c r="E92" s="27">
        <v>21.370999999999999</v>
      </c>
      <c r="F92" s="27">
        <v>43.316000000000003</v>
      </c>
      <c r="G92" s="27">
        <v>45.35</v>
      </c>
      <c r="H92" s="27">
        <v>64.352000000000004</v>
      </c>
      <c r="I92" s="27">
        <v>47.966999999999999</v>
      </c>
      <c r="J92" s="27">
        <v>31.795999999999999</v>
      </c>
      <c r="K92" s="2">
        <f t="shared" si="6"/>
        <v>42.358666666666664</v>
      </c>
      <c r="L92" s="2">
        <f t="shared" si="7"/>
        <v>14.67703481860921</v>
      </c>
      <c r="M92" s="27">
        <v>76.5</v>
      </c>
      <c r="N92" s="27">
        <v>84.486999999999995</v>
      </c>
      <c r="O92" s="27">
        <v>66.721000000000004</v>
      </c>
      <c r="P92" s="27">
        <v>78.144000000000005</v>
      </c>
      <c r="Q92" s="30">
        <f t="shared" si="8"/>
        <v>76.462999999999994</v>
      </c>
      <c r="R92" s="30">
        <f t="shared" si="9"/>
        <v>7.351151157018422</v>
      </c>
      <c r="S92" s="48">
        <f t="shared" si="10"/>
        <v>2.8177681628692138E-3</v>
      </c>
      <c r="T92" s="26" t="str">
        <f t="shared" si="11"/>
        <v>SIGNIF</v>
      </c>
    </row>
    <row r="93" spans="1:20" x14ac:dyDescent="0.3">
      <c r="A93" s="53" t="s">
        <v>198</v>
      </c>
      <c r="B93" s="9" t="s">
        <v>193</v>
      </c>
      <c r="C93" s="9" t="s">
        <v>159</v>
      </c>
      <c r="D93" s="9" t="s">
        <v>30</v>
      </c>
      <c r="E93" s="27">
        <v>18.317</v>
      </c>
      <c r="F93" s="27">
        <v>16.048999999999999</v>
      </c>
      <c r="G93" s="27">
        <v>43.146999999999998</v>
      </c>
      <c r="H93" s="27">
        <v>18.437000000000001</v>
      </c>
      <c r="I93" s="27">
        <v>15.257999999999999</v>
      </c>
      <c r="J93" s="27">
        <v>7.782</v>
      </c>
      <c r="K93" s="2">
        <f t="shared" si="6"/>
        <v>19.831666666666667</v>
      </c>
      <c r="L93" s="2">
        <f t="shared" si="7"/>
        <v>12.068682938360205</v>
      </c>
      <c r="M93" s="27">
        <v>67.697999999999993</v>
      </c>
      <c r="N93" s="27">
        <v>57.255000000000003</v>
      </c>
      <c r="O93" s="27">
        <v>33.192999999999998</v>
      </c>
      <c r="P93" s="27">
        <v>38.768999999999998</v>
      </c>
      <c r="Q93" s="30">
        <f t="shared" si="8"/>
        <v>49.228750000000005</v>
      </c>
      <c r="R93" s="30">
        <f t="shared" si="9"/>
        <v>16.042501184353991</v>
      </c>
      <c r="S93" s="48">
        <f t="shared" si="10"/>
        <v>1.0453979965686028E-2</v>
      </c>
      <c r="T93" s="26" t="str">
        <f t="shared" si="11"/>
        <v>SIGNIF</v>
      </c>
    </row>
    <row r="94" spans="1:20" s="29" customFormat="1" x14ac:dyDescent="0.3">
      <c r="A94" s="38" t="s">
        <v>199</v>
      </c>
      <c r="B94" s="29" t="s">
        <v>193</v>
      </c>
      <c r="C94" s="29" t="s">
        <v>160</v>
      </c>
      <c r="D94" s="29" t="s">
        <v>30</v>
      </c>
      <c r="E94" s="29">
        <f>E89-E88</f>
        <v>16.216999999999999</v>
      </c>
      <c r="F94" s="29">
        <f>F89-F88</f>
        <v>19.122</v>
      </c>
      <c r="G94" s="29">
        <f t="shared" ref="G94:P94" si="12">G89-G88</f>
        <v>44.051000000000002</v>
      </c>
      <c r="H94" s="118">
        <f t="shared" si="12"/>
        <v>68.409000000000006</v>
      </c>
      <c r="I94" s="29">
        <f t="shared" si="12"/>
        <v>37.134</v>
      </c>
      <c r="J94" s="29">
        <f>J89-J88</f>
        <v>31.909000000000002</v>
      </c>
      <c r="K94" s="38">
        <f t="shared" si="6"/>
        <v>36.140333333333331</v>
      </c>
      <c r="L94" s="38">
        <f t="shared" si="7"/>
        <v>19.022617755363406</v>
      </c>
      <c r="M94" s="29">
        <f t="shared" si="12"/>
        <v>63.143999999999998</v>
      </c>
      <c r="N94" s="29">
        <f t="shared" si="12"/>
        <v>61.221000000000004</v>
      </c>
      <c r="O94" s="29">
        <f t="shared" si="12"/>
        <v>49.031999999999996</v>
      </c>
      <c r="P94" s="29">
        <f t="shared" si="12"/>
        <v>70.528999999999996</v>
      </c>
      <c r="Q94" s="38">
        <f t="shared" si="8"/>
        <v>60.981499999999997</v>
      </c>
      <c r="R94" s="38">
        <f t="shared" si="9"/>
        <v>8.9196239270498268</v>
      </c>
      <c r="S94" s="55">
        <f t="shared" si="10"/>
        <v>4.2824578539133587E-2</v>
      </c>
      <c r="T94" s="26" t="str">
        <f t="shared" si="11"/>
        <v>SIGNIF</v>
      </c>
    </row>
    <row r="95" spans="1:20" x14ac:dyDescent="0.3">
      <c r="A95" s="38" t="s">
        <v>199</v>
      </c>
      <c r="B95" s="9" t="s">
        <v>193</v>
      </c>
      <c r="C95" s="9" t="s">
        <v>161</v>
      </c>
      <c r="D95" s="9" t="s">
        <v>30</v>
      </c>
      <c r="E95" s="29">
        <f>E90-E88</f>
        <v>1.9610000000000003</v>
      </c>
      <c r="F95" s="29">
        <f>F90-F88</f>
        <v>-2.302</v>
      </c>
      <c r="G95" s="29">
        <f t="shared" ref="G95:P95" si="13">G90-G88</f>
        <v>14.702999999999999</v>
      </c>
      <c r="H95" s="29">
        <f t="shared" si="13"/>
        <v>3.0760000000000005</v>
      </c>
      <c r="I95" s="29">
        <f t="shared" si="13"/>
        <v>-0.77099999999999991</v>
      </c>
      <c r="J95" s="29">
        <f t="shared" si="13"/>
        <v>-1.3840000000000003</v>
      </c>
      <c r="K95" s="2">
        <f t="shared" si="6"/>
        <v>2.547166666666667</v>
      </c>
      <c r="L95" s="2">
        <f t="shared" si="7"/>
        <v>6.298670634877384</v>
      </c>
      <c r="M95" s="29">
        <f t="shared" si="13"/>
        <v>36.106999999999999</v>
      </c>
      <c r="N95" s="29">
        <f t="shared" si="13"/>
        <v>1.4769999999999968</v>
      </c>
      <c r="O95" s="29">
        <f t="shared" si="13"/>
        <v>2.759999999999998</v>
      </c>
      <c r="P95" s="29">
        <f t="shared" si="13"/>
        <v>0.15399999999999991</v>
      </c>
      <c r="Q95" s="30">
        <f t="shared" si="8"/>
        <v>10.124499999999998</v>
      </c>
      <c r="R95" s="30">
        <f t="shared" si="9"/>
        <v>17.35431063645764</v>
      </c>
      <c r="S95" s="48">
        <f t="shared" si="10"/>
        <v>0.34648936710296296</v>
      </c>
      <c r="T95" s="26" t="str">
        <f t="shared" si="11"/>
        <v>NS</v>
      </c>
    </row>
    <row r="96" spans="1:20" s="9" customFormat="1" x14ac:dyDescent="0.3">
      <c r="A96" s="38" t="s">
        <v>199</v>
      </c>
      <c r="B96" s="9" t="s">
        <v>193</v>
      </c>
      <c r="C96" s="9" t="s">
        <v>162</v>
      </c>
      <c r="D96" s="9" t="s">
        <v>30</v>
      </c>
      <c r="E96" s="29">
        <f>E92-E91</f>
        <v>15.904</v>
      </c>
      <c r="F96" s="29">
        <f t="shared" ref="F96:P96" si="14">F92-F91</f>
        <v>37.855000000000004</v>
      </c>
      <c r="G96" s="29">
        <f t="shared" si="14"/>
        <v>35.794000000000004</v>
      </c>
      <c r="H96" s="29">
        <f t="shared" si="14"/>
        <v>57.337000000000003</v>
      </c>
      <c r="I96" s="29">
        <f t="shared" si="14"/>
        <v>43.671999999999997</v>
      </c>
      <c r="J96" s="29">
        <f t="shared" si="14"/>
        <v>29.091999999999999</v>
      </c>
      <c r="K96" s="2">
        <f t="shared" si="6"/>
        <v>36.609000000000002</v>
      </c>
      <c r="L96" s="2">
        <f t="shared" si="7"/>
        <v>13.90650932477307</v>
      </c>
      <c r="M96" s="29">
        <f t="shared" si="14"/>
        <v>54.713999999999999</v>
      </c>
      <c r="N96" s="29">
        <f>N92-N91</f>
        <v>69.542999999999992</v>
      </c>
      <c r="O96" s="29">
        <f t="shared" si="14"/>
        <v>52.456000000000003</v>
      </c>
      <c r="P96" s="29">
        <f t="shared" si="14"/>
        <v>71.018000000000001</v>
      </c>
      <c r="Q96" s="30">
        <f t="shared" si="8"/>
        <v>61.932749999999999</v>
      </c>
      <c r="R96" s="30">
        <f t="shared" si="9"/>
        <v>9.7018351313896236</v>
      </c>
      <c r="S96" s="48">
        <f t="shared" si="10"/>
        <v>1.3818784705301606E-2</v>
      </c>
      <c r="T96" s="26" t="str">
        <f t="shared" si="11"/>
        <v>SIGNIF</v>
      </c>
    </row>
    <row r="97" spans="1:20" x14ac:dyDescent="0.3">
      <c r="A97" s="38" t="s">
        <v>199</v>
      </c>
      <c r="B97" s="9" t="s">
        <v>193</v>
      </c>
      <c r="C97" s="9" t="s">
        <v>163</v>
      </c>
      <c r="D97" s="9" t="s">
        <v>30</v>
      </c>
      <c r="E97" s="29">
        <f>E93-E91</f>
        <v>12.850000000000001</v>
      </c>
      <c r="F97" s="29">
        <f t="shared" ref="F97:P97" si="15">F93-F91</f>
        <v>10.587999999999999</v>
      </c>
      <c r="G97" s="29">
        <f t="shared" si="15"/>
        <v>33.591000000000001</v>
      </c>
      <c r="H97" s="29">
        <f t="shared" si="15"/>
        <v>11.422000000000001</v>
      </c>
      <c r="I97" s="29">
        <f t="shared" si="15"/>
        <v>10.962999999999999</v>
      </c>
      <c r="J97" s="29">
        <f t="shared" si="15"/>
        <v>5.0779999999999994</v>
      </c>
      <c r="K97" s="2">
        <f t="shared" si="6"/>
        <v>14.082000000000001</v>
      </c>
      <c r="L97" s="2">
        <f t="shared" si="7"/>
        <v>9.9217207983292894</v>
      </c>
      <c r="M97" s="29">
        <f t="shared" si="15"/>
        <v>45.911999999999992</v>
      </c>
      <c r="N97" s="29">
        <f t="shared" si="15"/>
        <v>42.311</v>
      </c>
      <c r="O97" s="29">
        <f t="shared" si="15"/>
        <v>18.927999999999997</v>
      </c>
      <c r="P97" s="29">
        <f t="shared" si="15"/>
        <v>31.642999999999997</v>
      </c>
      <c r="Q97" s="30">
        <f t="shared" si="8"/>
        <v>34.698499999999996</v>
      </c>
      <c r="R97" s="30">
        <f t="shared" si="9"/>
        <v>12.134489262703495</v>
      </c>
      <c r="S97" s="48">
        <f t="shared" si="10"/>
        <v>1.825717006022683E-2</v>
      </c>
      <c r="T97" s="26" t="str">
        <f t="shared" si="11"/>
        <v>SIGNIF</v>
      </c>
    </row>
    <row r="98" spans="1:20" s="15" customFormat="1" x14ac:dyDescent="0.3">
      <c r="A98" s="13"/>
      <c r="B98" s="14"/>
      <c r="C98" s="14"/>
      <c r="D98" s="14"/>
      <c r="E98" s="14"/>
      <c r="F98" s="14"/>
      <c r="G98" s="14"/>
      <c r="H98" s="14"/>
      <c r="K98" s="6"/>
      <c r="L98" s="6"/>
      <c r="M98" s="14"/>
      <c r="N98" s="14"/>
      <c r="O98" s="14"/>
      <c r="P98" s="14"/>
      <c r="Q98" s="6"/>
      <c r="R98" s="6"/>
      <c r="S98" s="48"/>
      <c r="T98" s="26"/>
    </row>
    <row r="99" spans="1:20" s="46" customFormat="1" x14ac:dyDescent="0.3">
      <c r="A99" s="38" t="s">
        <v>200</v>
      </c>
      <c r="B99" s="38" t="s">
        <v>193</v>
      </c>
      <c r="C99" s="38" t="s">
        <v>155</v>
      </c>
      <c r="D99" s="38" t="s">
        <v>30</v>
      </c>
      <c r="E99" s="103">
        <v>13.384</v>
      </c>
      <c r="F99" s="103">
        <v>16.763000000000002</v>
      </c>
      <c r="G99" s="103">
        <v>33.308</v>
      </c>
      <c r="H99" s="103">
        <v>13.069000000000001</v>
      </c>
      <c r="I99" s="103">
        <v>10.916</v>
      </c>
      <c r="J99" s="103">
        <v>9.9659999999999993</v>
      </c>
      <c r="K99" s="105">
        <f>AVERAGE(E99:J99)</f>
        <v>16.234333333333332</v>
      </c>
      <c r="L99" s="105">
        <f>STDEVA(E99:J99)</f>
        <v>8.6891885620388436</v>
      </c>
      <c r="M99" s="104">
        <v>17.829999999999998</v>
      </c>
      <c r="N99" s="103">
        <v>19.858000000000001</v>
      </c>
      <c r="O99" s="103">
        <v>21.079000000000001</v>
      </c>
      <c r="P99" s="103">
        <v>19.440000000000001</v>
      </c>
      <c r="Q99" s="106">
        <f>AVERAGE(M99:P99)</f>
        <v>19.551750000000002</v>
      </c>
      <c r="R99" s="106">
        <f>STDEVA(M99:P99)</f>
        <v>1.3420373504489369</v>
      </c>
    </row>
    <row r="100" spans="1:20" s="46" customFormat="1" x14ac:dyDescent="0.3">
      <c r="A100" s="38" t="s">
        <v>200</v>
      </c>
      <c r="B100" s="38" t="s">
        <v>193</v>
      </c>
      <c r="C100" s="38" t="s">
        <v>157</v>
      </c>
      <c r="D100" s="38" t="s">
        <v>30</v>
      </c>
      <c r="E100" s="103">
        <v>52.395000000000003</v>
      </c>
      <c r="F100" s="103">
        <v>46.722000000000001</v>
      </c>
      <c r="G100" s="103">
        <v>92.337000000000003</v>
      </c>
      <c r="H100" s="103">
        <v>96.543000000000006</v>
      </c>
      <c r="I100" s="103">
        <v>64.325999999999993</v>
      </c>
      <c r="J100" s="103">
        <v>60.142000000000003</v>
      </c>
      <c r="K100" s="105">
        <f t="shared" ref="K100:K104" si="16">AVERAGE(E100:J100)</f>
        <v>68.744166666666658</v>
      </c>
      <c r="L100" s="105">
        <f t="shared" ref="L100:L103" si="17">STDEVA(E100:J100)</f>
        <v>20.85754282188265</v>
      </c>
      <c r="M100" s="104">
        <v>99.33</v>
      </c>
      <c r="N100" s="103">
        <v>90.84</v>
      </c>
      <c r="O100" s="103">
        <v>81.108000000000004</v>
      </c>
      <c r="P100" s="103">
        <v>100</v>
      </c>
      <c r="Q100" s="106">
        <f t="shared" ref="Q100:Q104" si="18">AVERAGE(M100:P100)</f>
        <v>92.819500000000005</v>
      </c>
      <c r="R100" s="106">
        <f t="shared" ref="R100:R104" si="19">STDEVA(M100:P100)</f>
        <v>8.8510610098450879</v>
      </c>
    </row>
    <row r="101" spans="1:20" s="46" customFormat="1" x14ac:dyDescent="0.3">
      <c r="A101" s="38" t="s">
        <v>201</v>
      </c>
      <c r="B101" s="38" t="s">
        <v>193</v>
      </c>
      <c r="C101" s="38" t="s">
        <v>160</v>
      </c>
      <c r="D101" s="38" t="s">
        <v>30</v>
      </c>
      <c r="E101" s="103">
        <f>E100-E99</f>
        <v>39.011000000000003</v>
      </c>
      <c r="F101" s="103">
        <f t="shared" ref="F101:P101" si="20">F100-F99</f>
        <v>29.959</v>
      </c>
      <c r="G101" s="103">
        <f t="shared" si="20"/>
        <v>59.029000000000003</v>
      </c>
      <c r="H101" s="103">
        <f t="shared" si="20"/>
        <v>83.474000000000004</v>
      </c>
      <c r="I101" s="103">
        <f t="shared" si="20"/>
        <v>53.41</v>
      </c>
      <c r="J101" s="103">
        <f t="shared" si="20"/>
        <v>50.176000000000002</v>
      </c>
      <c r="K101" s="103">
        <f t="shared" si="16"/>
        <v>52.50983333333334</v>
      </c>
      <c r="L101" s="103">
        <f t="shared" si="17"/>
        <v>18.429838929482433</v>
      </c>
      <c r="M101" s="103">
        <f t="shared" si="20"/>
        <v>81.5</v>
      </c>
      <c r="N101" s="103">
        <f t="shared" si="20"/>
        <v>70.981999999999999</v>
      </c>
      <c r="O101" s="103">
        <f t="shared" si="20"/>
        <v>60.029000000000003</v>
      </c>
      <c r="P101" s="103">
        <f t="shared" si="20"/>
        <v>80.56</v>
      </c>
      <c r="Q101" s="103">
        <f t="shared" si="18"/>
        <v>73.267750000000007</v>
      </c>
      <c r="R101" s="103">
        <f>STDEVA(M101:P101)</f>
        <v>10.023904840430161</v>
      </c>
    </row>
    <row r="102" spans="1:20" s="46" customFormat="1" x14ac:dyDescent="0.3">
      <c r="A102" s="38" t="s">
        <v>202</v>
      </c>
      <c r="B102" s="38" t="s">
        <v>203</v>
      </c>
      <c r="C102" s="38" t="s">
        <v>155</v>
      </c>
      <c r="D102" s="38" t="s">
        <v>206</v>
      </c>
      <c r="E102" s="103">
        <v>48.155999999999999</v>
      </c>
      <c r="F102" s="103">
        <v>31.483000000000001</v>
      </c>
      <c r="G102" s="103">
        <v>30.91</v>
      </c>
      <c r="H102" s="103">
        <v>30.588000000000001</v>
      </c>
      <c r="I102" s="103">
        <v>36.152000000000001</v>
      </c>
      <c r="J102" s="103">
        <v>45.837000000000003</v>
      </c>
      <c r="K102" s="105">
        <f t="shared" si="16"/>
        <v>37.187666666666665</v>
      </c>
      <c r="L102" s="105">
        <f t="shared" si="17"/>
        <v>7.8955155542033539</v>
      </c>
      <c r="M102" s="103">
        <v>36.222999999999999</v>
      </c>
      <c r="N102" s="103">
        <v>31.547000000000001</v>
      </c>
      <c r="O102" s="103">
        <v>26.655000000000001</v>
      </c>
      <c r="P102" s="103">
        <v>29.190999999999999</v>
      </c>
      <c r="Q102" s="106">
        <f t="shared" si="18"/>
        <v>30.904</v>
      </c>
      <c r="R102" s="106">
        <f t="shared" si="19"/>
        <v>4.0699541356957214</v>
      </c>
    </row>
    <row r="103" spans="1:20" s="46" customFormat="1" x14ac:dyDescent="0.3">
      <c r="A103" s="38" t="s">
        <v>202</v>
      </c>
      <c r="B103" s="38" t="s">
        <v>203</v>
      </c>
      <c r="C103" s="38" t="s">
        <v>157</v>
      </c>
      <c r="D103" s="38" t="s">
        <v>206</v>
      </c>
      <c r="E103" s="103">
        <v>41.134999999999998</v>
      </c>
      <c r="F103" s="103">
        <v>31.483000000000001</v>
      </c>
      <c r="G103" s="103">
        <v>30.91</v>
      </c>
      <c r="H103" s="103">
        <v>30.588000000000001</v>
      </c>
      <c r="I103" s="103">
        <v>36.18</v>
      </c>
      <c r="J103" s="103">
        <v>45.875</v>
      </c>
      <c r="K103" s="105">
        <f t="shared" si="16"/>
        <v>36.028500000000001</v>
      </c>
      <c r="L103" s="105">
        <f t="shared" si="17"/>
        <v>6.3168427161043086</v>
      </c>
      <c r="M103" s="103">
        <v>36.155999999999999</v>
      </c>
      <c r="N103" s="103">
        <v>33.421999999999997</v>
      </c>
      <c r="O103" s="103">
        <v>26.766999999999999</v>
      </c>
      <c r="P103" s="103">
        <v>29.190999999999999</v>
      </c>
      <c r="Q103" s="106">
        <f t="shared" si="18"/>
        <v>31.384</v>
      </c>
      <c r="R103" s="106">
        <f t="shared" si="19"/>
        <v>4.2052097054328232</v>
      </c>
    </row>
    <row r="104" spans="1:20" s="102" customFormat="1" x14ac:dyDescent="0.3">
      <c r="A104" s="38" t="s">
        <v>204</v>
      </c>
      <c r="B104" s="38" t="s">
        <v>203</v>
      </c>
      <c r="C104" s="38" t="s">
        <v>205</v>
      </c>
      <c r="D104" s="38" t="s">
        <v>206</v>
      </c>
      <c r="E104" s="103">
        <f>AVERAGE(E102:E103)</f>
        <v>44.645499999999998</v>
      </c>
      <c r="F104" s="103">
        <f t="shared" ref="F104:P104" si="21">AVERAGE(F102:F103)</f>
        <v>31.483000000000001</v>
      </c>
      <c r="G104" s="103">
        <f t="shared" si="21"/>
        <v>30.91</v>
      </c>
      <c r="H104" s="103">
        <f t="shared" si="21"/>
        <v>30.588000000000001</v>
      </c>
      <c r="I104" s="103">
        <f t="shared" si="21"/>
        <v>36.165999999999997</v>
      </c>
      <c r="J104" s="103">
        <f t="shared" si="21"/>
        <v>45.856000000000002</v>
      </c>
      <c r="K104" s="105">
        <f t="shared" si="16"/>
        <v>36.608083333333333</v>
      </c>
      <c r="L104" s="105">
        <f>STDEVA(E104:J104)</f>
        <v>7.0042202022542881</v>
      </c>
      <c r="M104" s="103">
        <f t="shared" si="21"/>
        <v>36.189499999999995</v>
      </c>
      <c r="N104" s="103">
        <f t="shared" si="21"/>
        <v>32.484499999999997</v>
      </c>
      <c r="O104" s="103">
        <f t="shared" si="21"/>
        <v>26.710999999999999</v>
      </c>
      <c r="P104" s="103">
        <f t="shared" si="21"/>
        <v>29.190999999999999</v>
      </c>
      <c r="Q104" s="106">
        <f t="shared" si="18"/>
        <v>31.143999999999998</v>
      </c>
      <c r="R104" s="106">
        <f t="shared" si="19"/>
        <v>4.1117599030098937</v>
      </c>
    </row>
    <row r="105" spans="1:20" s="27" customFormat="1" x14ac:dyDescent="0.3">
      <c r="A105" s="38" t="s">
        <v>207</v>
      </c>
      <c r="B105" s="38" t="s">
        <v>208</v>
      </c>
      <c r="C105" s="38" t="s">
        <v>209</v>
      </c>
      <c r="D105" s="38"/>
      <c r="E105" s="107">
        <f>(E101*E104)/100</f>
        <v>17.416656005</v>
      </c>
      <c r="F105" s="107">
        <f t="shared" ref="F105:J105" si="22">(F101*F104)/100</f>
        <v>9.4319919700000003</v>
      </c>
      <c r="G105" s="107">
        <f t="shared" si="22"/>
        <v>18.245863900000003</v>
      </c>
      <c r="H105" s="107">
        <f>(H101*H104)/100</f>
        <v>25.53302712</v>
      </c>
      <c r="I105" s="107">
        <f t="shared" si="22"/>
        <v>19.316260599999996</v>
      </c>
      <c r="J105" s="107">
        <f t="shared" si="22"/>
        <v>23.00870656</v>
      </c>
      <c r="K105" s="38">
        <f>AVERAGE(E105:J105)</f>
        <v>18.8254176925</v>
      </c>
      <c r="L105" s="38">
        <f>STDEVA(E105:J105)</f>
        <v>5.5369629876923083</v>
      </c>
      <c r="M105" s="107">
        <f t="shared" ref="M105" si="23">(M101*M104)/100</f>
        <v>29.494442499999995</v>
      </c>
      <c r="N105" s="107">
        <f t="shared" ref="N105" si="24">(N101*N104)/100</f>
        <v>23.05814779</v>
      </c>
      <c r="O105" s="107">
        <f t="shared" ref="O105" si="25">(O101*O104)/100</f>
        <v>16.034346190000001</v>
      </c>
      <c r="P105" s="107">
        <f t="shared" ref="P105" si="26">(P101*P104)/100</f>
        <v>23.516269600000001</v>
      </c>
      <c r="Q105" s="38">
        <f>AVERAGE(M105:P105)</f>
        <v>23.025801519999998</v>
      </c>
      <c r="R105" s="38">
        <f>STDEVA(M105:P105)</f>
        <v>5.5065224651680911</v>
      </c>
      <c r="S105" s="55"/>
      <c r="T105" s="26"/>
    </row>
    <row r="106" spans="1:20" s="45" customFormat="1" x14ac:dyDescent="0.3">
      <c r="A106" s="6"/>
      <c r="B106" s="6"/>
      <c r="C106" s="6"/>
      <c r="D106" s="6"/>
      <c r="E106" s="8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</row>
    <row r="107" spans="1:20" x14ac:dyDescent="0.3">
      <c r="A107" s="8" t="s">
        <v>190</v>
      </c>
      <c r="E107" s="41">
        <v>53.822413070361094</v>
      </c>
      <c r="F107" s="41">
        <v>66.689125988929405</v>
      </c>
      <c r="G107" s="41">
        <v>64.442842067761831</v>
      </c>
      <c r="H107" s="41">
        <v>44.136907210905228</v>
      </c>
      <c r="I107" s="17"/>
      <c r="J107" s="41">
        <v>57.660102665703661</v>
      </c>
      <c r="K107" s="2">
        <f>AVERAGE(E107:J107)</f>
        <v>57.350278200732248</v>
      </c>
      <c r="L107" s="2">
        <f>STDEVA(E107:J107)</f>
        <v>9.009072326147038</v>
      </c>
      <c r="M107" s="41">
        <v>55.13123233866547</v>
      </c>
      <c r="N107" s="41">
        <v>46.688678798654081</v>
      </c>
      <c r="O107" s="41">
        <v>46.343579979672818</v>
      </c>
      <c r="P107" s="41">
        <v>48.684254728713867</v>
      </c>
      <c r="Q107" s="30">
        <f>AVERAGE(M107:P107)</f>
        <v>49.211936461426561</v>
      </c>
      <c r="R107" s="30">
        <f t="shared" si="9"/>
        <v>4.0788401060634456</v>
      </c>
      <c r="S107" s="48">
        <f t="shared" si="10"/>
        <v>0.14118061464678036</v>
      </c>
      <c r="T107" s="26" t="str">
        <f t="shared" si="11"/>
        <v>NS</v>
      </c>
    </row>
    <row r="108" spans="1:20" x14ac:dyDescent="0.3">
      <c r="A108" s="8" t="s">
        <v>166</v>
      </c>
      <c r="B108" s="1" t="s">
        <v>191</v>
      </c>
      <c r="C108" s="9" t="s">
        <v>168</v>
      </c>
      <c r="E108" s="41">
        <v>17.724777852817716</v>
      </c>
      <c r="F108" s="41">
        <v>17.151522203061631</v>
      </c>
      <c r="G108" s="41">
        <v>22.466405802969426</v>
      </c>
      <c r="H108" s="42">
        <v>1.5306178124175744</v>
      </c>
      <c r="I108" s="17"/>
      <c r="J108" s="41">
        <v>19.049009760668419</v>
      </c>
      <c r="K108" s="2">
        <f t="shared" si="6"/>
        <v>15.584466686386952</v>
      </c>
      <c r="L108" s="2">
        <f t="shared" si="7"/>
        <v>8.1226751715761552</v>
      </c>
      <c r="M108" s="41">
        <v>1.3260822106749213</v>
      </c>
      <c r="N108" s="41">
        <v>0</v>
      </c>
      <c r="O108" s="41">
        <v>1.6884975385645999</v>
      </c>
      <c r="P108" s="41">
        <v>3.3372240755534882E-2</v>
      </c>
      <c r="Q108" s="30">
        <f t="shared" si="8"/>
        <v>0.76198799749876411</v>
      </c>
      <c r="R108" s="30">
        <f t="shared" si="9"/>
        <v>0.87333247588982177</v>
      </c>
      <c r="S108" s="48">
        <f t="shared" si="10"/>
        <v>8.9389803476119523E-3</v>
      </c>
      <c r="T108" s="26" t="str">
        <f t="shared" si="11"/>
        <v>SIGNIF</v>
      </c>
    </row>
    <row r="109" spans="1:20" x14ac:dyDescent="0.3">
      <c r="A109" s="8" t="s">
        <v>165</v>
      </c>
      <c r="B109" s="1" t="s">
        <v>192</v>
      </c>
      <c r="C109" s="9" t="s">
        <v>168</v>
      </c>
      <c r="E109" s="41">
        <f>E107-E108</f>
        <v>36.097635217543377</v>
      </c>
      <c r="F109" s="41">
        <f>F107-F108</f>
        <v>49.537603785867773</v>
      </c>
      <c r="G109" s="41">
        <f>G107-G108</f>
        <v>41.976436264792405</v>
      </c>
      <c r="H109" s="41">
        <f>H107-H108</f>
        <v>42.606289398487654</v>
      </c>
      <c r="I109" s="31"/>
      <c r="J109" s="41">
        <f t="shared" ref="J109" si="27">J107-J108</f>
        <v>38.611092905035242</v>
      </c>
      <c r="K109" s="2">
        <f>AVERAGE(E109:J109)</f>
        <v>41.765811514345287</v>
      </c>
      <c r="L109" s="2">
        <f t="shared" si="7"/>
        <v>5.0801573057948737</v>
      </c>
      <c r="M109" s="41">
        <f>M107-M108</f>
        <v>53.805150127990551</v>
      </c>
      <c r="N109" s="41">
        <f t="shared" ref="N109:P109" si="28">N107-N108</f>
        <v>46.688678798654081</v>
      </c>
      <c r="O109" s="41">
        <f t="shared" si="28"/>
        <v>44.65508244110822</v>
      </c>
      <c r="P109" s="41">
        <f t="shared" si="28"/>
        <v>48.650882487958334</v>
      </c>
      <c r="Q109" s="30">
        <f t="shared" si="8"/>
        <v>48.449948463927797</v>
      </c>
      <c r="R109" s="30">
        <f>STDEVA(M109:P109)</f>
        <v>3.9252022584726958</v>
      </c>
      <c r="S109" s="48">
        <f t="shared" si="10"/>
        <v>6.7965508383286508E-2</v>
      </c>
      <c r="T109" s="26" t="str">
        <f t="shared" si="11"/>
        <v>NS</v>
      </c>
    </row>
    <row r="110" spans="1:20" s="27" customFormat="1" x14ac:dyDescent="0.3">
      <c r="A110" s="28" t="s">
        <v>167</v>
      </c>
      <c r="B110" s="29"/>
      <c r="C110" s="29"/>
      <c r="D110" s="29" t="s">
        <v>30</v>
      </c>
      <c r="E110" s="108">
        <f>E108/E109</f>
        <v>0.49102324143946996</v>
      </c>
      <c r="F110" s="108">
        <f t="shared" ref="F110:J110" si="29">F108/F109</f>
        <v>0.34623237484802738</v>
      </c>
      <c r="G110" s="108">
        <f t="shared" si="29"/>
        <v>0.53521470143984207</v>
      </c>
      <c r="H110" s="109">
        <f t="shared" si="29"/>
        <v>3.5924691730416333E-2</v>
      </c>
      <c r="I110" s="31"/>
      <c r="J110" s="41">
        <f t="shared" si="29"/>
        <v>0.49335588110701351</v>
      </c>
      <c r="K110" s="38">
        <f t="shared" si="6"/>
        <v>0.38035017811295385</v>
      </c>
      <c r="L110" s="38">
        <f>STDEVA(E110:J110)</f>
        <v>0.20542320743406328</v>
      </c>
      <c r="M110" s="41">
        <f>M108/M109</f>
        <v>2.4646008932610819E-2</v>
      </c>
      <c r="N110" s="41">
        <f t="shared" ref="N110:P110" si="30">N108/N109</f>
        <v>0</v>
      </c>
      <c r="O110" s="41">
        <f t="shared" si="30"/>
        <v>3.7811990175842032E-2</v>
      </c>
      <c r="P110" s="41">
        <f t="shared" si="30"/>
        <v>6.8595345138487273E-4</v>
      </c>
      <c r="Q110" s="38">
        <f>AVERAGE(M110:P110)</f>
        <v>1.578598813995943E-2</v>
      </c>
      <c r="R110" s="38">
        <f t="shared" si="9"/>
        <v>1.8626622553771562E-2</v>
      </c>
      <c r="S110" s="55">
        <f t="shared" si="10"/>
        <v>1.0142174615579175E-2</v>
      </c>
      <c r="T110" s="26" t="str">
        <f t="shared" si="11"/>
        <v>SIGNIF</v>
      </c>
    </row>
    <row r="111" spans="1:20" s="115" customFormat="1" x14ac:dyDescent="0.3">
      <c r="A111" s="114" t="s">
        <v>210</v>
      </c>
      <c r="B111" s="114" t="s">
        <v>211</v>
      </c>
      <c r="C111" s="114"/>
      <c r="D111" s="114"/>
      <c r="E111" s="120">
        <f>(E108/E107)*100</f>
        <v>32.931964290873445</v>
      </c>
      <c r="F111" s="120">
        <f t="shared" ref="F111:J111" si="31">(F108/F107)*100</f>
        <v>25.718618963320701</v>
      </c>
      <c r="G111" s="120">
        <f t="shared" si="31"/>
        <v>34.862531015230424</v>
      </c>
      <c r="H111" s="120">
        <f t="shared" si="31"/>
        <v>3.4678864223621755</v>
      </c>
      <c r="I111" s="116"/>
      <c r="J111" s="120">
        <f t="shared" si="31"/>
        <v>33.036725361224178</v>
      </c>
      <c r="K111" s="114">
        <f t="shared" si="6"/>
        <v>26.00354521060218</v>
      </c>
      <c r="L111" s="114">
        <f>STDEVA(E111:J111)</f>
        <v>13.075619903621631</v>
      </c>
      <c r="M111" s="120">
        <f t="shared" ref="M111:P111" si="32">(M108/M107)*100</f>
        <v>2.4053193705682747</v>
      </c>
      <c r="N111" s="120">
        <f t="shared" si="32"/>
        <v>0</v>
      </c>
      <c r="O111" s="120">
        <f t="shared" si="32"/>
        <v>3.643433544204413</v>
      </c>
      <c r="P111" s="120">
        <f t="shared" si="32"/>
        <v>6.8548324178930087E-2</v>
      </c>
      <c r="Q111" s="114">
        <f>AVERAGE(M111:P111)</f>
        <v>1.5293253097379045</v>
      </c>
      <c r="R111" s="114">
        <f t="shared" si="9"/>
        <v>1.7990297872457885</v>
      </c>
    </row>
    <row r="112" spans="1:20" s="15" customFormat="1" x14ac:dyDescent="0.3">
      <c r="A112" s="21"/>
      <c r="B112" s="34"/>
      <c r="C112" s="34"/>
      <c r="D112" s="34"/>
      <c r="K112" s="2"/>
      <c r="L112" s="2"/>
      <c r="Q112" s="6"/>
      <c r="R112" s="6"/>
      <c r="S112" s="48"/>
      <c r="T112" s="26"/>
    </row>
    <row r="113" spans="1:20" x14ac:dyDescent="0.3">
      <c r="A113" s="22" t="s">
        <v>43</v>
      </c>
      <c r="B113" s="9" t="s">
        <v>44</v>
      </c>
      <c r="C113" s="9" t="s">
        <v>45</v>
      </c>
      <c r="D113" s="35" t="s">
        <v>46</v>
      </c>
      <c r="E113" s="27">
        <v>104.5</v>
      </c>
      <c r="F113" s="27">
        <v>91.6</v>
      </c>
      <c r="G113" s="27">
        <v>124.2</v>
      </c>
      <c r="H113" s="27">
        <v>44.7</v>
      </c>
      <c r="I113" s="27">
        <v>69.900000000000006</v>
      </c>
      <c r="J113" s="27">
        <v>123.3</v>
      </c>
      <c r="K113" s="2">
        <f t="shared" si="6"/>
        <v>93.033333333333317</v>
      </c>
      <c r="L113" s="2">
        <f t="shared" si="7"/>
        <v>31.280132139533354</v>
      </c>
      <c r="M113" s="27">
        <v>45.5</v>
      </c>
      <c r="N113" s="27">
        <v>50.2</v>
      </c>
      <c r="O113" s="27">
        <v>36.6</v>
      </c>
      <c r="P113" s="27">
        <v>50.5</v>
      </c>
      <c r="Q113" s="30">
        <f t="shared" si="8"/>
        <v>45.7</v>
      </c>
      <c r="R113" s="30">
        <f t="shared" si="9"/>
        <v>6.4843401103479357</v>
      </c>
      <c r="S113" s="48">
        <f t="shared" si="10"/>
        <v>1.9063256971736543E-2</v>
      </c>
      <c r="T113" s="26" t="str">
        <f t="shared" si="11"/>
        <v>SIGNIF</v>
      </c>
    </row>
    <row r="114" spans="1:20" x14ac:dyDescent="0.3">
      <c r="A114" s="22" t="s">
        <v>47</v>
      </c>
      <c r="B114" s="9" t="s">
        <v>44</v>
      </c>
      <c r="C114" s="9" t="s">
        <v>45</v>
      </c>
      <c r="D114" s="35" t="s">
        <v>46</v>
      </c>
      <c r="E114" s="27">
        <v>91.2</v>
      </c>
      <c r="F114" s="27">
        <v>71</v>
      </c>
      <c r="G114" s="27">
        <v>113.8</v>
      </c>
      <c r="H114" s="27">
        <v>22.1</v>
      </c>
      <c r="I114" s="27">
        <v>50.3</v>
      </c>
      <c r="J114" s="27">
        <v>98.7</v>
      </c>
      <c r="K114" s="2">
        <f t="shared" si="6"/>
        <v>74.516666666666666</v>
      </c>
      <c r="L114" s="2">
        <f t="shared" si="7"/>
        <v>33.919517488706489</v>
      </c>
      <c r="M114" s="27">
        <v>18.600000000000001</v>
      </c>
      <c r="N114" s="27">
        <v>20.399999999999999</v>
      </c>
      <c r="O114" s="27">
        <v>18.5</v>
      </c>
      <c r="P114" s="27">
        <v>26.1</v>
      </c>
      <c r="Q114" s="30">
        <f t="shared" si="8"/>
        <v>20.9</v>
      </c>
      <c r="R114" s="30">
        <f t="shared" si="9"/>
        <v>3.5749125863439022</v>
      </c>
      <c r="S114" s="48">
        <f t="shared" si="10"/>
        <v>1.4951471647698451E-2</v>
      </c>
      <c r="T114" s="26" t="str">
        <f t="shared" si="11"/>
        <v>SIGNIF</v>
      </c>
    </row>
    <row r="115" spans="1:20" x14ac:dyDescent="0.3">
      <c r="A115" s="22" t="s">
        <v>48</v>
      </c>
      <c r="B115" s="9" t="s">
        <v>44</v>
      </c>
      <c r="C115" s="9" t="s">
        <v>45</v>
      </c>
      <c r="D115" s="35" t="s">
        <v>46</v>
      </c>
      <c r="E115" s="27">
        <v>13.3</v>
      </c>
      <c r="F115" s="27">
        <v>20.7</v>
      </c>
      <c r="G115" s="27">
        <v>10.5</v>
      </c>
      <c r="H115" s="27">
        <v>22.6</v>
      </c>
      <c r="I115" s="27">
        <v>19.600000000000001</v>
      </c>
      <c r="J115" s="27">
        <v>24.7</v>
      </c>
      <c r="K115" s="2">
        <f t="shared" si="6"/>
        <v>18.566666666666666</v>
      </c>
      <c r="L115" s="2">
        <f t="shared" si="7"/>
        <v>5.5192994724572424</v>
      </c>
      <c r="M115" s="27">
        <v>26.9</v>
      </c>
      <c r="N115" s="27">
        <v>29.7</v>
      </c>
      <c r="O115" s="27">
        <v>18.100000000000001</v>
      </c>
      <c r="P115" s="27">
        <v>24.4</v>
      </c>
      <c r="Q115" s="30">
        <f t="shared" si="8"/>
        <v>24.774999999999999</v>
      </c>
      <c r="R115" s="30">
        <f t="shared" si="9"/>
        <v>4.9486530153837549</v>
      </c>
      <c r="S115" s="48">
        <f t="shared" si="10"/>
        <v>0.10781942653928155</v>
      </c>
      <c r="T115" s="26" t="str">
        <f t="shared" si="11"/>
        <v>NS</v>
      </c>
    </row>
    <row r="116" spans="1:20" x14ac:dyDescent="0.3">
      <c r="A116" s="22" t="s">
        <v>42</v>
      </c>
      <c r="B116" s="9" t="s">
        <v>44</v>
      </c>
      <c r="C116" s="9" t="s">
        <v>45</v>
      </c>
      <c r="D116" s="35" t="s">
        <v>30</v>
      </c>
      <c r="E116" s="27">
        <v>5.9</v>
      </c>
      <c r="F116" s="27">
        <v>13.6</v>
      </c>
      <c r="G116" s="27">
        <v>2.7</v>
      </c>
      <c r="H116" s="27">
        <v>17.399999999999999</v>
      </c>
      <c r="I116" s="27">
        <v>14.8</v>
      </c>
      <c r="J116" s="27">
        <v>3.4</v>
      </c>
      <c r="K116" s="2">
        <f t="shared" si="6"/>
        <v>9.6333333333333311</v>
      </c>
      <c r="L116" s="2">
        <f t="shared" si="7"/>
        <v>6.3814313963770442</v>
      </c>
      <c r="M116" s="27">
        <v>32.4</v>
      </c>
      <c r="N116" s="27">
        <v>29.8</v>
      </c>
      <c r="O116" s="27">
        <v>14.5</v>
      </c>
      <c r="P116" s="27">
        <v>28.1</v>
      </c>
      <c r="Q116" s="30">
        <f t="shared" si="8"/>
        <v>26.200000000000003</v>
      </c>
      <c r="R116" s="30">
        <f t="shared" si="9"/>
        <v>7.997916395328633</v>
      </c>
      <c r="S116" s="48">
        <f t="shared" si="10"/>
        <v>6.4933933194920961E-3</v>
      </c>
      <c r="T116" s="26" t="str">
        <f t="shared" si="11"/>
        <v>SIGNIF</v>
      </c>
    </row>
    <row r="117" spans="1:20" x14ac:dyDescent="0.3">
      <c r="A117" s="22" t="s">
        <v>49</v>
      </c>
      <c r="B117" s="9" t="s">
        <v>44</v>
      </c>
      <c r="C117" s="9" t="s">
        <v>45</v>
      </c>
      <c r="D117" s="35" t="s">
        <v>50</v>
      </c>
      <c r="E117" s="27">
        <v>7.7</v>
      </c>
      <c r="F117" s="27">
        <v>10.7</v>
      </c>
      <c r="G117" s="27">
        <v>5.9</v>
      </c>
      <c r="H117" s="27">
        <v>10.199999999999999</v>
      </c>
      <c r="I117" s="27">
        <v>9.5</v>
      </c>
      <c r="J117" s="27">
        <v>12.8</v>
      </c>
      <c r="K117" s="2">
        <f t="shared" si="6"/>
        <v>9.4666666666666668</v>
      </c>
      <c r="L117" s="2">
        <f t="shared" si="7"/>
        <v>2.4088724886690631</v>
      </c>
      <c r="M117" s="27">
        <v>13.4</v>
      </c>
      <c r="N117" s="27">
        <v>14.6</v>
      </c>
      <c r="O117" s="27">
        <v>8</v>
      </c>
      <c r="P117" s="27">
        <v>12</v>
      </c>
      <c r="Q117" s="30">
        <f t="shared" si="8"/>
        <v>12</v>
      </c>
      <c r="R117" s="30">
        <f t="shared" si="9"/>
        <v>2.8705400188814663</v>
      </c>
      <c r="S117" s="48">
        <f t="shared" si="10"/>
        <v>0.16840369754739873</v>
      </c>
      <c r="T117" s="26" t="str">
        <f t="shared" si="11"/>
        <v>NS</v>
      </c>
    </row>
    <row r="118" spans="1:20" s="27" customFormat="1" x14ac:dyDescent="0.3">
      <c r="A118" s="43" t="s">
        <v>51</v>
      </c>
      <c r="B118" s="29" t="s">
        <v>44</v>
      </c>
      <c r="C118" s="29" t="s">
        <v>45</v>
      </c>
      <c r="D118" s="119" t="s">
        <v>30</v>
      </c>
      <c r="E118" s="27">
        <v>-3.6589999999999998</v>
      </c>
      <c r="F118" s="27">
        <v>-5.6319999999999997</v>
      </c>
      <c r="G118" s="27">
        <v>-2.9649999999999999</v>
      </c>
      <c r="H118" s="39">
        <v>-22.425000000000001</v>
      </c>
      <c r="I118" s="27">
        <v>-6.0970000000000004</v>
      </c>
      <c r="J118" s="27">
        <v>-6.1470000000000002</v>
      </c>
      <c r="K118" s="38">
        <f t="shared" si="6"/>
        <v>-7.8208333333333329</v>
      </c>
      <c r="L118" s="38">
        <f t="shared" si="7"/>
        <v>7.2766196662094877</v>
      </c>
      <c r="M118" s="27">
        <v>-21.503</v>
      </c>
      <c r="N118" s="27">
        <v>-16.934000000000001</v>
      </c>
      <c r="O118" s="27">
        <v>-12.853999999999999</v>
      </c>
      <c r="P118" s="27">
        <v>-11.010999999999999</v>
      </c>
      <c r="Q118" s="38">
        <f t="shared" si="8"/>
        <v>-15.575499999999998</v>
      </c>
      <c r="R118" s="38">
        <f t="shared" si="9"/>
        <v>4.6626888165521052</v>
      </c>
      <c r="S118" s="55">
        <f t="shared" si="10"/>
        <v>9.8318287262883788E-2</v>
      </c>
      <c r="T118" s="26" t="str">
        <f t="shared" si="11"/>
        <v>NS</v>
      </c>
    </row>
    <row r="119" spans="1:20" s="27" customFormat="1" x14ac:dyDescent="0.3">
      <c r="A119" s="43" t="s">
        <v>41</v>
      </c>
      <c r="B119" s="29" t="s">
        <v>44</v>
      </c>
      <c r="C119" s="29" t="s">
        <v>45</v>
      </c>
      <c r="D119" s="119" t="s">
        <v>30</v>
      </c>
      <c r="E119" s="40">
        <v>12</v>
      </c>
      <c r="F119" s="40">
        <v>22</v>
      </c>
      <c r="G119" s="40">
        <v>8</v>
      </c>
      <c r="H119" s="117">
        <v>50</v>
      </c>
      <c r="I119" s="40">
        <v>28</v>
      </c>
      <c r="J119" s="40">
        <v>20</v>
      </c>
      <c r="K119" s="38">
        <f t="shared" si="6"/>
        <v>23.333333333333332</v>
      </c>
      <c r="L119" s="38">
        <f t="shared" si="7"/>
        <v>14.895189380020206</v>
      </c>
      <c r="M119" s="40">
        <v>59</v>
      </c>
      <c r="N119" s="40">
        <v>59</v>
      </c>
      <c r="O119" s="40">
        <v>49</v>
      </c>
      <c r="P119" s="40">
        <v>48</v>
      </c>
      <c r="Q119" s="38">
        <f t="shared" si="8"/>
        <v>53.75</v>
      </c>
      <c r="R119" s="38">
        <f t="shared" si="9"/>
        <v>6.0759087111860612</v>
      </c>
      <c r="S119" s="55">
        <f t="shared" si="10"/>
        <v>5.1213701082619698E-3</v>
      </c>
      <c r="T119" s="26" t="str">
        <f t="shared" si="11"/>
        <v>SIGNIF</v>
      </c>
    </row>
    <row r="120" spans="1:20" x14ac:dyDescent="0.3">
      <c r="A120" s="22" t="s">
        <v>52</v>
      </c>
      <c r="B120" s="9" t="s">
        <v>44</v>
      </c>
      <c r="C120" s="9" t="s">
        <v>45</v>
      </c>
      <c r="D120" s="35" t="s">
        <v>35</v>
      </c>
      <c r="E120" s="27">
        <v>47</v>
      </c>
      <c r="F120" s="27">
        <v>59</v>
      </c>
      <c r="G120" s="27">
        <v>51</v>
      </c>
      <c r="H120" s="27">
        <v>27</v>
      </c>
      <c r="I120" s="27">
        <v>34</v>
      </c>
      <c r="J120" s="27">
        <v>54</v>
      </c>
      <c r="K120" s="2">
        <f t="shared" si="6"/>
        <v>45.333333333333336</v>
      </c>
      <c r="L120" s="2">
        <f t="shared" si="7"/>
        <v>12.339638028186515</v>
      </c>
      <c r="M120" s="27">
        <v>21</v>
      </c>
      <c r="N120" s="27">
        <v>23</v>
      </c>
      <c r="O120" s="27">
        <v>21</v>
      </c>
      <c r="P120" s="27">
        <v>27</v>
      </c>
      <c r="Q120" s="30">
        <f t="shared" si="8"/>
        <v>23</v>
      </c>
      <c r="R120" s="30">
        <f t="shared" si="9"/>
        <v>2.8284271247461903</v>
      </c>
      <c r="S120" s="48">
        <f t="shared" si="10"/>
        <v>8.1741230806859546E-3</v>
      </c>
      <c r="T120" s="26" t="str">
        <f t="shared" si="11"/>
        <v>SIGNIF</v>
      </c>
    </row>
    <row r="121" spans="1:20" x14ac:dyDescent="0.3">
      <c r="A121" s="22" t="s">
        <v>53</v>
      </c>
      <c r="B121" s="9" t="s">
        <v>44</v>
      </c>
      <c r="C121" s="9" t="s">
        <v>45</v>
      </c>
      <c r="D121" s="35" t="s">
        <v>35</v>
      </c>
      <c r="E121" s="27">
        <v>56</v>
      </c>
      <c r="F121" s="27">
        <v>56</v>
      </c>
      <c r="G121" s="27">
        <v>49</v>
      </c>
      <c r="H121" s="27">
        <v>24</v>
      </c>
      <c r="I121" s="27">
        <v>38</v>
      </c>
      <c r="J121" s="27">
        <v>56</v>
      </c>
      <c r="K121" s="2">
        <f t="shared" si="6"/>
        <v>46.5</v>
      </c>
      <c r="L121" s="2">
        <f t="shared" si="7"/>
        <v>13.080519867344723</v>
      </c>
      <c r="M121" s="27">
        <v>22</v>
      </c>
      <c r="N121" s="27">
        <v>25</v>
      </c>
      <c r="O121" s="27">
        <v>22</v>
      </c>
      <c r="P121" s="27">
        <v>29</v>
      </c>
      <c r="Q121" s="30">
        <f t="shared" si="8"/>
        <v>24.5</v>
      </c>
      <c r="R121" s="30">
        <f t="shared" si="9"/>
        <v>3.3166247903553998</v>
      </c>
      <c r="S121" s="48">
        <f t="shared" si="10"/>
        <v>1.1984294903117677E-2</v>
      </c>
      <c r="T121" s="26" t="str">
        <f t="shared" si="11"/>
        <v>SIGNIF</v>
      </c>
    </row>
    <row r="122" spans="1:20" x14ac:dyDescent="0.3">
      <c r="A122" s="22" t="s">
        <v>54</v>
      </c>
      <c r="B122" s="9" t="s">
        <v>44</v>
      </c>
      <c r="C122" s="9" t="s">
        <v>45</v>
      </c>
      <c r="D122" s="35" t="s">
        <v>55</v>
      </c>
      <c r="E122" s="27">
        <v>579.1</v>
      </c>
      <c r="F122" s="27">
        <v>519.4</v>
      </c>
      <c r="G122" s="27">
        <v>559.1</v>
      </c>
      <c r="H122" s="27">
        <v>452.2</v>
      </c>
      <c r="I122" s="27">
        <v>486.2</v>
      </c>
      <c r="J122" s="27">
        <v>517.6</v>
      </c>
      <c r="K122" s="2">
        <f t="shared" si="6"/>
        <v>518.93333333333328</v>
      </c>
      <c r="L122" s="2">
        <f t="shared" si="7"/>
        <v>46.390070776693889</v>
      </c>
      <c r="M122" s="27">
        <v>497.8</v>
      </c>
      <c r="N122" s="27">
        <v>491.4</v>
      </c>
      <c r="O122" s="27">
        <v>442.4</v>
      </c>
      <c r="P122" s="27">
        <v>491.4</v>
      </c>
      <c r="Q122" s="30">
        <f t="shared" si="8"/>
        <v>480.75</v>
      </c>
      <c r="R122" s="30">
        <f t="shared" si="9"/>
        <v>25.744060803740094</v>
      </c>
      <c r="S122" s="48">
        <f t="shared" si="10"/>
        <v>0.17666812060496148</v>
      </c>
      <c r="T122" s="5" t="str">
        <f t="shared" si="11"/>
        <v>NS</v>
      </c>
    </row>
    <row r="123" spans="1:20" s="15" customFormat="1" x14ac:dyDescent="0.3">
      <c r="A123" s="13"/>
      <c r="B123" s="14"/>
      <c r="C123" s="14"/>
      <c r="D123" s="14"/>
      <c r="K123" s="2"/>
      <c r="L123" s="2"/>
      <c r="Q123" s="6"/>
      <c r="R123" s="6"/>
      <c r="S123" s="48"/>
      <c r="T123" s="26"/>
    </row>
    <row r="124" spans="1:20" x14ac:dyDescent="0.3">
      <c r="A124" s="22" t="s">
        <v>56</v>
      </c>
      <c r="B124" s="9" t="s">
        <v>44</v>
      </c>
      <c r="C124" s="9" t="s">
        <v>57</v>
      </c>
      <c r="E124" s="27">
        <v>16.100000000000001</v>
      </c>
      <c r="F124" s="27">
        <v>10.6</v>
      </c>
      <c r="G124" s="27">
        <v>23.2</v>
      </c>
      <c r="H124" s="27">
        <v>10.7</v>
      </c>
      <c r="I124" s="27">
        <v>11.5</v>
      </c>
      <c r="J124" s="27">
        <v>16.2</v>
      </c>
      <c r="K124" s="2">
        <f t="shared" si="6"/>
        <v>14.716666666666669</v>
      </c>
      <c r="L124" s="2">
        <f t="shared" si="7"/>
        <v>4.8889330806083446</v>
      </c>
      <c r="M124" s="27">
        <v>5.2</v>
      </c>
      <c r="N124" s="27">
        <v>6.9</v>
      </c>
      <c r="O124" s="27">
        <v>7.3</v>
      </c>
      <c r="P124" s="27">
        <v>7.4</v>
      </c>
      <c r="Q124" s="30">
        <f t="shared" si="8"/>
        <v>6.7000000000000011</v>
      </c>
      <c r="R124" s="30">
        <f t="shared" si="9"/>
        <v>1.0230672835481756</v>
      </c>
      <c r="S124" s="48">
        <f t="shared" si="10"/>
        <v>1.31577973429595E-2</v>
      </c>
      <c r="T124" s="26" t="str">
        <f t="shared" si="11"/>
        <v>SIGNIF</v>
      </c>
    </row>
    <row r="125" spans="1:20" x14ac:dyDescent="0.3">
      <c r="A125" s="22" t="s">
        <v>58</v>
      </c>
      <c r="B125" s="9" t="s">
        <v>44</v>
      </c>
      <c r="C125" s="9" t="s">
        <v>57</v>
      </c>
      <c r="E125" s="27">
        <v>17.8</v>
      </c>
      <c r="F125" s="27">
        <v>13.5</v>
      </c>
      <c r="G125" s="27">
        <v>25.2</v>
      </c>
      <c r="H125" s="27">
        <v>13.5</v>
      </c>
      <c r="I125" s="27">
        <v>14.7</v>
      </c>
      <c r="J125" s="27">
        <v>20.6</v>
      </c>
      <c r="K125" s="2">
        <f t="shared" si="6"/>
        <v>17.55</v>
      </c>
      <c r="L125" s="2">
        <f t="shared" si="7"/>
        <v>4.6650830646409682</v>
      </c>
      <c r="M125" s="27">
        <v>8.9</v>
      </c>
      <c r="N125" s="27">
        <v>12.2</v>
      </c>
      <c r="O125" s="27">
        <v>11</v>
      </c>
      <c r="P125" s="27">
        <v>12.3</v>
      </c>
      <c r="Q125" s="30">
        <f t="shared" si="8"/>
        <v>11.100000000000001</v>
      </c>
      <c r="R125" s="30">
        <f t="shared" si="9"/>
        <v>1.5811388300841718</v>
      </c>
      <c r="S125" s="48">
        <f t="shared" si="10"/>
        <v>3.0624291978653521E-2</v>
      </c>
      <c r="T125" s="26" t="str">
        <f t="shared" si="11"/>
        <v>SIGNIF</v>
      </c>
    </row>
    <row r="126" spans="1:20" s="27" customFormat="1" x14ac:dyDescent="0.3">
      <c r="A126" s="43" t="s">
        <v>59</v>
      </c>
      <c r="B126" s="29" t="s">
        <v>44</v>
      </c>
      <c r="C126" s="29" t="s">
        <v>57</v>
      </c>
      <c r="D126" s="29"/>
      <c r="E126" s="27">
        <v>-3.7959999999999998</v>
      </c>
      <c r="F126" s="27">
        <v>-11.401999999999999</v>
      </c>
      <c r="G126" s="27">
        <v>-3.3820000000000001</v>
      </c>
      <c r="H126" s="27">
        <v>-12.67</v>
      </c>
      <c r="I126" s="27">
        <v>-10.776999999999999</v>
      </c>
      <c r="J126" s="27">
        <v>-9.7899999999999991</v>
      </c>
      <c r="K126" s="2">
        <f t="shared" si="6"/>
        <v>-8.6361666666666661</v>
      </c>
      <c r="L126" s="2">
        <f t="shared" si="7"/>
        <v>4.0216818579627418</v>
      </c>
      <c r="M126" s="27">
        <v>-26.053000000000001</v>
      </c>
      <c r="N126" s="27">
        <v>-24.850999999999999</v>
      </c>
      <c r="O126" s="27">
        <v>-18.196999999999999</v>
      </c>
      <c r="P126" s="27">
        <v>-20.309000000000001</v>
      </c>
      <c r="Q126" s="30">
        <f t="shared" si="8"/>
        <v>-22.352499999999999</v>
      </c>
      <c r="R126" s="30">
        <f t="shared" si="9"/>
        <v>3.7139500535144512</v>
      </c>
      <c r="S126" s="48">
        <f t="shared" si="10"/>
        <v>6.1904756661518789E-4</v>
      </c>
      <c r="T126" s="5" t="str">
        <f t="shared" si="11"/>
        <v>SIGNIF</v>
      </c>
    </row>
    <row r="127" spans="1:20" x14ac:dyDescent="0.3">
      <c r="A127" s="22" t="s">
        <v>60</v>
      </c>
      <c r="B127" s="9" t="s">
        <v>44</v>
      </c>
      <c r="C127" s="9" t="s">
        <v>57</v>
      </c>
      <c r="E127" s="27">
        <v>9</v>
      </c>
      <c r="F127" s="27">
        <v>21</v>
      </c>
      <c r="G127" s="27">
        <v>8</v>
      </c>
      <c r="H127" s="27">
        <v>20</v>
      </c>
      <c r="I127" s="27">
        <v>21</v>
      </c>
      <c r="J127" s="27">
        <v>21</v>
      </c>
      <c r="K127" s="2">
        <f t="shared" si="6"/>
        <v>16.666666666666668</v>
      </c>
      <c r="L127" s="2">
        <f t="shared" si="7"/>
        <v>6.3456021516217556</v>
      </c>
      <c r="M127" s="27">
        <v>42</v>
      </c>
      <c r="N127" s="27">
        <v>43</v>
      </c>
      <c r="O127" s="27">
        <v>33</v>
      </c>
      <c r="P127" s="27">
        <v>40</v>
      </c>
      <c r="Q127" s="30">
        <f t="shared" si="8"/>
        <v>39.5</v>
      </c>
      <c r="R127" s="30">
        <f t="shared" si="9"/>
        <v>4.5092497528228943</v>
      </c>
      <c r="S127" s="48">
        <f t="shared" si="10"/>
        <v>2.6595607349892458E-4</v>
      </c>
      <c r="T127" s="26" t="str">
        <f t="shared" si="11"/>
        <v>SIGNIF</v>
      </c>
    </row>
    <row r="128" spans="1:20" x14ac:dyDescent="0.3">
      <c r="A128" s="22" t="s">
        <v>54</v>
      </c>
      <c r="B128" s="9" t="s">
        <v>44</v>
      </c>
      <c r="C128" s="9" t="s">
        <v>57</v>
      </c>
      <c r="E128" s="27">
        <v>567.79999999999995</v>
      </c>
      <c r="F128" s="27">
        <v>512.5</v>
      </c>
      <c r="G128" s="27">
        <v>559.4</v>
      </c>
      <c r="H128" s="27">
        <v>463</v>
      </c>
      <c r="I128" s="27">
        <v>481.9</v>
      </c>
      <c r="J128" s="27">
        <v>541.29999999999995</v>
      </c>
      <c r="K128" s="2">
        <f t="shared" si="6"/>
        <v>520.98333333333323</v>
      </c>
      <c r="L128" s="2">
        <f t="shared" si="7"/>
        <v>42.52516509864089</v>
      </c>
      <c r="M128" s="27">
        <v>498</v>
      </c>
      <c r="N128" s="27">
        <v>481.6</v>
      </c>
      <c r="O128" s="27">
        <v>450.5</v>
      </c>
      <c r="P128" s="27">
        <v>480.4</v>
      </c>
      <c r="Q128" s="30">
        <f t="shared" si="8"/>
        <v>477.625</v>
      </c>
      <c r="R128" s="30">
        <f t="shared" si="9"/>
        <v>19.785579765745222</v>
      </c>
      <c r="S128" s="48">
        <f t="shared" si="10"/>
        <v>9.6958866336483165E-2</v>
      </c>
      <c r="T128" s="5" t="str">
        <f t="shared" si="11"/>
        <v>NS</v>
      </c>
    </row>
    <row r="129" spans="1:19" s="15" customFormat="1" ht="14.25" customHeight="1" x14ac:dyDescent="0.3">
      <c r="A129" s="13"/>
      <c r="B129" s="14"/>
      <c r="C129" s="14"/>
      <c r="D129" s="14"/>
      <c r="K129" s="2"/>
      <c r="L129" s="2"/>
      <c r="Q129" s="6"/>
      <c r="R129" s="3"/>
      <c r="S129" s="47"/>
    </row>
    <row r="130" spans="1:19" s="15" customFormat="1" ht="14.25" customHeight="1" x14ac:dyDescent="0.3">
      <c r="A130" s="13"/>
      <c r="B130" s="14"/>
      <c r="C130" s="14"/>
      <c r="D130" s="14"/>
      <c r="K130" s="2"/>
      <c r="L130" s="2"/>
      <c r="Q130" s="6"/>
      <c r="R130" s="3"/>
      <c r="S130" s="47"/>
    </row>
    <row r="131" spans="1:19" ht="14.25" customHeight="1" x14ac:dyDescent="0.3">
      <c r="A131" s="23" t="s">
        <v>61</v>
      </c>
      <c r="E131" s="27"/>
      <c r="F131" s="27"/>
      <c r="G131" s="27"/>
      <c r="H131" s="27"/>
      <c r="I131" s="27"/>
      <c r="J131" s="27"/>
      <c r="M131" s="27"/>
      <c r="N131" s="27"/>
      <c r="O131" s="27"/>
      <c r="P131" s="27"/>
    </row>
    <row r="132" spans="1:19" x14ac:dyDescent="0.3">
      <c r="A132" s="22" t="s">
        <v>62</v>
      </c>
      <c r="E132" s="27"/>
      <c r="F132" s="27"/>
      <c r="G132" s="27"/>
      <c r="H132" s="27"/>
      <c r="I132" s="27"/>
      <c r="J132" s="27"/>
      <c r="M132" s="27"/>
      <c r="N132" s="27"/>
      <c r="O132" s="27"/>
      <c r="P132" s="27"/>
    </row>
    <row r="133" spans="1:19" x14ac:dyDescent="0.3">
      <c r="A133" s="36" t="s">
        <v>63</v>
      </c>
      <c r="E133" s="27">
        <v>22</v>
      </c>
      <c r="F133" s="27">
        <v>31</v>
      </c>
      <c r="G133" s="27">
        <v>25</v>
      </c>
      <c r="H133" s="27">
        <v>27</v>
      </c>
      <c r="I133" s="27">
        <v>24</v>
      </c>
      <c r="J133" s="27">
        <v>18</v>
      </c>
      <c r="M133" s="27">
        <v>28</v>
      </c>
      <c r="N133" s="27">
        <v>22</v>
      </c>
      <c r="O133" s="27">
        <v>22</v>
      </c>
      <c r="P133" s="27">
        <v>22</v>
      </c>
    </row>
    <row r="134" spans="1:19" x14ac:dyDescent="0.3">
      <c r="A134" s="36" t="s">
        <v>64</v>
      </c>
      <c r="E134" s="27">
        <v>0.21929999999999999</v>
      </c>
      <c r="F134" s="27">
        <v>0.49049999999999999</v>
      </c>
      <c r="G134" s="27">
        <v>0.28089999999999998</v>
      </c>
      <c r="H134" s="27">
        <v>1.0178</v>
      </c>
      <c r="I134" s="27">
        <v>0.73250000000000004</v>
      </c>
      <c r="J134" s="27">
        <v>0.59030000000000005</v>
      </c>
      <c r="M134" s="27">
        <v>1.506</v>
      </c>
      <c r="N134" s="27">
        <v>1.472</v>
      </c>
      <c r="O134" s="27">
        <v>1.3230999999999999</v>
      </c>
      <c r="P134" s="27">
        <v>1.5337000000000001</v>
      </c>
    </row>
    <row r="135" spans="1:19" x14ac:dyDescent="0.3">
      <c r="A135" s="36" t="s">
        <v>65</v>
      </c>
      <c r="E135" s="27">
        <v>2.387</v>
      </c>
      <c r="F135" s="27">
        <v>11.375</v>
      </c>
      <c r="G135" s="27">
        <v>5.5979999999999999</v>
      </c>
      <c r="H135" s="27">
        <v>1.018</v>
      </c>
      <c r="I135" s="27">
        <v>7.3259999999999996</v>
      </c>
      <c r="J135" s="27">
        <v>12.361000000000001</v>
      </c>
      <c r="M135" s="27">
        <v>6.6000000000000003E-2</v>
      </c>
      <c r="N135" s="27">
        <v>-0.99399999999999999</v>
      </c>
      <c r="O135" s="27">
        <v>-0.57099999999999995</v>
      </c>
      <c r="P135" s="27">
        <v>-0.115</v>
      </c>
    </row>
    <row r="136" spans="1:19" x14ac:dyDescent="0.3">
      <c r="A136" s="36" t="s">
        <v>66</v>
      </c>
      <c r="E136" s="27">
        <v>2.4729999999999999</v>
      </c>
      <c r="F136" s="27">
        <v>13.138999999999999</v>
      </c>
      <c r="G136" s="27">
        <v>6.0069999999999997</v>
      </c>
      <c r="H136" s="27">
        <v>1.351</v>
      </c>
      <c r="I136" s="27">
        <v>9.0410000000000004</v>
      </c>
      <c r="J136" s="27">
        <v>14.329000000000001</v>
      </c>
      <c r="M136" s="27">
        <v>0.08</v>
      </c>
      <c r="N136" s="27">
        <v>-1.214</v>
      </c>
      <c r="O136" s="27">
        <v>-0.77400000000000002</v>
      </c>
      <c r="P136" s="27">
        <v>-0.14000000000000001</v>
      </c>
    </row>
    <row r="137" spans="1:19" x14ac:dyDescent="0.3">
      <c r="A137" s="36" t="s">
        <v>67</v>
      </c>
      <c r="E137" s="27" t="s">
        <v>55</v>
      </c>
      <c r="F137" s="27" t="s">
        <v>55</v>
      </c>
      <c r="G137" s="27" t="s">
        <v>55</v>
      </c>
      <c r="H137" s="27" t="s">
        <v>55</v>
      </c>
      <c r="I137" s="27" t="s">
        <v>55</v>
      </c>
      <c r="J137" s="27" t="s">
        <v>55</v>
      </c>
      <c r="M137" s="27" t="s">
        <v>55</v>
      </c>
      <c r="N137" s="27" t="s">
        <v>55</v>
      </c>
      <c r="O137" s="27" t="s">
        <v>55</v>
      </c>
      <c r="P137" s="27" t="s">
        <v>55</v>
      </c>
    </row>
    <row r="138" spans="1:19" x14ac:dyDescent="0.3">
      <c r="A138" s="22" t="s">
        <v>55</v>
      </c>
      <c r="E138" s="27"/>
      <c r="F138" s="27"/>
      <c r="G138" s="27"/>
      <c r="H138" s="27"/>
      <c r="I138" s="27"/>
      <c r="J138" s="27"/>
      <c r="M138" s="27"/>
      <c r="N138" s="27"/>
      <c r="O138" s="27"/>
      <c r="P138" s="27"/>
    </row>
    <row r="139" spans="1:19" x14ac:dyDescent="0.3">
      <c r="A139" s="22" t="s">
        <v>55</v>
      </c>
      <c r="E139" s="27"/>
      <c r="F139" s="27"/>
      <c r="G139" s="27"/>
      <c r="H139" s="27"/>
      <c r="I139" s="27"/>
      <c r="J139" s="27"/>
      <c r="M139" s="27"/>
      <c r="N139" s="27"/>
      <c r="O139" s="27"/>
      <c r="P139" s="27"/>
    </row>
    <row r="140" spans="1:19" x14ac:dyDescent="0.3">
      <c r="A140" s="22" t="s">
        <v>68</v>
      </c>
      <c r="E140" s="27" t="s">
        <v>55</v>
      </c>
      <c r="F140" s="27" t="s">
        <v>55</v>
      </c>
      <c r="G140" s="27" t="s">
        <v>55</v>
      </c>
      <c r="H140" s="27" t="s">
        <v>55</v>
      </c>
      <c r="I140" s="27" t="s">
        <v>55</v>
      </c>
      <c r="J140" s="27" t="s">
        <v>55</v>
      </c>
      <c r="M140" s="27" t="s">
        <v>55</v>
      </c>
      <c r="N140" s="27" t="s">
        <v>55</v>
      </c>
      <c r="O140" s="27" t="s">
        <v>55</v>
      </c>
      <c r="P140" s="27" t="s">
        <v>55</v>
      </c>
    </row>
    <row r="141" spans="1:19" x14ac:dyDescent="0.3">
      <c r="A141" s="36" t="s">
        <v>63</v>
      </c>
      <c r="E141" s="27">
        <v>58</v>
      </c>
      <c r="F141" s="27">
        <v>49</v>
      </c>
      <c r="G141" s="27">
        <v>55</v>
      </c>
      <c r="H141" s="27">
        <v>57</v>
      </c>
      <c r="I141" s="27">
        <v>60</v>
      </c>
      <c r="J141" s="27">
        <v>48</v>
      </c>
      <c r="M141" s="27">
        <v>52</v>
      </c>
      <c r="N141" s="27">
        <v>46</v>
      </c>
      <c r="O141" s="27">
        <v>52</v>
      </c>
      <c r="P141" s="27">
        <v>46</v>
      </c>
    </row>
    <row r="142" spans="1:19" x14ac:dyDescent="0.3">
      <c r="A142" s="36" t="s">
        <v>69</v>
      </c>
      <c r="E142" s="27">
        <v>6.7299999999999999E-2</v>
      </c>
      <c r="F142" s="27">
        <v>0.12839999999999999</v>
      </c>
      <c r="G142" s="27">
        <v>3.7100000000000001E-2</v>
      </c>
      <c r="H142" s="27">
        <v>0.31869999999999998</v>
      </c>
      <c r="I142" s="27">
        <v>0.2054</v>
      </c>
      <c r="J142" s="27">
        <v>0.1452</v>
      </c>
      <c r="M142" s="27">
        <v>0.42809999999999998</v>
      </c>
      <c r="N142" s="27">
        <v>0.46810000000000002</v>
      </c>
      <c r="O142" s="27">
        <v>0.4138</v>
      </c>
      <c r="P142" s="27">
        <v>0.44869999999999999</v>
      </c>
    </row>
    <row r="143" spans="1:19" x14ac:dyDescent="0.3">
      <c r="A143" s="36" t="s">
        <v>65</v>
      </c>
      <c r="E143" s="27">
        <v>2.423</v>
      </c>
      <c r="F143" s="27">
        <v>11.451000000000001</v>
      </c>
      <c r="G143" s="27">
        <v>6.3360000000000003</v>
      </c>
      <c r="H143" s="27">
        <v>0.996</v>
      </c>
      <c r="I143" s="27">
        <v>7.4710000000000001</v>
      </c>
      <c r="J143" s="27">
        <v>12.336</v>
      </c>
      <c r="M143" s="27">
        <v>7.0000000000000007E-2</v>
      </c>
      <c r="N143" s="27">
        <v>-0.995</v>
      </c>
      <c r="O143" s="27">
        <v>-0.57299999999999995</v>
      </c>
      <c r="P143" s="27">
        <v>-0.115</v>
      </c>
    </row>
    <row r="144" spans="1:19" x14ac:dyDescent="0.3">
      <c r="A144" s="36" t="s">
        <v>66</v>
      </c>
      <c r="E144" s="27">
        <v>2.5099999999999998</v>
      </c>
      <c r="F144" s="27">
        <v>13.226000000000001</v>
      </c>
      <c r="G144" s="27">
        <v>6.7990000000000004</v>
      </c>
      <c r="H144" s="27">
        <v>1.321</v>
      </c>
      <c r="I144" s="27">
        <v>9.2200000000000006</v>
      </c>
      <c r="J144" s="27">
        <v>14.301</v>
      </c>
      <c r="M144" s="27">
        <v>8.4000000000000005E-2</v>
      </c>
      <c r="N144" s="27">
        <v>-1.2150000000000001</v>
      </c>
      <c r="O144" s="27">
        <v>-0.77700000000000002</v>
      </c>
      <c r="P144" s="27">
        <v>-0.14099999999999999</v>
      </c>
    </row>
    <row r="145" spans="1:16" x14ac:dyDescent="0.3">
      <c r="A145" s="36" t="s">
        <v>67</v>
      </c>
      <c r="E145" s="27" t="s">
        <v>55</v>
      </c>
      <c r="F145" s="27" t="s">
        <v>55</v>
      </c>
      <c r="G145" s="27" t="s">
        <v>55</v>
      </c>
      <c r="H145" s="27" t="s">
        <v>55</v>
      </c>
      <c r="I145" s="27" t="s">
        <v>55</v>
      </c>
      <c r="J145" s="27" t="s">
        <v>55</v>
      </c>
      <c r="M145" s="27" t="s">
        <v>55</v>
      </c>
      <c r="N145" s="27" t="s">
        <v>55</v>
      </c>
      <c r="O145" s="27" t="s">
        <v>55</v>
      </c>
      <c r="P145" s="27" t="s">
        <v>55</v>
      </c>
    </row>
    <row r="146" spans="1:16" x14ac:dyDescent="0.3">
      <c r="A146" s="22" t="s">
        <v>55</v>
      </c>
      <c r="E146" s="27"/>
      <c r="F146" s="27"/>
      <c r="G146" s="27"/>
      <c r="H146" s="27"/>
      <c r="I146" s="27"/>
      <c r="J146" s="27"/>
      <c r="M146" s="27"/>
      <c r="N146" s="27"/>
      <c r="O146" s="27"/>
      <c r="P146" s="27"/>
    </row>
    <row r="147" spans="1:16" x14ac:dyDescent="0.3">
      <c r="A147" s="22" t="s">
        <v>55</v>
      </c>
      <c r="E147" s="27"/>
      <c r="F147" s="27"/>
      <c r="G147" s="27"/>
      <c r="H147" s="27"/>
      <c r="I147" s="27"/>
      <c r="J147" s="27"/>
      <c r="M147" s="27"/>
      <c r="N147" s="27"/>
      <c r="O147" s="27"/>
      <c r="P147" s="27"/>
    </row>
    <row r="148" spans="1:16" x14ac:dyDescent="0.3">
      <c r="A148" s="22" t="s">
        <v>70</v>
      </c>
      <c r="E148" s="27" t="s">
        <v>55</v>
      </c>
      <c r="F148" s="27" t="s">
        <v>55</v>
      </c>
      <c r="G148" s="27" t="s">
        <v>55</v>
      </c>
      <c r="H148" s="27" t="s">
        <v>55</v>
      </c>
      <c r="I148" s="27" t="s">
        <v>55</v>
      </c>
      <c r="J148" s="27" t="s">
        <v>55</v>
      </c>
      <c r="M148" s="27" t="s">
        <v>55</v>
      </c>
      <c r="N148" s="27" t="s">
        <v>55</v>
      </c>
      <c r="O148" s="27" t="s">
        <v>55</v>
      </c>
      <c r="P148" s="27" t="s">
        <v>55</v>
      </c>
    </row>
    <row r="149" spans="1:16" x14ac:dyDescent="0.3">
      <c r="A149" s="36" t="s">
        <v>63</v>
      </c>
      <c r="E149" s="27">
        <v>52</v>
      </c>
      <c r="F149" s="27">
        <v>37</v>
      </c>
      <c r="G149" s="27">
        <v>61</v>
      </c>
      <c r="H149" s="27">
        <v>57</v>
      </c>
      <c r="I149" s="27">
        <v>48</v>
      </c>
      <c r="J149" s="27">
        <v>66</v>
      </c>
      <c r="M149" s="27">
        <v>52</v>
      </c>
      <c r="N149" s="27">
        <v>46</v>
      </c>
      <c r="O149" s="27">
        <v>52</v>
      </c>
      <c r="P149" s="27">
        <v>52</v>
      </c>
    </row>
    <row r="150" spans="1:16" x14ac:dyDescent="0.3">
      <c r="A150" s="36" t="s">
        <v>71</v>
      </c>
      <c r="E150" s="27">
        <v>17.503299999999999</v>
      </c>
      <c r="F150" s="27">
        <v>2.9028999999999998</v>
      </c>
      <c r="G150" s="27">
        <v>1.6489</v>
      </c>
      <c r="H150" s="27">
        <v>18.190899999999999</v>
      </c>
      <c r="I150" s="27">
        <v>22.104900000000001</v>
      </c>
      <c r="J150" s="27">
        <v>6.4062000000000001</v>
      </c>
      <c r="M150" s="27">
        <v>46.990299999999998</v>
      </c>
      <c r="N150" s="27">
        <v>47.184100000000001</v>
      </c>
      <c r="O150" s="27">
        <v>36.776200000000003</v>
      </c>
      <c r="P150" s="27">
        <v>49.774999999999999</v>
      </c>
    </row>
    <row r="151" spans="1:16" x14ac:dyDescent="0.3">
      <c r="A151" s="36" t="s">
        <v>65</v>
      </c>
      <c r="E151" s="27">
        <v>4.548</v>
      </c>
      <c r="F151" s="27">
        <v>-5.3650000000000002</v>
      </c>
      <c r="G151" s="27">
        <v>-3.5950000000000002</v>
      </c>
      <c r="H151" s="27">
        <v>2.2530000000000001</v>
      </c>
      <c r="I151" s="27">
        <v>19.161999999999999</v>
      </c>
      <c r="J151" s="27">
        <v>3.7450000000000001</v>
      </c>
      <c r="M151" s="27">
        <v>0.28100000000000003</v>
      </c>
      <c r="N151" s="27">
        <v>0.28399999999999997</v>
      </c>
      <c r="O151" s="27">
        <v>0.70299999999999996</v>
      </c>
      <c r="P151" s="27">
        <v>0.32600000000000001</v>
      </c>
    </row>
    <row r="152" spans="1:16" x14ac:dyDescent="0.3">
      <c r="A152" s="36" t="s">
        <v>66</v>
      </c>
      <c r="E152" s="27">
        <v>4.7119999999999997</v>
      </c>
      <c r="F152" s="27">
        <v>-6.1970000000000001</v>
      </c>
      <c r="G152" s="27">
        <v>-3.8580000000000001</v>
      </c>
      <c r="H152" s="27">
        <v>2.9889999999999999</v>
      </c>
      <c r="I152" s="27">
        <v>23.648</v>
      </c>
      <c r="J152" s="27">
        <v>4.3410000000000002</v>
      </c>
      <c r="M152" s="27">
        <v>0.33900000000000002</v>
      </c>
      <c r="N152" s="27">
        <v>0.34699999999999998</v>
      </c>
      <c r="O152" s="27">
        <v>0.95299999999999996</v>
      </c>
      <c r="P152" s="27">
        <v>0.39800000000000002</v>
      </c>
    </row>
    <row r="153" spans="1:16" x14ac:dyDescent="0.3">
      <c r="A153" s="36" t="s">
        <v>67</v>
      </c>
      <c r="E153" s="27" t="s">
        <v>55</v>
      </c>
      <c r="F153" s="27" t="s">
        <v>55</v>
      </c>
      <c r="G153" s="27" t="s">
        <v>55</v>
      </c>
      <c r="H153" s="27" t="s">
        <v>55</v>
      </c>
      <c r="I153" s="27" t="s">
        <v>55</v>
      </c>
      <c r="J153" s="27" t="s">
        <v>55</v>
      </c>
      <c r="M153" s="27" t="s">
        <v>55</v>
      </c>
      <c r="N153" s="27" t="s">
        <v>55</v>
      </c>
      <c r="O153" s="27" t="s">
        <v>55</v>
      </c>
      <c r="P153" s="27" t="s">
        <v>55</v>
      </c>
    </row>
    <row r="154" spans="1:16" x14ac:dyDescent="0.3">
      <c r="A154" s="22" t="s">
        <v>55</v>
      </c>
      <c r="E154" s="27"/>
      <c r="F154" s="27"/>
      <c r="G154" s="27"/>
      <c r="H154" s="27"/>
      <c r="I154" s="27"/>
      <c r="J154" s="27"/>
      <c r="M154" s="27"/>
      <c r="N154" s="27"/>
      <c r="O154" s="27"/>
      <c r="P154" s="27"/>
    </row>
    <row r="155" spans="1:16" x14ac:dyDescent="0.3">
      <c r="A155" s="22" t="s">
        <v>55</v>
      </c>
      <c r="E155" s="27"/>
      <c r="F155" s="27"/>
      <c r="G155" s="27"/>
      <c r="H155" s="27"/>
      <c r="I155" s="27"/>
      <c r="J155" s="27"/>
      <c r="M155" s="27"/>
      <c r="N155" s="27"/>
      <c r="O155" s="27"/>
      <c r="P155" s="27"/>
    </row>
    <row r="156" spans="1:16" x14ac:dyDescent="0.3">
      <c r="A156" s="22" t="s">
        <v>72</v>
      </c>
      <c r="E156" s="27" t="s">
        <v>55</v>
      </c>
      <c r="F156" s="27" t="s">
        <v>55</v>
      </c>
      <c r="G156" s="27" t="s">
        <v>55</v>
      </c>
      <c r="H156" s="27" t="s">
        <v>55</v>
      </c>
      <c r="I156" s="27" t="s">
        <v>55</v>
      </c>
      <c r="J156" s="27" t="s">
        <v>55</v>
      </c>
      <c r="M156" s="27" t="s">
        <v>55</v>
      </c>
      <c r="N156" s="27" t="s">
        <v>55</v>
      </c>
      <c r="O156" s="27" t="s">
        <v>55</v>
      </c>
      <c r="P156" s="27" t="s">
        <v>55</v>
      </c>
    </row>
    <row r="157" spans="1:16" x14ac:dyDescent="0.3">
      <c r="A157" s="36" t="s">
        <v>63</v>
      </c>
      <c r="E157" s="27">
        <v>10</v>
      </c>
      <c r="F157" s="27">
        <v>31</v>
      </c>
      <c r="G157" s="27">
        <v>49</v>
      </c>
      <c r="H157" s="27">
        <v>21</v>
      </c>
      <c r="I157" s="27">
        <v>30</v>
      </c>
      <c r="J157" s="27">
        <v>54</v>
      </c>
      <c r="M157" s="27">
        <v>22</v>
      </c>
      <c r="N157" s="27">
        <v>10</v>
      </c>
      <c r="O157" s="27">
        <v>16</v>
      </c>
      <c r="P157" s="27">
        <v>16</v>
      </c>
    </row>
    <row r="158" spans="1:16" x14ac:dyDescent="0.3">
      <c r="A158" s="36" t="s">
        <v>73</v>
      </c>
      <c r="E158" s="27">
        <v>4.9970999999999997</v>
      </c>
      <c r="F158" s="27">
        <v>2.5817999999999999</v>
      </c>
      <c r="G158" s="27">
        <v>2.0653000000000001</v>
      </c>
      <c r="H158" s="27">
        <v>6.0353000000000003</v>
      </c>
      <c r="I158" s="27">
        <v>6.2675999999999998</v>
      </c>
      <c r="J158" s="27">
        <v>2.4127000000000001</v>
      </c>
      <c r="M158" s="27">
        <v>11.652699999999999</v>
      </c>
      <c r="N158" s="27">
        <v>12.378</v>
      </c>
      <c r="O158" s="27">
        <v>9.0253999999999994</v>
      </c>
      <c r="P158" s="27">
        <v>12.9251</v>
      </c>
    </row>
    <row r="159" spans="1:16" x14ac:dyDescent="0.3">
      <c r="A159" s="36" t="s">
        <v>65</v>
      </c>
      <c r="E159" s="27">
        <v>4.3259999999999996</v>
      </c>
      <c r="F159" s="27">
        <v>-3.74</v>
      </c>
      <c r="G159" s="27">
        <v>-3.8980000000000001</v>
      </c>
      <c r="H159" s="27">
        <v>2.4380000000000002</v>
      </c>
      <c r="I159" s="27">
        <v>18.564</v>
      </c>
      <c r="J159" s="27">
        <v>3.0419999999999998</v>
      </c>
      <c r="M159" s="27">
        <v>0.23899999999999999</v>
      </c>
      <c r="N159" s="27">
        <v>0.55300000000000005</v>
      </c>
      <c r="O159" s="27">
        <v>0.63800000000000001</v>
      </c>
      <c r="P159" s="27">
        <v>0.26200000000000001</v>
      </c>
    </row>
    <row r="160" spans="1:16" x14ac:dyDescent="0.3">
      <c r="A160" s="36" t="s">
        <v>66</v>
      </c>
      <c r="E160" s="27">
        <v>4.4820000000000002</v>
      </c>
      <c r="F160" s="27">
        <v>-4.32</v>
      </c>
      <c r="G160" s="27">
        <v>-4.1829999999999998</v>
      </c>
      <c r="H160" s="27">
        <v>3.234</v>
      </c>
      <c r="I160" s="27">
        <v>22.911000000000001</v>
      </c>
      <c r="J160" s="27">
        <v>3.5259999999999998</v>
      </c>
      <c r="M160" s="27">
        <v>0.28799999999999998</v>
      </c>
      <c r="N160" s="27">
        <v>0.67500000000000004</v>
      </c>
      <c r="O160" s="27">
        <v>0.86499999999999999</v>
      </c>
      <c r="P160" s="27">
        <v>0.32</v>
      </c>
    </row>
    <row r="161" spans="1:19" x14ac:dyDescent="0.3">
      <c r="A161" s="36" t="s">
        <v>67</v>
      </c>
      <c r="E161" s="27"/>
      <c r="F161" s="27"/>
      <c r="G161" s="27"/>
      <c r="H161" s="27"/>
      <c r="I161" s="27"/>
      <c r="J161" s="27"/>
      <c r="M161" s="27"/>
      <c r="N161" s="27"/>
      <c r="O161" s="27"/>
      <c r="P161" s="27"/>
    </row>
    <row r="162" spans="1:19" s="15" customFormat="1" x14ac:dyDescent="0.3">
      <c r="A162" s="24" t="s">
        <v>55</v>
      </c>
      <c r="B162" s="14"/>
      <c r="C162" s="14"/>
      <c r="D162" s="14"/>
      <c r="E162" s="27"/>
      <c r="F162" s="27"/>
      <c r="G162" s="27"/>
      <c r="H162" s="27"/>
      <c r="I162" s="27"/>
      <c r="J162" s="27"/>
      <c r="K162" s="2"/>
      <c r="L162" s="2"/>
      <c r="M162" s="27"/>
      <c r="N162" s="27"/>
      <c r="O162" s="27"/>
      <c r="P162" s="27"/>
      <c r="Q162" s="4"/>
      <c r="R162" s="4"/>
      <c r="S162" s="47"/>
    </row>
    <row r="163" spans="1:19" s="15" customFormat="1" x14ac:dyDescent="0.3">
      <c r="A163" s="24" t="s">
        <v>55</v>
      </c>
      <c r="B163" s="14"/>
      <c r="C163" s="14"/>
      <c r="D163" s="14"/>
      <c r="E163" s="27"/>
      <c r="F163" s="27"/>
      <c r="G163" s="27"/>
      <c r="H163" s="27"/>
      <c r="I163" s="27"/>
      <c r="J163" s="27"/>
      <c r="K163" s="2"/>
      <c r="L163" s="2"/>
      <c r="M163" s="27"/>
      <c r="N163" s="27"/>
      <c r="O163" s="27"/>
      <c r="P163" s="27"/>
      <c r="Q163" s="4"/>
      <c r="R163" s="4"/>
      <c r="S163" s="47"/>
    </row>
    <row r="164" spans="1:19" x14ac:dyDescent="0.3">
      <c r="A164" s="22" t="s">
        <v>74</v>
      </c>
      <c r="E164" s="27"/>
      <c r="F164" s="27"/>
      <c r="G164" s="27"/>
      <c r="H164" s="27"/>
      <c r="I164" s="27"/>
      <c r="J164" s="27"/>
      <c r="M164" s="27"/>
      <c r="N164" s="27"/>
      <c r="O164" s="27"/>
      <c r="P164" s="27"/>
    </row>
    <row r="165" spans="1:19" x14ac:dyDescent="0.3">
      <c r="A165" s="36" t="s">
        <v>63</v>
      </c>
      <c r="E165" s="27">
        <v>28</v>
      </c>
      <c r="F165" s="27">
        <v>19</v>
      </c>
      <c r="G165" s="27">
        <v>25</v>
      </c>
      <c r="H165" s="27">
        <v>27</v>
      </c>
      <c r="I165" s="27">
        <v>24</v>
      </c>
      <c r="J165" s="27">
        <v>18</v>
      </c>
      <c r="M165" s="27">
        <v>28</v>
      </c>
      <c r="N165" s="27">
        <v>22</v>
      </c>
      <c r="O165" s="27">
        <v>22</v>
      </c>
      <c r="P165" s="27">
        <v>22</v>
      </c>
    </row>
    <row r="166" spans="1:19" x14ac:dyDescent="0.3">
      <c r="A166" s="36" t="s">
        <v>64</v>
      </c>
      <c r="E166" s="27">
        <v>0.1527</v>
      </c>
      <c r="F166" s="27">
        <v>0.49259999999999998</v>
      </c>
      <c r="G166" s="27">
        <v>0.2261</v>
      </c>
      <c r="H166" s="27">
        <v>0.80869999999999997</v>
      </c>
      <c r="I166" s="27">
        <v>0.58679999999999999</v>
      </c>
      <c r="J166" s="27">
        <v>0.40760000000000002</v>
      </c>
      <c r="M166" s="27">
        <v>1.0757000000000001</v>
      </c>
      <c r="N166" s="27">
        <v>1.0425</v>
      </c>
      <c r="O166" s="27">
        <v>1.0213000000000001</v>
      </c>
      <c r="P166" s="27">
        <v>1.0481</v>
      </c>
    </row>
    <row r="167" spans="1:19" x14ac:dyDescent="0.3">
      <c r="A167" s="36" t="s">
        <v>65</v>
      </c>
      <c r="E167" s="27">
        <v>1.091</v>
      </c>
      <c r="F167" s="27">
        <v>6.7729999999999997</v>
      </c>
      <c r="G167" s="27">
        <v>-5.3490000000000002</v>
      </c>
      <c r="H167" s="27">
        <v>0.63600000000000001</v>
      </c>
      <c r="I167" s="27">
        <v>4.5590000000000002</v>
      </c>
      <c r="J167" s="27">
        <v>11.441000000000001</v>
      </c>
      <c r="M167" s="27">
        <v>9.5000000000000001E-2</v>
      </c>
      <c r="N167" s="27">
        <v>-1.581</v>
      </c>
      <c r="O167" s="27">
        <v>-0.92900000000000005</v>
      </c>
      <c r="P167" s="27">
        <v>-0.624</v>
      </c>
    </row>
    <row r="168" spans="1:19" x14ac:dyDescent="0.3">
      <c r="A168" s="36" t="s">
        <v>66</v>
      </c>
      <c r="E168" s="27">
        <v>1.1299999999999999</v>
      </c>
      <c r="F168" s="27">
        <v>7.8239999999999998</v>
      </c>
      <c r="G168" s="27">
        <v>-5.74</v>
      </c>
      <c r="H168" s="27">
        <v>0.84399999999999997</v>
      </c>
      <c r="I168" s="27">
        <v>5.6260000000000003</v>
      </c>
      <c r="J168" s="27">
        <v>13.263999999999999</v>
      </c>
      <c r="M168" s="27">
        <v>0.114</v>
      </c>
      <c r="N168" s="27">
        <v>-1.931</v>
      </c>
      <c r="O168" s="27">
        <v>-1.26</v>
      </c>
      <c r="P168" s="27">
        <v>-0.76200000000000001</v>
      </c>
    </row>
    <row r="169" spans="1:19" x14ac:dyDescent="0.3">
      <c r="A169" s="36" t="s">
        <v>67</v>
      </c>
      <c r="E169" s="27"/>
      <c r="F169" s="27"/>
      <c r="G169" s="27"/>
      <c r="H169" s="27"/>
      <c r="I169" s="27"/>
      <c r="J169" s="27"/>
      <c r="M169" s="27"/>
      <c r="N169" s="27"/>
      <c r="O169" s="27"/>
      <c r="P169" s="27"/>
    </row>
    <row r="170" spans="1:19" x14ac:dyDescent="0.3">
      <c r="A170" s="36"/>
      <c r="E170" s="27"/>
      <c r="F170" s="27"/>
      <c r="G170" s="27"/>
      <c r="H170" s="27"/>
      <c r="I170" s="27"/>
      <c r="J170" s="27"/>
      <c r="M170" s="27"/>
      <c r="N170" s="27"/>
      <c r="O170" s="27"/>
      <c r="P170" s="27"/>
    </row>
    <row r="171" spans="1:19" x14ac:dyDescent="0.3">
      <c r="A171" s="36"/>
      <c r="E171" s="27"/>
      <c r="F171" s="27"/>
      <c r="G171" s="27"/>
      <c r="H171" s="27"/>
      <c r="I171" s="27"/>
      <c r="J171" s="27"/>
      <c r="M171" s="27"/>
      <c r="N171" s="27"/>
      <c r="O171" s="27"/>
      <c r="P171" s="27"/>
    </row>
    <row r="172" spans="1:19" x14ac:dyDescent="0.3">
      <c r="A172" s="22" t="s">
        <v>75</v>
      </c>
      <c r="E172" s="27"/>
      <c r="F172" s="27"/>
      <c r="G172" s="27"/>
      <c r="H172" s="27"/>
      <c r="I172" s="27"/>
      <c r="J172" s="27"/>
      <c r="M172" s="27"/>
      <c r="N172" s="27"/>
      <c r="O172" s="27"/>
      <c r="P172" s="27"/>
    </row>
    <row r="173" spans="1:19" x14ac:dyDescent="0.3">
      <c r="A173" s="36" t="s">
        <v>63</v>
      </c>
      <c r="E173" s="27">
        <v>94</v>
      </c>
      <c r="F173" s="27">
        <v>55</v>
      </c>
      <c r="G173" s="27">
        <v>43</v>
      </c>
      <c r="H173" s="27">
        <v>57</v>
      </c>
      <c r="I173" s="27">
        <v>60</v>
      </c>
      <c r="J173" s="27">
        <v>48</v>
      </c>
      <c r="M173" s="27">
        <v>58</v>
      </c>
      <c r="N173" s="27">
        <v>52</v>
      </c>
      <c r="O173" s="27">
        <v>52</v>
      </c>
      <c r="P173" s="27">
        <v>46</v>
      </c>
    </row>
    <row r="174" spans="1:19" x14ac:dyDescent="0.3">
      <c r="A174" s="36" t="s">
        <v>69</v>
      </c>
      <c r="E174" s="27">
        <v>1.0699999999999999E-2</v>
      </c>
      <c r="F174" s="27">
        <v>0.127</v>
      </c>
      <c r="G174" s="27">
        <v>3.1600000000000003E-2</v>
      </c>
      <c r="H174" s="27">
        <v>0.26469999999999999</v>
      </c>
      <c r="I174" s="27">
        <v>0.15840000000000001</v>
      </c>
      <c r="J174" s="27">
        <v>0.1004</v>
      </c>
      <c r="M174" s="27">
        <v>0.28860000000000002</v>
      </c>
      <c r="N174" s="27">
        <v>0.31669999999999998</v>
      </c>
      <c r="O174" s="27">
        <v>0.30459999999999998</v>
      </c>
      <c r="P174" s="27">
        <v>0.28610000000000002</v>
      </c>
    </row>
    <row r="175" spans="1:19" x14ac:dyDescent="0.3">
      <c r="A175" s="36" t="s">
        <v>65</v>
      </c>
      <c r="E175" s="27">
        <v>1.0920000000000001</v>
      </c>
      <c r="F175" s="27">
        <v>6.9530000000000003</v>
      </c>
      <c r="G175" s="27">
        <v>-4.5049999999999999</v>
      </c>
      <c r="H175" s="27">
        <v>0.627</v>
      </c>
      <c r="I175" s="27">
        <v>4.6440000000000001</v>
      </c>
      <c r="J175" s="27">
        <v>11.420999999999999</v>
      </c>
      <c r="M175" s="27">
        <v>0.10100000000000001</v>
      </c>
      <c r="N175" s="27">
        <v>-1.581</v>
      </c>
      <c r="O175" s="27">
        <v>-0.92800000000000005</v>
      </c>
      <c r="P175" s="27">
        <v>-0.625</v>
      </c>
    </row>
    <row r="176" spans="1:19" x14ac:dyDescent="0.3">
      <c r="A176" s="36" t="s">
        <v>66</v>
      </c>
      <c r="E176" s="27">
        <v>1.131</v>
      </c>
      <c r="F176" s="27">
        <v>8.0310000000000006</v>
      </c>
      <c r="G176" s="27">
        <v>-4.8339999999999996</v>
      </c>
      <c r="H176" s="27">
        <v>0.83199999999999996</v>
      </c>
      <c r="I176" s="27">
        <v>5.7309999999999999</v>
      </c>
      <c r="J176" s="27">
        <v>13.24</v>
      </c>
      <c r="M176" s="27">
        <v>0.122</v>
      </c>
      <c r="N176" s="27">
        <v>-1.93</v>
      </c>
      <c r="O176" s="27">
        <v>-1.2589999999999999</v>
      </c>
      <c r="P176" s="27">
        <v>-0.76300000000000001</v>
      </c>
    </row>
    <row r="177" spans="1:16" x14ac:dyDescent="0.3">
      <c r="A177" s="36" t="s">
        <v>67</v>
      </c>
      <c r="E177" s="27"/>
      <c r="F177" s="27"/>
      <c r="G177" s="27"/>
      <c r="H177" s="27"/>
      <c r="I177" s="27"/>
      <c r="J177" s="27"/>
      <c r="M177" s="27"/>
      <c r="N177" s="27"/>
      <c r="O177" s="27"/>
      <c r="P177" s="27"/>
    </row>
    <row r="178" spans="1:16" x14ac:dyDescent="0.3">
      <c r="A178" s="36"/>
      <c r="E178" s="27"/>
      <c r="F178" s="27"/>
      <c r="G178" s="27"/>
      <c r="H178" s="27"/>
      <c r="I178" s="27"/>
      <c r="J178" s="27"/>
      <c r="M178" s="27"/>
      <c r="N178" s="27"/>
      <c r="O178" s="27"/>
      <c r="P178" s="27"/>
    </row>
    <row r="179" spans="1:16" x14ac:dyDescent="0.3">
      <c r="A179" s="36"/>
      <c r="E179" s="27"/>
      <c r="F179" s="27"/>
      <c r="G179" s="27"/>
      <c r="H179" s="27"/>
      <c r="I179" s="27"/>
      <c r="J179" s="27"/>
      <c r="M179" s="27"/>
      <c r="N179" s="27"/>
      <c r="O179" s="27"/>
      <c r="P179" s="27"/>
    </row>
    <row r="180" spans="1:16" x14ac:dyDescent="0.3">
      <c r="A180" s="22" t="s">
        <v>76</v>
      </c>
      <c r="E180" s="27"/>
      <c r="F180" s="27"/>
      <c r="G180" s="27"/>
      <c r="H180" s="27"/>
      <c r="I180" s="27"/>
      <c r="J180" s="27"/>
      <c r="M180" s="27"/>
      <c r="N180" s="27"/>
      <c r="O180" s="27"/>
      <c r="P180" s="27"/>
    </row>
    <row r="181" spans="1:16" x14ac:dyDescent="0.3">
      <c r="A181" s="36" t="s">
        <v>63</v>
      </c>
      <c r="E181" s="27">
        <v>52</v>
      </c>
      <c r="F181" s="27">
        <v>37</v>
      </c>
      <c r="G181" s="27">
        <v>61</v>
      </c>
      <c r="H181" s="27">
        <v>57</v>
      </c>
      <c r="I181" s="27">
        <v>48</v>
      </c>
      <c r="J181" s="27">
        <v>66</v>
      </c>
      <c r="M181" s="27">
        <v>52</v>
      </c>
      <c r="N181" s="27">
        <v>46</v>
      </c>
      <c r="O181" s="27">
        <v>52</v>
      </c>
      <c r="P181" s="27">
        <v>52</v>
      </c>
    </row>
    <row r="182" spans="1:16" x14ac:dyDescent="0.3">
      <c r="A182" s="36" t="s">
        <v>71</v>
      </c>
      <c r="E182" s="27">
        <v>17.503299999999999</v>
      </c>
      <c r="F182" s="27">
        <v>2.9028999999999998</v>
      </c>
      <c r="G182" s="27">
        <v>1.6489</v>
      </c>
      <c r="H182" s="27">
        <v>18.190899999999999</v>
      </c>
      <c r="I182" s="27">
        <v>22.104900000000001</v>
      </c>
      <c r="J182" s="27">
        <v>6.4062000000000001</v>
      </c>
      <c r="M182" s="27">
        <v>46.990299999999998</v>
      </c>
      <c r="N182" s="27">
        <v>47.184100000000001</v>
      </c>
      <c r="O182" s="27">
        <v>36.776200000000003</v>
      </c>
      <c r="P182" s="27">
        <v>49.774999999999999</v>
      </c>
    </row>
    <row r="183" spans="1:16" x14ac:dyDescent="0.3">
      <c r="A183" s="36" t="s">
        <v>65</v>
      </c>
      <c r="E183" s="27">
        <v>4.1390000000000002</v>
      </c>
      <c r="F183" s="27">
        <v>-5.3650000000000002</v>
      </c>
      <c r="G183" s="27">
        <v>-3.5950000000000002</v>
      </c>
      <c r="H183" s="27">
        <v>1.3280000000000001</v>
      </c>
      <c r="I183" s="27">
        <v>19.457999999999998</v>
      </c>
      <c r="J183" s="27">
        <v>3.7450000000000001</v>
      </c>
      <c r="M183" s="27">
        <v>0.28100000000000003</v>
      </c>
      <c r="N183" s="27">
        <v>0.28399999999999997</v>
      </c>
      <c r="O183" s="27">
        <v>0.55600000000000005</v>
      </c>
      <c r="P183" s="27">
        <v>0.32500000000000001</v>
      </c>
    </row>
    <row r="184" spans="1:16" x14ac:dyDescent="0.3">
      <c r="A184" s="36" t="s">
        <v>66</v>
      </c>
      <c r="E184" s="27">
        <v>4.2880000000000003</v>
      </c>
      <c r="F184" s="27">
        <v>-6.1970000000000001</v>
      </c>
      <c r="G184" s="27">
        <v>-3.8580000000000001</v>
      </c>
      <c r="H184" s="27">
        <v>1.7609999999999999</v>
      </c>
      <c r="I184" s="27">
        <v>24.015000000000001</v>
      </c>
      <c r="J184" s="27">
        <v>4.3410000000000002</v>
      </c>
      <c r="M184" s="27">
        <v>0.33900000000000002</v>
      </c>
      <c r="N184" s="27">
        <v>0.34699999999999998</v>
      </c>
      <c r="O184" s="27">
        <v>0.754</v>
      </c>
      <c r="P184" s="27">
        <v>0.39700000000000002</v>
      </c>
    </row>
    <row r="185" spans="1:16" x14ac:dyDescent="0.3">
      <c r="A185" s="36" t="s">
        <v>67</v>
      </c>
      <c r="E185" s="27"/>
      <c r="F185" s="27"/>
      <c r="G185" s="27"/>
      <c r="H185" s="27"/>
      <c r="I185" s="27"/>
      <c r="J185" s="27"/>
      <c r="M185" s="27"/>
      <c r="N185" s="27"/>
      <c r="O185" s="27"/>
      <c r="P185" s="27"/>
    </row>
    <row r="186" spans="1:16" x14ac:dyDescent="0.3">
      <c r="A186" s="36"/>
      <c r="E186" s="27"/>
      <c r="F186" s="27"/>
      <c r="G186" s="27"/>
      <c r="H186" s="27"/>
      <c r="I186" s="27"/>
      <c r="J186" s="27"/>
      <c r="M186" s="27"/>
      <c r="N186" s="27"/>
      <c r="O186" s="27"/>
      <c r="P186" s="27"/>
    </row>
    <row r="187" spans="1:16" x14ac:dyDescent="0.3">
      <c r="A187" s="36"/>
      <c r="E187" s="27"/>
      <c r="F187" s="27"/>
      <c r="G187" s="27"/>
      <c r="H187" s="27"/>
      <c r="I187" s="27"/>
      <c r="J187" s="27"/>
      <c r="M187" s="27"/>
      <c r="N187" s="27"/>
      <c r="O187" s="27"/>
      <c r="P187" s="27"/>
    </row>
    <row r="188" spans="1:16" x14ac:dyDescent="0.3">
      <c r="A188" s="22" t="s">
        <v>77</v>
      </c>
      <c r="E188" s="27"/>
      <c r="F188" s="27"/>
      <c r="G188" s="27"/>
      <c r="H188" s="27"/>
      <c r="I188" s="27"/>
      <c r="J188" s="27"/>
      <c r="M188" s="27"/>
      <c r="N188" s="27"/>
      <c r="O188" s="27"/>
      <c r="P188" s="27"/>
    </row>
    <row r="189" spans="1:16" x14ac:dyDescent="0.3">
      <c r="A189" s="36" t="s">
        <v>63</v>
      </c>
      <c r="E189" s="27">
        <v>10</v>
      </c>
      <c r="F189" s="27">
        <v>31</v>
      </c>
      <c r="G189" s="27">
        <v>49</v>
      </c>
      <c r="H189" s="27">
        <v>21</v>
      </c>
      <c r="I189" s="27">
        <v>30</v>
      </c>
      <c r="J189" s="27">
        <v>54</v>
      </c>
      <c r="M189" s="27">
        <v>22</v>
      </c>
      <c r="N189" s="27">
        <v>10</v>
      </c>
      <c r="O189" s="27">
        <v>16</v>
      </c>
      <c r="P189" s="27">
        <v>16</v>
      </c>
    </row>
    <row r="190" spans="1:16" x14ac:dyDescent="0.3">
      <c r="A190" s="36" t="s">
        <v>73</v>
      </c>
      <c r="E190" s="27">
        <v>4.9970999999999997</v>
      </c>
      <c r="F190" s="27">
        <v>2.5817999999999999</v>
      </c>
      <c r="G190" s="27">
        <v>2.0653000000000001</v>
      </c>
      <c r="H190" s="27">
        <v>6.0353000000000003</v>
      </c>
      <c r="I190" s="27">
        <v>6.2675999999999998</v>
      </c>
      <c r="J190" s="27">
        <v>2.4127000000000001</v>
      </c>
      <c r="M190" s="27">
        <v>11.652699999999999</v>
      </c>
      <c r="N190" s="27">
        <v>12.378</v>
      </c>
      <c r="O190" s="27">
        <v>9.0253999999999994</v>
      </c>
      <c r="P190" s="27">
        <v>12.9251</v>
      </c>
    </row>
    <row r="191" spans="1:16" x14ac:dyDescent="0.3">
      <c r="A191" s="36" t="s">
        <v>65</v>
      </c>
      <c r="E191" s="27">
        <v>3.9020000000000001</v>
      </c>
      <c r="F191" s="27">
        <v>-3.74</v>
      </c>
      <c r="G191" s="27">
        <v>-3.8980000000000001</v>
      </c>
      <c r="H191" s="27">
        <v>1.613</v>
      </c>
      <c r="I191" s="27">
        <v>19</v>
      </c>
      <c r="J191" s="27">
        <v>3.0419999999999998</v>
      </c>
      <c r="M191" s="27">
        <v>0.23899999999999999</v>
      </c>
      <c r="N191" s="27">
        <v>0.55300000000000005</v>
      </c>
      <c r="O191" s="27">
        <v>0.50600000000000001</v>
      </c>
      <c r="P191" s="27">
        <v>0.26</v>
      </c>
    </row>
    <row r="192" spans="1:16" x14ac:dyDescent="0.3">
      <c r="A192" s="36" t="s">
        <v>66</v>
      </c>
      <c r="E192" s="27">
        <v>4.0430000000000001</v>
      </c>
      <c r="F192" s="27">
        <v>-4.32</v>
      </c>
      <c r="G192" s="27">
        <v>-4.1829999999999998</v>
      </c>
      <c r="H192" s="27">
        <v>2.14</v>
      </c>
      <c r="I192" s="27">
        <v>23.449000000000002</v>
      </c>
      <c r="J192" s="27">
        <v>3.5259999999999998</v>
      </c>
      <c r="M192" s="27">
        <v>0.28799999999999998</v>
      </c>
      <c r="N192" s="27">
        <v>0.67500000000000004</v>
      </c>
      <c r="O192" s="27">
        <v>0.68700000000000006</v>
      </c>
      <c r="P192" s="27">
        <v>0.318</v>
      </c>
    </row>
    <row r="193" spans="1:19" x14ac:dyDescent="0.3">
      <c r="A193" s="36" t="s">
        <v>67</v>
      </c>
      <c r="E193" s="27"/>
      <c r="F193" s="27"/>
      <c r="G193" s="27"/>
      <c r="H193" s="27"/>
      <c r="I193" s="27"/>
      <c r="J193" s="27"/>
      <c r="M193" s="27"/>
      <c r="N193" s="27"/>
      <c r="O193" s="27"/>
      <c r="P193" s="27"/>
    </row>
    <row r="194" spans="1:19" s="15" customFormat="1" x14ac:dyDescent="0.3">
      <c r="A194" s="37"/>
      <c r="B194" s="14"/>
      <c r="C194" s="14"/>
      <c r="D194" s="14"/>
      <c r="E194" s="27"/>
      <c r="F194" s="27"/>
      <c r="G194" s="27"/>
      <c r="H194" s="27"/>
      <c r="I194" s="27"/>
      <c r="J194" s="27"/>
      <c r="K194" s="2"/>
      <c r="L194" s="2"/>
      <c r="M194" s="27"/>
      <c r="N194" s="27"/>
      <c r="O194" s="27"/>
      <c r="P194" s="27"/>
      <c r="Q194" s="4"/>
      <c r="R194" s="4"/>
      <c r="S194" s="47"/>
    </row>
    <row r="195" spans="1:19" s="15" customFormat="1" x14ac:dyDescent="0.3">
      <c r="A195" s="13"/>
      <c r="B195" s="14"/>
      <c r="C195" s="14"/>
      <c r="D195" s="14"/>
      <c r="E195" s="27"/>
      <c r="F195" s="27"/>
      <c r="G195" s="27"/>
      <c r="H195" s="27"/>
      <c r="I195" s="27"/>
      <c r="J195" s="27"/>
      <c r="K195" s="2"/>
      <c r="L195" s="2"/>
      <c r="M195" s="27"/>
      <c r="N195" s="27"/>
      <c r="O195" s="27"/>
      <c r="P195" s="27"/>
      <c r="Q195" s="4"/>
      <c r="R195" s="4"/>
      <c r="S195" s="47"/>
    </row>
    <row r="196" spans="1:19" x14ac:dyDescent="0.3">
      <c r="A196" s="23" t="s">
        <v>78</v>
      </c>
      <c r="E196" s="27"/>
      <c r="F196" s="27"/>
      <c r="G196" s="27"/>
      <c r="H196" s="27"/>
      <c r="I196" s="27"/>
      <c r="J196" s="27"/>
      <c r="M196" s="27"/>
      <c r="N196" s="27"/>
      <c r="O196" s="27"/>
      <c r="P196" s="27"/>
    </row>
    <row r="197" spans="1:19" x14ac:dyDescent="0.3">
      <c r="A197" s="22" t="s">
        <v>62</v>
      </c>
      <c r="E197" s="27"/>
      <c r="F197" s="27"/>
      <c r="G197" s="27"/>
      <c r="H197" s="27"/>
      <c r="I197" s="27"/>
      <c r="J197" s="27"/>
      <c r="M197" s="27"/>
      <c r="N197" s="27"/>
      <c r="O197" s="27"/>
      <c r="P197" s="27"/>
    </row>
    <row r="198" spans="1:19" x14ac:dyDescent="0.3">
      <c r="A198" s="36" t="s">
        <v>63</v>
      </c>
      <c r="E198" s="27">
        <v>28</v>
      </c>
      <c r="F198" s="27">
        <v>13</v>
      </c>
      <c r="G198" s="27">
        <v>43</v>
      </c>
      <c r="H198" s="27">
        <v>15</v>
      </c>
      <c r="I198" s="27">
        <v>60</v>
      </c>
      <c r="J198" s="27">
        <v>0</v>
      </c>
      <c r="M198" s="27">
        <v>10</v>
      </c>
      <c r="N198" s="27">
        <v>16</v>
      </c>
      <c r="O198" s="27">
        <v>40</v>
      </c>
      <c r="P198" s="27">
        <v>0</v>
      </c>
    </row>
    <row r="199" spans="1:19" x14ac:dyDescent="0.3">
      <c r="A199" s="36" t="s">
        <v>64</v>
      </c>
      <c r="E199" s="27">
        <v>0.47320000000000001</v>
      </c>
      <c r="F199" s="27">
        <v>0.69010000000000005</v>
      </c>
      <c r="G199" s="27">
        <v>0.43459999999999999</v>
      </c>
      <c r="H199" s="27">
        <v>0.9032</v>
      </c>
      <c r="I199" s="27">
        <v>0.31900000000000001</v>
      </c>
      <c r="J199" s="27">
        <v>0.36659999999999998</v>
      </c>
      <c r="M199" s="27">
        <v>0.59019999999999995</v>
      </c>
      <c r="N199" s="27">
        <v>0.95899999999999996</v>
      </c>
      <c r="O199" s="27">
        <v>0.46410000000000001</v>
      </c>
      <c r="P199" s="27">
        <v>0.60960000000000003</v>
      </c>
    </row>
    <row r="200" spans="1:19" x14ac:dyDescent="0.3">
      <c r="A200" s="36" t="s">
        <v>65</v>
      </c>
      <c r="E200" s="27">
        <v>8.8859999999999992</v>
      </c>
      <c r="F200" s="27">
        <v>4.5140000000000002</v>
      </c>
      <c r="G200" s="27">
        <v>-1.8280000000000001</v>
      </c>
      <c r="H200" s="27">
        <v>6.7</v>
      </c>
      <c r="I200" s="27">
        <v>-1.9179999999999999</v>
      </c>
      <c r="J200" s="27">
        <v>-0.36099999999999999</v>
      </c>
      <c r="M200" s="27">
        <v>4.3209999999999997</v>
      </c>
      <c r="N200" s="27">
        <v>5.8609999999999998</v>
      </c>
      <c r="O200" s="27">
        <v>-5.7489999999999997</v>
      </c>
      <c r="P200" s="27">
        <v>0.40100000000000002</v>
      </c>
    </row>
    <row r="201" spans="1:19" x14ac:dyDescent="0.3">
      <c r="A201" s="36" t="s">
        <v>66</v>
      </c>
      <c r="E201" s="27">
        <v>9.2059999999999995</v>
      </c>
      <c r="F201" s="27">
        <v>5.2140000000000004</v>
      </c>
      <c r="G201" s="27">
        <v>-1.962</v>
      </c>
      <c r="H201" s="27">
        <v>8.8879999999999999</v>
      </c>
      <c r="I201" s="27">
        <v>-2.367</v>
      </c>
      <c r="J201" s="27">
        <v>-0.41899999999999998</v>
      </c>
      <c r="M201" s="27">
        <v>5.2080000000000002</v>
      </c>
      <c r="N201" s="27">
        <v>7.1559999999999997</v>
      </c>
      <c r="O201" s="27">
        <v>-7.7969999999999997</v>
      </c>
      <c r="P201" s="27">
        <v>0.48899999999999999</v>
      </c>
    </row>
    <row r="202" spans="1:19" x14ac:dyDescent="0.3">
      <c r="A202" s="36" t="s">
        <v>67</v>
      </c>
      <c r="E202" s="27" t="s">
        <v>55</v>
      </c>
      <c r="F202" s="27" t="s">
        <v>55</v>
      </c>
      <c r="G202" s="27" t="s">
        <v>55</v>
      </c>
      <c r="H202" s="27" t="s">
        <v>55</v>
      </c>
      <c r="I202" s="27" t="s">
        <v>55</v>
      </c>
      <c r="J202" s="27" t="s">
        <v>55</v>
      </c>
      <c r="M202" s="27" t="s">
        <v>55</v>
      </c>
      <c r="N202" s="27" t="s">
        <v>55</v>
      </c>
      <c r="O202" s="27" t="s">
        <v>55</v>
      </c>
      <c r="P202" s="27" t="s">
        <v>55</v>
      </c>
    </row>
    <row r="203" spans="1:19" x14ac:dyDescent="0.3">
      <c r="A203" s="22" t="s">
        <v>55</v>
      </c>
      <c r="E203" s="27"/>
      <c r="F203" s="27"/>
      <c r="G203" s="27"/>
      <c r="H203" s="27"/>
      <c r="I203" s="27"/>
      <c r="J203" s="27"/>
      <c r="M203" s="27"/>
      <c r="N203" s="27"/>
      <c r="O203" s="27"/>
      <c r="P203" s="27"/>
    </row>
    <row r="204" spans="1:19" x14ac:dyDescent="0.3">
      <c r="A204" s="22" t="s">
        <v>55</v>
      </c>
      <c r="E204" s="27"/>
      <c r="F204" s="27"/>
      <c r="G204" s="27"/>
      <c r="H204" s="27"/>
      <c r="I204" s="27"/>
      <c r="J204" s="27"/>
      <c r="M204" s="27"/>
      <c r="N204" s="27"/>
      <c r="O204" s="27"/>
      <c r="P204" s="27"/>
    </row>
    <row r="205" spans="1:19" x14ac:dyDescent="0.3">
      <c r="A205" s="22" t="s">
        <v>68</v>
      </c>
      <c r="E205" s="27" t="s">
        <v>55</v>
      </c>
      <c r="F205" s="27" t="s">
        <v>55</v>
      </c>
      <c r="G205" s="27" t="s">
        <v>55</v>
      </c>
      <c r="H205" s="27" t="s">
        <v>55</v>
      </c>
      <c r="I205" s="27" t="s">
        <v>55</v>
      </c>
      <c r="J205" s="27" t="s">
        <v>55</v>
      </c>
      <c r="M205" s="27" t="s">
        <v>55</v>
      </c>
      <c r="N205" s="27" t="s">
        <v>55</v>
      </c>
      <c r="O205" s="27" t="s">
        <v>55</v>
      </c>
      <c r="P205" s="27" t="s">
        <v>55</v>
      </c>
    </row>
    <row r="206" spans="1:19" x14ac:dyDescent="0.3">
      <c r="A206" s="36" t="s">
        <v>63</v>
      </c>
      <c r="E206" s="27">
        <v>52</v>
      </c>
      <c r="F206" s="27">
        <v>61</v>
      </c>
      <c r="G206" s="27">
        <v>67</v>
      </c>
      <c r="H206" s="27">
        <v>63</v>
      </c>
      <c r="I206" s="27">
        <v>72</v>
      </c>
      <c r="J206" s="27">
        <v>42</v>
      </c>
      <c r="M206" s="27">
        <v>58</v>
      </c>
      <c r="N206" s="27">
        <v>52</v>
      </c>
      <c r="O206" s="27">
        <v>52</v>
      </c>
      <c r="P206" s="27">
        <v>10</v>
      </c>
    </row>
    <row r="207" spans="1:19" x14ac:dyDescent="0.3">
      <c r="A207" s="36" t="s">
        <v>69</v>
      </c>
      <c r="E207" s="27">
        <v>8.1299999999999997E-2</v>
      </c>
      <c r="F207" s="27">
        <v>0.12759999999999999</v>
      </c>
      <c r="G207" s="27">
        <v>8.2000000000000003E-2</v>
      </c>
      <c r="H207" s="27">
        <v>0.29959999999999998</v>
      </c>
      <c r="I207" s="27">
        <v>5.6099999999999997E-2</v>
      </c>
      <c r="J207" s="27">
        <v>7.3200000000000001E-2</v>
      </c>
      <c r="M207" s="27">
        <v>0.16700000000000001</v>
      </c>
      <c r="N207" s="27">
        <v>0.26769999999999999</v>
      </c>
      <c r="O207" s="27">
        <v>0.14710000000000001</v>
      </c>
      <c r="P207" s="27">
        <v>4.53E-2</v>
      </c>
    </row>
    <row r="208" spans="1:19" x14ac:dyDescent="0.3">
      <c r="A208" s="36" t="s">
        <v>65</v>
      </c>
      <c r="E208" s="27">
        <v>8.83</v>
      </c>
      <c r="F208" s="27">
        <v>4.6130000000000004</v>
      </c>
      <c r="G208" s="27">
        <v>-1.5640000000000001</v>
      </c>
      <c r="H208" s="27">
        <v>6.7430000000000003</v>
      </c>
      <c r="I208" s="27">
        <v>-1.9019999999999999</v>
      </c>
      <c r="J208" s="27">
        <v>-0.39400000000000002</v>
      </c>
      <c r="M208" s="27">
        <v>4.266</v>
      </c>
      <c r="N208" s="27">
        <v>5.8609999999999998</v>
      </c>
      <c r="O208" s="27">
        <v>-5.5570000000000004</v>
      </c>
      <c r="P208" s="27">
        <v>0.33300000000000002</v>
      </c>
    </row>
    <row r="209" spans="1:16" x14ac:dyDescent="0.3">
      <c r="A209" s="36" t="s">
        <v>66</v>
      </c>
      <c r="E209" s="27">
        <v>9.1479999999999997</v>
      </c>
      <c r="F209" s="27">
        <v>5.3280000000000003</v>
      </c>
      <c r="G209" s="27">
        <v>-1.6779999999999999</v>
      </c>
      <c r="H209" s="27">
        <v>8.9459999999999997</v>
      </c>
      <c r="I209" s="27">
        <v>-2.347</v>
      </c>
      <c r="J209" s="27">
        <v>-0.45700000000000002</v>
      </c>
      <c r="M209" s="27">
        <v>5.1420000000000003</v>
      </c>
      <c r="N209" s="27">
        <v>7.1550000000000002</v>
      </c>
      <c r="O209" s="27">
        <v>-7.5369999999999999</v>
      </c>
      <c r="P209" s="27">
        <v>0.40600000000000003</v>
      </c>
    </row>
    <row r="210" spans="1:16" x14ac:dyDescent="0.3">
      <c r="A210" s="36" t="s">
        <v>67</v>
      </c>
      <c r="E210" s="27" t="s">
        <v>55</v>
      </c>
      <c r="F210" s="27" t="s">
        <v>55</v>
      </c>
      <c r="G210" s="27" t="s">
        <v>55</v>
      </c>
      <c r="H210" s="27" t="s">
        <v>55</v>
      </c>
      <c r="I210" s="27" t="s">
        <v>55</v>
      </c>
      <c r="J210" s="27" t="s">
        <v>55</v>
      </c>
      <c r="M210" s="27" t="s">
        <v>55</v>
      </c>
      <c r="N210" s="27" t="s">
        <v>55</v>
      </c>
      <c r="O210" s="27" t="s">
        <v>55</v>
      </c>
      <c r="P210" s="27" t="s">
        <v>55</v>
      </c>
    </row>
    <row r="211" spans="1:16" x14ac:dyDescent="0.3">
      <c r="A211" s="22" t="s">
        <v>55</v>
      </c>
      <c r="E211" s="27"/>
      <c r="F211" s="27"/>
      <c r="G211" s="27"/>
      <c r="H211" s="27"/>
      <c r="I211" s="27"/>
      <c r="J211" s="27"/>
      <c r="M211" s="27"/>
      <c r="N211" s="27"/>
      <c r="O211" s="27"/>
      <c r="P211" s="27"/>
    </row>
    <row r="212" spans="1:16" x14ac:dyDescent="0.3">
      <c r="A212" s="22" t="s">
        <v>55</v>
      </c>
      <c r="E212" s="27"/>
      <c r="F212" s="27"/>
      <c r="G212" s="27"/>
      <c r="H212" s="27"/>
      <c r="I212" s="27"/>
      <c r="J212" s="27"/>
      <c r="M212" s="27"/>
      <c r="N212" s="27"/>
      <c r="O212" s="27"/>
      <c r="P212" s="27"/>
    </row>
    <row r="213" spans="1:16" x14ac:dyDescent="0.3">
      <c r="A213" s="22" t="s">
        <v>70</v>
      </c>
      <c r="E213" s="27" t="s">
        <v>55</v>
      </c>
      <c r="F213" s="27" t="s">
        <v>55</v>
      </c>
      <c r="G213" s="27" t="s">
        <v>55</v>
      </c>
      <c r="H213" s="27" t="s">
        <v>55</v>
      </c>
      <c r="I213" s="27" t="s">
        <v>55</v>
      </c>
      <c r="J213" s="27" t="s">
        <v>55</v>
      </c>
      <c r="M213" s="27" t="s">
        <v>55</v>
      </c>
      <c r="N213" s="27" t="s">
        <v>55</v>
      </c>
      <c r="O213" s="27" t="s">
        <v>55</v>
      </c>
      <c r="P213" s="27" t="s">
        <v>55</v>
      </c>
    </row>
    <row r="214" spans="1:16" x14ac:dyDescent="0.3">
      <c r="A214" s="36" t="s">
        <v>63</v>
      </c>
      <c r="E214" s="27">
        <v>58</v>
      </c>
      <c r="F214" s="27">
        <v>55</v>
      </c>
      <c r="G214" s="27">
        <v>61</v>
      </c>
      <c r="H214" s="27">
        <v>57</v>
      </c>
      <c r="I214" s="27">
        <v>72</v>
      </c>
      <c r="J214" s="27">
        <v>42</v>
      </c>
      <c r="M214" s="27">
        <v>58</v>
      </c>
      <c r="N214" s="27">
        <v>52</v>
      </c>
      <c r="O214" s="27">
        <v>52</v>
      </c>
      <c r="P214" s="27">
        <v>46</v>
      </c>
    </row>
    <row r="215" spans="1:16" x14ac:dyDescent="0.3">
      <c r="A215" s="36" t="s">
        <v>71</v>
      </c>
      <c r="E215" s="27">
        <v>-3.0341999999999998</v>
      </c>
      <c r="F215" s="27">
        <v>-6.5952999999999999</v>
      </c>
      <c r="G215" s="27">
        <v>-1.2594000000000001</v>
      </c>
      <c r="H215" s="27">
        <v>-20.7849</v>
      </c>
      <c r="I215" s="27">
        <v>-5.3562000000000003</v>
      </c>
      <c r="J215" s="27">
        <v>-5.7743000000000002</v>
      </c>
      <c r="M215" s="27">
        <v>-21.4069</v>
      </c>
      <c r="N215" s="27">
        <v>-15.5479</v>
      </c>
      <c r="O215" s="27">
        <v>-12.028499999999999</v>
      </c>
      <c r="P215" s="27">
        <v>-10.086399999999999</v>
      </c>
    </row>
    <row r="216" spans="1:16" x14ac:dyDescent="0.3">
      <c r="A216" s="36" t="s">
        <v>65</v>
      </c>
      <c r="E216" s="27">
        <v>12.612</v>
      </c>
      <c r="F216" s="27">
        <v>3.1179999999999999</v>
      </c>
      <c r="G216" s="27">
        <v>-7.0519999999999996</v>
      </c>
      <c r="H216" s="27">
        <v>1.262</v>
      </c>
      <c r="I216" s="27">
        <v>8.8140000000000001</v>
      </c>
      <c r="J216" s="27">
        <v>6.3369999999999997</v>
      </c>
      <c r="M216" s="27">
        <v>-0.29899999999999999</v>
      </c>
      <c r="N216" s="27">
        <v>0.55900000000000005</v>
      </c>
      <c r="O216" s="27">
        <v>-7.1870000000000003</v>
      </c>
      <c r="P216" s="27">
        <v>5.12</v>
      </c>
    </row>
    <row r="217" spans="1:16" x14ac:dyDescent="0.3">
      <c r="A217" s="36" t="s">
        <v>66</v>
      </c>
      <c r="E217" s="27">
        <v>13.066000000000001</v>
      </c>
      <c r="F217" s="27">
        <v>3.601</v>
      </c>
      <c r="G217" s="27">
        <v>-7.5679999999999996</v>
      </c>
      <c r="H217" s="27">
        <v>1.6739999999999999</v>
      </c>
      <c r="I217" s="27">
        <v>10.878</v>
      </c>
      <c r="J217" s="27">
        <v>7.3460000000000001</v>
      </c>
      <c r="M217" s="27">
        <v>-0.36099999999999999</v>
      </c>
      <c r="N217" s="27">
        <v>0.68300000000000005</v>
      </c>
      <c r="O217" s="27">
        <v>-9.7479999999999993</v>
      </c>
      <c r="P217" s="27">
        <v>6.2519999999999998</v>
      </c>
    </row>
    <row r="218" spans="1:16" x14ac:dyDescent="0.3">
      <c r="A218" s="36" t="s">
        <v>67</v>
      </c>
      <c r="E218" s="27" t="s">
        <v>55</v>
      </c>
      <c r="F218" s="27" t="s">
        <v>55</v>
      </c>
      <c r="G218" s="27" t="s">
        <v>55</v>
      </c>
      <c r="H218" s="27" t="s">
        <v>55</v>
      </c>
      <c r="I218" s="27" t="s">
        <v>55</v>
      </c>
      <c r="J218" s="27" t="s">
        <v>55</v>
      </c>
      <c r="M218" s="27" t="s">
        <v>55</v>
      </c>
      <c r="N218" s="27" t="s">
        <v>55</v>
      </c>
      <c r="O218" s="27" t="s">
        <v>55</v>
      </c>
      <c r="P218" s="27" t="s">
        <v>55</v>
      </c>
    </row>
    <row r="219" spans="1:16" x14ac:dyDescent="0.3">
      <c r="A219" s="22" t="s">
        <v>55</v>
      </c>
      <c r="E219" s="27"/>
      <c r="F219" s="27"/>
      <c r="G219" s="27"/>
      <c r="H219" s="27"/>
      <c r="I219" s="27"/>
      <c r="J219" s="27"/>
      <c r="M219" s="27"/>
      <c r="N219" s="27"/>
      <c r="O219" s="27"/>
      <c r="P219" s="27"/>
    </row>
    <row r="220" spans="1:16" x14ac:dyDescent="0.3">
      <c r="A220" s="22" t="s">
        <v>55</v>
      </c>
      <c r="E220" s="27"/>
      <c r="F220" s="27"/>
      <c r="G220" s="27"/>
      <c r="H220" s="27"/>
      <c r="I220" s="27"/>
      <c r="J220" s="27"/>
      <c r="M220" s="27"/>
      <c r="N220" s="27"/>
      <c r="O220" s="27"/>
      <c r="P220" s="27"/>
    </row>
    <row r="221" spans="1:16" x14ac:dyDescent="0.3">
      <c r="A221" s="22" t="s">
        <v>72</v>
      </c>
      <c r="E221" s="27" t="s">
        <v>55</v>
      </c>
      <c r="F221" s="27" t="s">
        <v>55</v>
      </c>
      <c r="G221" s="27" t="s">
        <v>55</v>
      </c>
      <c r="H221" s="27" t="s">
        <v>55</v>
      </c>
      <c r="I221" s="27" t="s">
        <v>55</v>
      </c>
      <c r="J221" s="27" t="s">
        <v>55</v>
      </c>
      <c r="M221" s="27" t="s">
        <v>55</v>
      </c>
      <c r="N221" s="27" t="s">
        <v>55</v>
      </c>
      <c r="O221" s="27" t="s">
        <v>55</v>
      </c>
      <c r="P221" s="27" t="s">
        <v>55</v>
      </c>
    </row>
    <row r="222" spans="1:16" x14ac:dyDescent="0.3">
      <c r="A222" s="36" t="s">
        <v>63</v>
      </c>
      <c r="E222" s="27">
        <v>28</v>
      </c>
      <c r="F222" s="27">
        <v>19</v>
      </c>
      <c r="G222" s="27">
        <v>43</v>
      </c>
      <c r="H222" s="27">
        <v>21</v>
      </c>
      <c r="I222" s="27">
        <v>24</v>
      </c>
      <c r="J222" s="27">
        <v>30</v>
      </c>
      <c r="M222" s="27">
        <v>34</v>
      </c>
      <c r="N222" s="27">
        <v>16</v>
      </c>
      <c r="O222" s="27">
        <v>40</v>
      </c>
      <c r="P222" s="27">
        <v>34</v>
      </c>
    </row>
    <row r="223" spans="1:16" x14ac:dyDescent="0.3">
      <c r="A223" s="36" t="s">
        <v>73</v>
      </c>
      <c r="E223" s="27">
        <v>-1.7555000000000001</v>
      </c>
      <c r="F223" s="27">
        <v>-3.2176</v>
      </c>
      <c r="G223" s="27">
        <v>-1.3284</v>
      </c>
      <c r="H223" s="27">
        <v>-6.2594000000000003</v>
      </c>
      <c r="I223" s="27">
        <v>-2.9081999999999999</v>
      </c>
      <c r="J223" s="27">
        <v>-2.2801</v>
      </c>
      <c r="M223" s="27">
        <v>-7.2561999999999998</v>
      </c>
      <c r="N223" s="27">
        <v>-6.7316000000000003</v>
      </c>
      <c r="O223" s="27">
        <v>-5.2241999999999997</v>
      </c>
      <c r="P223" s="27">
        <v>-5.4542999999999999</v>
      </c>
    </row>
    <row r="224" spans="1:16" x14ac:dyDescent="0.3">
      <c r="A224" s="36" t="s">
        <v>65</v>
      </c>
      <c r="E224" s="27">
        <v>13.358000000000001</v>
      </c>
      <c r="F224" s="27">
        <v>3.3740000000000001</v>
      </c>
      <c r="G224" s="27">
        <v>-7.1550000000000002</v>
      </c>
      <c r="H224" s="27">
        <v>1.43</v>
      </c>
      <c r="I224" s="27">
        <v>9.5210000000000008</v>
      </c>
      <c r="J224" s="27">
        <v>6.5449999999999999</v>
      </c>
      <c r="M224" s="27">
        <v>-0.254</v>
      </c>
      <c r="N224" s="27">
        <v>0.45300000000000001</v>
      </c>
      <c r="O224" s="27">
        <v>-7.5880000000000001</v>
      </c>
      <c r="P224" s="27">
        <v>4.9619999999999997</v>
      </c>
    </row>
    <row r="225" spans="1:19" x14ac:dyDescent="0.3">
      <c r="A225" s="36" t="s">
        <v>66</v>
      </c>
      <c r="E225" s="27">
        <v>13.84</v>
      </c>
      <c r="F225" s="27">
        <v>3.8969999999999998</v>
      </c>
      <c r="G225" s="27">
        <v>-7.6779999999999999</v>
      </c>
      <c r="H225" s="27">
        <v>1.8979999999999999</v>
      </c>
      <c r="I225" s="27">
        <v>11.750999999999999</v>
      </c>
      <c r="J225" s="27">
        <v>7.5869999999999997</v>
      </c>
      <c r="M225" s="27">
        <v>-0.30599999999999999</v>
      </c>
      <c r="N225" s="27">
        <v>0.55400000000000005</v>
      </c>
      <c r="O225" s="27">
        <v>-10.292</v>
      </c>
      <c r="P225" s="27">
        <v>6.0590000000000002</v>
      </c>
    </row>
    <row r="226" spans="1:19" x14ac:dyDescent="0.3">
      <c r="A226" s="36" t="s">
        <v>67</v>
      </c>
      <c r="E226" s="27"/>
      <c r="F226" s="27"/>
      <c r="G226" s="27"/>
      <c r="H226" s="27"/>
      <c r="I226" s="27"/>
      <c r="J226" s="27"/>
      <c r="M226" s="27"/>
      <c r="N226" s="27"/>
      <c r="O226" s="27"/>
      <c r="P226" s="27"/>
    </row>
    <row r="227" spans="1:19" s="15" customFormat="1" x14ac:dyDescent="0.3">
      <c r="A227" s="13"/>
      <c r="B227" s="14"/>
      <c r="C227" s="14"/>
      <c r="D227" s="14"/>
      <c r="E227" s="27"/>
      <c r="F227" s="27"/>
      <c r="G227" s="27"/>
      <c r="H227" s="27"/>
      <c r="I227" s="27"/>
      <c r="J227" s="27"/>
      <c r="K227" s="2"/>
      <c r="L227" s="2"/>
      <c r="M227" s="27"/>
      <c r="N227" s="27"/>
      <c r="O227" s="27"/>
      <c r="P227" s="27"/>
      <c r="Q227" s="4"/>
      <c r="R227" s="4"/>
      <c r="S227" s="47"/>
    </row>
    <row r="228" spans="1:19" s="15" customFormat="1" x14ac:dyDescent="0.3">
      <c r="A228" s="13"/>
      <c r="B228" s="14"/>
      <c r="C228" s="14"/>
      <c r="D228" s="14"/>
      <c r="E228" s="27"/>
      <c r="F228" s="27"/>
      <c r="G228" s="27"/>
      <c r="H228" s="27"/>
      <c r="I228" s="27"/>
      <c r="J228" s="27"/>
      <c r="K228" s="2"/>
      <c r="L228" s="2"/>
      <c r="M228" s="27"/>
      <c r="N228" s="27"/>
      <c r="O228" s="27"/>
      <c r="P228" s="27"/>
      <c r="Q228" s="4"/>
      <c r="R228" s="4"/>
      <c r="S228" s="47"/>
    </row>
    <row r="229" spans="1:19" x14ac:dyDescent="0.3">
      <c r="A229" s="22" t="s">
        <v>74</v>
      </c>
      <c r="E229" s="27"/>
      <c r="F229" s="27"/>
      <c r="G229" s="27"/>
      <c r="H229" s="27"/>
      <c r="I229" s="27"/>
      <c r="J229" s="27"/>
      <c r="M229" s="27"/>
      <c r="N229" s="27"/>
      <c r="O229" s="27"/>
      <c r="P229" s="27"/>
    </row>
    <row r="230" spans="1:19" x14ac:dyDescent="0.3">
      <c r="A230" s="36" t="s">
        <v>63</v>
      </c>
      <c r="E230" s="27">
        <v>106</v>
      </c>
      <c r="F230" s="27">
        <v>7</v>
      </c>
      <c r="G230" s="27">
        <v>43</v>
      </c>
      <c r="H230" s="27">
        <v>3</v>
      </c>
      <c r="I230" s="27">
        <v>66</v>
      </c>
      <c r="J230" s="27">
        <v>0</v>
      </c>
      <c r="M230" s="27">
        <v>40</v>
      </c>
      <c r="N230" s="27">
        <v>10</v>
      </c>
      <c r="O230" s="27">
        <v>130</v>
      </c>
      <c r="P230" s="27">
        <v>118</v>
      </c>
    </row>
    <row r="231" spans="1:19" x14ac:dyDescent="0.3">
      <c r="A231" s="36" t="s">
        <v>64</v>
      </c>
      <c r="E231" s="27">
        <v>0.30990000000000001</v>
      </c>
      <c r="F231" s="27">
        <v>0.4592</v>
      </c>
      <c r="G231" s="27">
        <v>0.3226</v>
      </c>
      <c r="H231" s="27">
        <v>0.44350000000000001</v>
      </c>
      <c r="I231" s="27">
        <v>0.44309999999999999</v>
      </c>
      <c r="J231" s="27">
        <v>0.25779999999999997</v>
      </c>
      <c r="M231" s="27">
        <v>0.31159999999999999</v>
      </c>
      <c r="N231" s="27">
        <v>0.46329999999999999</v>
      </c>
      <c r="O231" s="27">
        <v>0.67979999999999996</v>
      </c>
      <c r="P231" s="27">
        <v>1.0498000000000001</v>
      </c>
    </row>
    <row r="232" spans="1:19" x14ac:dyDescent="0.3">
      <c r="A232" s="36" t="s">
        <v>65</v>
      </c>
      <c r="E232" s="27">
        <v>3.9329999999999998</v>
      </c>
      <c r="F232" s="27">
        <v>-7.4829999999999997</v>
      </c>
      <c r="G232" s="27">
        <v>-1.6539999999999999</v>
      </c>
      <c r="H232" s="27">
        <v>-1.581</v>
      </c>
      <c r="I232" s="27">
        <v>-3.2469999999999999</v>
      </c>
      <c r="J232" s="27">
        <v>4.7210000000000001</v>
      </c>
      <c r="M232" s="27">
        <v>3.766</v>
      </c>
      <c r="N232" s="27">
        <v>-6.6349999999999998</v>
      </c>
      <c r="O232" s="27">
        <v>2.4329999999999998</v>
      </c>
      <c r="P232" s="27">
        <v>-2.6920000000000002</v>
      </c>
    </row>
    <row r="233" spans="1:19" x14ac:dyDescent="0.3">
      <c r="A233" s="36" t="s">
        <v>66</v>
      </c>
      <c r="E233" s="27">
        <v>4.0750000000000002</v>
      </c>
      <c r="F233" s="27">
        <v>-8.6430000000000007</v>
      </c>
      <c r="G233" s="27">
        <v>-1.7749999999999999</v>
      </c>
      <c r="H233" s="27">
        <v>-2.097</v>
      </c>
      <c r="I233" s="27">
        <v>-4.0069999999999997</v>
      </c>
      <c r="J233" s="27">
        <v>5.4729999999999999</v>
      </c>
      <c r="M233" s="27">
        <v>4.54</v>
      </c>
      <c r="N233" s="27">
        <v>-8.1</v>
      </c>
      <c r="O233" s="27">
        <v>3.3</v>
      </c>
      <c r="P233" s="27">
        <v>-3.2869999999999999</v>
      </c>
    </row>
    <row r="234" spans="1:19" x14ac:dyDescent="0.3">
      <c r="A234" s="36" t="s">
        <v>67</v>
      </c>
      <c r="E234" s="27"/>
      <c r="F234" s="27"/>
      <c r="G234" s="27"/>
      <c r="H234" s="27"/>
      <c r="I234" s="27"/>
      <c r="J234" s="27"/>
      <c r="M234" s="27"/>
      <c r="N234" s="27"/>
      <c r="O234" s="27"/>
      <c r="P234" s="27"/>
    </row>
    <row r="235" spans="1:19" x14ac:dyDescent="0.3">
      <c r="A235" s="36"/>
      <c r="E235" s="27"/>
      <c r="F235" s="27"/>
      <c r="G235" s="27"/>
      <c r="H235" s="27"/>
      <c r="I235" s="27"/>
      <c r="J235" s="27"/>
      <c r="M235" s="27"/>
      <c r="N235" s="27"/>
      <c r="O235" s="27"/>
      <c r="P235" s="27"/>
    </row>
    <row r="236" spans="1:19" x14ac:dyDescent="0.3">
      <c r="A236" s="36"/>
      <c r="E236" s="27"/>
      <c r="F236" s="27"/>
      <c r="G236" s="27"/>
      <c r="H236" s="27"/>
      <c r="I236" s="27"/>
      <c r="J236" s="27"/>
      <c r="M236" s="27"/>
      <c r="N236" s="27"/>
      <c r="O236" s="27"/>
      <c r="P236" s="27"/>
    </row>
    <row r="237" spans="1:19" x14ac:dyDescent="0.3">
      <c r="A237" s="22" t="s">
        <v>75</v>
      </c>
      <c r="E237" s="27"/>
      <c r="F237" s="27"/>
      <c r="G237" s="27"/>
      <c r="H237" s="27"/>
      <c r="I237" s="27"/>
      <c r="J237" s="27"/>
      <c r="M237" s="27"/>
      <c r="N237" s="27"/>
      <c r="O237" s="27"/>
      <c r="P237" s="27"/>
    </row>
    <row r="238" spans="1:19" x14ac:dyDescent="0.3">
      <c r="A238" s="36" t="s">
        <v>63</v>
      </c>
      <c r="E238" s="27">
        <v>70</v>
      </c>
      <c r="F238" s="27">
        <v>61</v>
      </c>
      <c r="G238" s="27">
        <v>67</v>
      </c>
      <c r="H238" s="27">
        <v>57</v>
      </c>
      <c r="I238" s="27">
        <v>78</v>
      </c>
      <c r="J238" s="27">
        <v>42</v>
      </c>
      <c r="M238" s="27">
        <v>70</v>
      </c>
      <c r="N238" s="27">
        <v>40</v>
      </c>
      <c r="O238" s="27">
        <v>22</v>
      </c>
      <c r="P238" s="27">
        <v>34</v>
      </c>
    </row>
    <row r="239" spans="1:19" x14ac:dyDescent="0.3">
      <c r="A239" s="36" t="s">
        <v>69</v>
      </c>
      <c r="E239" s="27">
        <v>3.5000000000000003E-2</v>
      </c>
      <c r="F239" s="27">
        <v>7.6899999999999996E-2</v>
      </c>
      <c r="G239" s="27">
        <v>6.4100000000000004E-2</v>
      </c>
      <c r="H239" s="27">
        <v>0.18590000000000001</v>
      </c>
      <c r="I239" s="27">
        <v>3.1399999999999997E-2</v>
      </c>
      <c r="J239" s="27">
        <v>3.15E-2</v>
      </c>
      <c r="M239" s="27">
        <v>0.1313</v>
      </c>
      <c r="N239" s="27">
        <v>0.14599999999999999</v>
      </c>
      <c r="O239" s="27">
        <v>6.13E-2</v>
      </c>
      <c r="P239" s="27">
        <v>7.17E-2</v>
      </c>
    </row>
    <row r="240" spans="1:19" x14ac:dyDescent="0.3">
      <c r="A240" s="36" t="s">
        <v>65</v>
      </c>
      <c r="E240" s="27">
        <v>3.75</v>
      </c>
      <c r="F240" s="27">
        <v>-7.8529999999999998</v>
      </c>
      <c r="G240" s="27">
        <v>-1.377</v>
      </c>
      <c r="H240" s="27">
        <v>-1.94</v>
      </c>
      <c r="I240" s="27">
        <v>-3.3879999999999999</v>
      </c>
      <c r="J240" s="27">
        <v>4.782</v>
      </c>
      <c r="M240" s="27">
        <v>3.8740000000000001</v>
      </c>
      <c r="N240" s="27">
        <v>-6.6429999999999998</v>
      </c>
      <c r="O240" s="27">
        <v>2.4060000000000001</v>
      </c>
      <c r="P240" s="27">
        <v>-2.7240000000000002</v>
      </c>
    </row>
    <row r="241" spans="1:16" x14ac:dyDescent="0.3">
      <c r="A241" s="36" t="s">
        <v>66</v>
      </c>
      <c r="E241" s="27">
        <v>3.8849999999999998</v>
      </c>
      <c r="F241" s="27">
        <v>-9.0709999999999997</v>
      </c>
      <c r="G241" s="27">
        <v>-1.478</v>
      </c>
      <c r="H241" s="27">
        <v>-2.5739999999999998</v>
      </c>
      <c r="I241" s="27">
        <v>-4.181</v>
      </c>
      <c r="J241" s="27">
        <v>5.5430000000000001</v>
      </c>
      <c r="M241" s="27">
        <v>4.6689999999999996</v>
      </c>
      <c r="N241" s="27">
        <v>-8.11</v>
      </c>
      <c r="O241" s="27">
        <v>3.2639999999999998</v>
      </c>
      <c r="P241" s="27">
        <v>-3.3260000000000001</v>
      </c>
    </row>
    <row r="242" spans="1:16" x14ac:dyDescent="0.3">
      <c r="A242" s="36" t="s">
        <v>67</v>
      </c>
      <c r="E242" s="27"/>
      <c r="F242" s="27"/>
      <c r="G242" s="27"/>
      <c r="H242" s="27"/>
      <c r="I242" s="27"/>
      <c r="J242" s="27"/>
      <c r="M242" s="27"/>
      <c r="N242" s="27"/>
      <c r="O242" s="27"/>
      <c r="P242" s="27"/>
    </row>
    <row r="243" spans="1:16" x14ac:dyDescent="0.3">
      <c r="A243" s="36"/>
      <c r="E243" s="27"/>
      <c r="F243" s="27"/>
      <c r="G243" s="27"/>
      <c r="H243" s="27"/>
      <c r="I243" s="27"/>
      <c r="J243" s="27"/>
      <c r="M243" s="27"/>
      <c r="N243" s="27"/>
      <c r="O243" s="27"/>
      <c r="P243" s="27"/>
    </row>
    <row r="244" spans="1:16" x14ac:dyDescent="0.3">
      <c r="A244" s="36"/>
      <c r="E244" s="27"/>
      <c r="F244" s="27"/>
      <c r="G244" s="27"/>
      <c r="H244" s="27"/>
      <c r="I244" s="27"/>
      <c r="J244" s="27"/>
      <c r="M244" s="27"/>
      <c r="N244" s="27"/>
      <c r="O244" s="27"/>
      <c r="P244" s="27"/>
    </row>
    <row r="245" spans="1:16" x14ac:dyDescent="0.3">
      <c r="A245" s="22" t="s">
        <v>76</v>
      </c>
      <c r="E245" s="27"/>
      <c r="F245" s="27"/>
      <c r="G245" s="27"/>
      <c r="H245" s="27"/>
      <c r="I245" s="27"/>
      <c r="J245" s="27"/>
      <c r="M245" s="27"/>
      <c r="N245" s="27"/>
      <c r="O245" s="27"/>
      <c r="P245" s="27"/>
    </row>
    <row r="246" spans="1:16" x14ac:dyDescent="0.3">
      <c r="A246" s="36" t="s">
        <v>63</v>
      </c>
      <c r="E246" s="27">
        <v>82</v>
      </c>
      <c r="F246" s="27">
        <v>49</v>
      </c>
      <c r="G246" s="27">
        <v>55</v>
      </c>
      <c r="H246" s="27">
        <v>51</v>
      </c>
      <c r="I246" s="27">
        <v>66</v>
      </c>
      <c r="J246" s="27">
        <v>48</v>
      </c>
      <c r="M246" s="27">
        <v>58</v>
      </c>
      <c r="N246" s="27">
        <v>46</v>
      </c>
      <c r="O246" s="27">
        <v>52</v>
      </c>
      <c r="P246" s="27">
        <v>46</v>
      </c>
    </row>
    <row r="247" spans="1:16" x14ac:dyDescent="0.3">
      <c r="A247" s="36" t="s">
        <v>71</v>
      </c>
      <c r="E247" s="27">
        <v>-1.1783999999999999</v>
      </c>
      <c r="F247" s="27">
        <v>-5.0968</v>
      </c>
      <c r="G247" s="27">
        <v>-2.1518999999999999</v>
      </c>
      <c r="H247" s="27">
        <v>-15.178800000000001</v>
      </c>
      <c r="I247" s="27">
        <v>-2.7926000000000002</v>
      </c>
      <c r="J247" s="27">
        <v>-3.0478000000000001</v>
      </c>
      <c r="M247" s="27">
        <v>-13.6662</v>
      </c>
      <c r="N247" s="27">
        <v>-10.745699999999999</v>
      </c>
      <c r="O247" s="27">
        <v>-6.7290999999999999</v>
      </c>
      <c r="P247" s="27">
        <v>-7.0834000000000001</v>
      </c>
    </row>
    <row r="248" spans="1:16" x14ac:dyDescent="0.3">
      <c r="A248" s="36" t="s">
        <v>65</v>
      </c>
      <c r="E248" s="27">
        <v>7.2480000000000002</v>
      </c>
      <c r="F248" s="27">
        <v>6.4020000000000001</v>
      </c>
      <c r="G248" s="27">
        <v>6.5519999999999996</v>
      </c>
      <c r="H248" s="27">
        <v>1.659</v>
      </c>
      <c r="I248" s="27">
        <v>-4.5960000000000001</v>
      </c>
      <c r="J248" s="27">
        <v>11.098000000000001</v>
      </c>
      <c r="M248" s="27">
        <v>-0.13400000000000001</v>
      </c>
      <c r="N248" s="27">
        <v>4.07</v>
      </c>
      <c r="O248" s="27">
        <v>-0.80400000000000005</v>
      </c>
      <c r="P248" s="27">
        <v>1.6</v>
      </c>
    </row>
    <row r="249" spans="1:16" x14ac:dyDescent="0.3">
      <c r="A249" s="36" t="s">
        <v>66</v>
      </c>
      <c r="E249" s="27">
        <v>7.5090000000000003</v>
      </c>
      <c r="F249" s="27">
        <v>7.3949999999999996</v>
      </c>
      <c r="G249" s="27">
        <v>7.0309999999999997</v>
      </c>
      <c r="H249" s="27">
        <v>2.2010000000000001</v>
      </c>
      <c r="I249" s="27">
        <v>-5.673</v>
      </c>
      <c r="J249" s="27">
        <v>12.866</v>
      </c>
      <c r="M249" s="27">
        <v>-0.16200000000000001</v>
      </c>
      <c r="N249" s="27">
        <v>4.9690000000000003</v>
      </c>
      <c r="O249" s="27">
        <v>-1.0900000000000001</v>
      </c>
      <c r="P249" s="27">
        <v>1.954</v>
      </c>
    </row>
    <row r="250" spans="1:16" x14ac:dyDescent="0.3">
      <c r="A250" s="36" t="s">
        <v>67</v>
      </c>
      <c r="E250" s="27"/>
      <c r="F250" s="27"/>
      <c r="G250" s="27"/>
      <c r="H250" s="27"/>
      <c r="I250" s="27"/>
      <c r="J250" s="27"/>
      <c r="M250" s="27"/>
      <c r="N250" s="27"/>
      <c r="O250" s="27"/>
      <c r="P250" s="27"/>
    </row>
    <row r="251" spans="1:16" x14ac:dyDescent="0.3">
      <c r="A251" s="36"/>
      <c r="E251" s="27"/>
      <c r="F251" s="27"/>
      <c r="G251" s="27"/>
      <c r="H251" s="27"/>
      <c r="I251" s="27"/>
      <c r="J251" s="27"/>
      <c r="M251" s="27"/>
      <c r="N251" s="27"/>
      <c r="O251" s="27"/>
      <c r="P251" s="27"/>
    </row>
    <row r="252" spans="1:16" x14ac:dyDescent="0.3">
      <c r="A252" s="36"/>
      <c r="E252" s="27"/>
      <c r="F252" s="27"/>
      <c r="G252" s="27"/>
      <c r="H252" s="27"/>
      <c r="I252" s="27"/>
      <c r="J252" s="27"/>
      <c r="M252" s="27"/>
      <c r="N252" s="27"/>
      <c r="O252" s="27"/>
      <c r="P252" s="27"/>
    </row>
    <row r="253" spans="1:16" x14ac:dyDescent="0.3">
      <c r="A253" s="22" t="s">
        <v>77</v>
      </c>
      <c r="E253" s="27"/>
      <c r="F253" s="27"/>
      <c r="G253" s="27"/>
      <c r="H253" s="27"/>
      <c r="I253" s="27"/>
      <c r="J253" s="27"/>
      <c r="M253" s="27"/>
      <c r="N253" s="27"/>
      <c r="O253" s="27"/>
      <c r="P253" s="27"/>
    </row>
    <row r="254" spans="1:16" x14ac:dyDescent="0.3">
      <c r="A254" s="36" t="s">
        <v>63</v>
      </c>
      <c r="E254" s="27">
        <v>28</v>
      </c>
      <c r="F254" s="27">
        <v>19</v>
      </c>
      <c r="G254" s="27">
        <v>43</v>
      </c>
      <c r="H254" s="27">
        <v>33</v>
      </c>
      <c r="I254" s="27">
        <v>24</v>
      </c>
      <c r="J254" s="27">
        <v>30</v>
      </c>
      <c r="M254" s="27">
        <v>22</v>
      </c>
      <c r="N254" s="27">
        <v>22</v>
      </c>
      <c r="O254" s="27">
        <v>34</v>
      </c>
      <c r="P254" s="27">
        <v>34</v>
      </c>
    </row>
    <row r="255" spans="1:16" x14ac:dyDescent="0.3">
      <c r="A255" s="36" t="s">
        <v>73</v>
      </c>
      <c r="E255" s="27">
        <v>-0.87919999999999998</v>
      </c>
      <c r="F255" s="27">
        <v>-2.6920000000000002</v>
      </c>
      <c r="G255" s="27">
        <v>-1.5237000000000001</v>
      </c>
      <c r="H255" s="27">
        <v>-4.1881000000000004</v>
      </c>
      <c r="I255" s="27">
        <v>-1.7299</v>
      </c>
      <c r="J255" s="27">
        <v>-1.2079</v>
      </c>
      <c r="M255" s="27">
        <v>-4.4847999999999999</v>
      </c>
      <c r="N255" s="27">
        <v>-3.3048000000000002</v>
      </c>
      <c r="O255" s="27">
        <v>-2.8639999999999999</v>
      </c>
      <c r="P255" s="27">
        <v>-3.3031000000000001</v>
      </c>
    </row>
    <row r="256" spans="1:16" x14ac:dyDescent="0.3">
      <c r="A256" s="36" t="s">
        <v>65</v>
      </c>
      <c r="E256" s="27">
        <v>7.5030000000000001</v>
      </c>
      <c r="F256" s="27">
        <v>6.3879999999999999</v>
      </c>
      <c r="G256" s="27">
        <v>-9.2850000000000001</v>
      </c>
      <c r="H256" s="27">
        <v>1.64</v>
      </c>
      <c r="I256" s="27">
        <v>-4.5709999999999997</v>
      </c>
      <c r="J256" s="27">
        <v>11.275</v>
      </c>
      <c r="M256" s="27">
        <v>0.42799999999999999</v>
      </c>
      <c r="N256" s="27">
        <v>3.931</v>
      </c>
      <c r="O256" s="27">
        <v>0.39300000000000002</v>
      </c>
      <c r="P256" s="27">
        <v>1.415</v>
      </c>
    </row>
    <row r="257" spans="1:19" x14ac:dyDescent="0.3">
      <c r="A257" s="36" t="s">
        <v>66</v>
      </c>
      <c r="E257" s="27">
        <v>7.7729999999999997</v>
      </c>
      <c r="F257" s="27">
        <v>7.3789999999999996</v>
      </c>
      <c r="G257" s="27">
        <v>-9.9640000000000004</v>
      </c>
      <c r="H257" s="27">
        <v>2.1760000000000002</v>
      </c>
      <c r="I257" s="27">
        <v>-5.641</v>
      </c>
      <c r="J257" s="27">
        <v>13.071</v>
      </c>
      <c r="M257" s="27">
        <v>0.51600000000000001</v>
      </c>
      <c r="N257" s="27">
        <v>4.8</v>
      </c>
      <c r="O257" s="27">
        <v>0.53300000000000003</v>
      </c>
      <c r="P257" s="27">
        <v>1.728</v>
      </c>
    </row>
    <row r="258" spans="1:19" x14ac:dyDescent="0.3">
      <c r="A258" s="36" t="s">
        <v>67</v>
      </c>
      <c r="E258" s="27"/>
      <c r="F258" s="27"/>
      <c r="G258" s="27"/>
      <c r="H258" s="27"/>
      <c r="I258" s="27"/>
      <c r="J258" s="27"/>
      <c r="M258" s="27"/>
      <c r="N258" s="27"/>
      <c r="O258" s="27"/>
      <c r="P258" s="27"/>
    </row>
    <row r="259" spans="1:19" s="15" customFormat="1" x14ac:dyDescent="0.3">
      <c r="A259" s="13"/>
      <c r="B259" s="14"/>
      <c r="C259" s="14"/>
      <c r="D259" s="14"/>
      <c r="E259" s="27"/>
      <c r="F259" s="27"/>
      <c r="G259" s="27"/>
      <c r="H259" s="27"/>
      <c r="I259" s="27"/>
      <c r="J259" s="27"/>
      <c r="K259" s="2"/>
      <c r="L259" s="2"/>
      <c r="M259" s="27"/>
      <c r="N259" s="27"/>
      <c r="O259" s="27"/>
      <c r="P259" s="27"/>
      <c r="Q259" s="4"/>
      <c r="R259" s="4"/>
      <c r="S259" s="47"/>
    </row>
    <row r="260" spans="1:19" s="15" customFormat="1" x14ac:dyDescent="0.3">
      <c r="A260" s="13"/>
      <c r="B260" s="14"/>
      <c r="C260" s="14"/>
      <c r="D260" s="14"/>
      <c r="E260" s="27"/>
      <c r="F260" s="27"/>
      <c r="G260" s="27"/>
      <c r="H260" s="27"/>
      <c r="I260" s="27"/>
      <c r="J260" s="27"/>
      <c r="K260" s="2"/>
      <c r="L260" s="2"/>
      <c r="M260" s="27"/>
      <c r="N260" s="27"/>
      <c r="O260" s="27"/>
      <c r="P260" s="27"/>
      <c r="Q260" s="4"/>
      <c r="R260" s="4"/>
      <c r="S260" s="47"/>
    </row>
    <row r="261" spans="1:19" x14ac:dyDescent="0.3">
      <c r="A261" s="22" t="s">
        <v>79</v>
      </c>
      <c r="E261" s="27"/>
      <c r="F261" s="27"/>
      <c r="G261" s="27"/>
      <c r="H261" s="27"/>
      <c r="I261" s="27"/>
      <c r="J261" s="27"/>
      <c r="M261" s="27"/>
      <c r="N261" s="27"/>
      <c r="O261" s="27"/>
      <c r="P261" s="27"/>
    </row>
    <row r="262" spans="1:19" x14ac:dyDescent="0.3">
      <c r="A262" s="36" t="s">
        <v>80</v>
      </c>
      <c r="B262" s="9" t="s">
        <v>81</v>
      </c>
      <c r="C262" s="35" t="s">
        <v>82</v>
      </c>
      <c r="E262" s="27">
        <v>1.8288679245283015E-2</v>
      </c>
      <c r="F262" s="27">
        <v>1.77135593220339E-2</v>
      </c>
      <c r="G262" s="27">
        <v>2.148727272727273E-2</v>
      </c>
      <c r="H262" s="27">
        <v>7.8835820895522407E-3</v>
      </c>
      <c r="I262" s="27">
        <v>1.0971428571428568E-2</v>
      </c>
      <c r="J262" s="27">
        <v>1.8288135593220334E-2</v>
      </c>
      <c r="M262" s="27">
        <v>6.9508196721311498E-3</v>
      </c>
      <c r="N262" s="27">
        <v>8.2870967741935486E-3</v>
      </c>
      <c r="O262" s="27">
        <v>6.5188405797101459E-3</v>
      </c>
      <c r="P262" s="27">
        <v>8.7983870967741924E-3</v>
      </c>
    </row>
    <row r="263" spans="1:19" x14ac:dyDescent="0.3">
      <c r="A263" s="36" t="s">
        <v>83</v>
      </c>
      <c r="B263" s="9" t="s">
        <v>81</v>
      </c>
      <c r="C263" s="35" t="s">
        <v>84</v>
      </c>
      <c r="E263" s="27">
        <v>1.7475471698113209E-2</v>
      </c>
      <c r="F263" s="27">
        <v>1.4757627118644062E-2</v>
      </c>
      <c r="G263" s="27">
        <v>2.5950909090909101E-2</v>
      </c>
      <c r="H263" s="27">
        <v>5.4164179104477621E-3</v>
      </c>
      <c r="I263" s="27">
        <v>1.0349206349206349E-2</v>
      </c>
      <c r="J263" s="27">
        <v>2.3400000000000008E-2</v>
      </c>
      <c r="M263" s="27">
        <v>6.1606557377049172E-3</v>
      </c>
      <c r="N263" s="27">
        <v>7.1483870967741954E-3</v>
      </c>
      <c r="O263" s="27">
        <v>4.9985507246376806E-3</v>
      </c>
      <c r="P263" s="27">
        <v>8.5290322580645166E-3</v>
      </c>
    </row>
    <row r="264" spans="1:19" x14ac:dyDescent="0.3">
      <c r="A264" s="36" t="s">
        <v>85</v>
      </c>
      <c r="B264" s="9" t="s">
        <v>81</v>
      </c>
      <c r="C264" s="35" t="s">
        <v>86</v>
      </c>
      <c r="E264" s="27">
        <v>8.1471698113207511E-3</v>
      </c>
      <c r="F264" s="27">
        <v>7.0525423728813527E-3</v>
      </c>
      <c r="G264" s="27">
        <v>1.0230909090909093E-2</v>
      </c>
      <c r="H264" s="27">
        <v>1.8791044776119402E-3</v>
      </c>
      <c r="I264" s="27">
        <v>4.8539682539682563E-3</v>
      </c>
      <c r="J264" s="27">
        <v>1.4694915254237285E-2</v>
      </c>
      <c r="M264" s="27">
        <v>2.6540983606557376E-3</v>
      </c>
      <c r="N264" s="27">
        <v>2.4822580645161288E-3</v>
      </c>
      <c r="O264" s="27">
        <v>2.1347826086956525E-3</v>
      </c>
      <c r="P264" s="27">
        <v>4.2112903225806448E-3</v>
      </c>
    </row>
    <row r="265" spans="1:19" x14ac:dyDescent="0.3">
      <c r="A265" s="36" t="s">
        <v>87</v>
      </c>
      <c r="B265" s="9" t="s">
        <v>81</v>
      </c>
      <c r="C265" s="35" t="s">
        <v>88</v>
      </c>
      <c r="E265" s="27">
        <v>1.339622641509434E-2</v>
      </c>
      <c r="F265" s="27">
        <v>7.1593220338983053E-3</v>
      </c>
      <c r="G265" s="27">
        <v>1.2056363636363638E-2</v>
      </c>
      <c r="H265" s="27">
        <v>2.4582089552238804E-3</v>
      </c>
      <c r="I265" s="27">
        <v>7.2571428571428544E-3</v>
      </c>
      <c r="J265" s="27">
        <v>1.1655932203389828E-2</v>
      </c>
      <c r="M265" s="27">
        <v>2.8229508196721304E-3</v>
      </c>
      <c r="N265" s="27">
        <v>2.3145161290322592E-3</v>
      </c>
      <c r="O265" s="27">
        <v>2.1260869565217387E-3</v>
      </c>
      <c r="P265" s="27">
        <v>2.3935483870967732E-3</v>
      </c>
    </row>
    <row r="266" spans="1:19" x14ac:dyDescent="0.3">
      <c r="A266" s="36" t="s">
        <v>89</v>
      </c>
      <c r="B266" s="9" t="s">
        <v>81</v>
      </c>
      <c r="C266" s="35" t="s">
        <v>90</v>
      </c>
      <c r="E266" s="27">
        <v>2.0675471698113214E-2</v>
      </c>
      <c r="F266" s="27">
        <v>1.6420338983050849E-2</v>
      </c>
      <c r="G266" s="27">
        <v>2.6914545454545455E-2</v>
      </c>
      <c r="H266" s="27">
        <v>6.4865671641791038E-3</v>
      </c>
      <c r="I266" s="27">
        <v>1.427301587301587E-2</v>
      </c>
      <c r="J266" s="27">
        <v>2.557966101694915E-2</v>
      </c>
      <c r="M266" s="27">
        <v>6.396721311475409E-3</v>
      </c>
      <c r="N266" s="27">
        <v>6.8677419354838728E-3</v>
      </c>
      <c r="O266" s="27">
        <v>5.4014492753623189E-3</v>
      </c>
      <c r="P266" s="27">
        <v>6.796774193548385E-3</v>
      </c>
    </row>
    <row r="267" spans="1:19" x14ac:dyDescent="0.3">
      <c r="A267" s="36" t="s">
        <v>91</v>
      </c>
      <c r="B267" s="9" t="s">
        <v>81</v>
      </c>
      <c r="C267" s="35" t="s">
        <v>92</v>
      </c>
      <c r="E267" s="27">
        <v>1.983018867924528E-2</v>
      </c>
      <c r="F267" s="27">
        <v>1.8813559322033893E-2</v>
      </c>
      <c r="G267" s="27">
        <v>2.2861818181818191E-2</v>
      </c>
      <c r="H267" s="27">
        <v>8.6238805970149258E-3</v>
      </c>
      <c r="I267" s="27">
        <v>1.3063492063492062E-2</v>
      </c>
      <c r="J267" s="27">
        <v>1.9598305084745762E-2</v>
      </c>
      <c r="M267" s="27">
        <v>7.3704918032786891E-3</v>
      </c>
      <c r="N267" s="27">
        <v>8.4645161290322572E-3</v>
      </c>
      <c r="O267" s="27">
        <v>6.5971014492753636E-3</v>
      </c>
      <c r="P267" s="27">
        <v>8.4193548387096768E-3</v>
      </c>
    </row>
    <row r="268" spans="1:19" x14ac:dyDescent="0.3">
      <c r="A268" s="8" t="s">
        <v>93</v>
      </c>
      <c r="E268" s="27">
        <v>1.6302201257861634E-2</v>
      </c>
      <c r="F268" s="27">
        <v>1.3652824858757061E-2</v>
      </c>
      <c r="G268" s="27">
        <v>1.99169696969697E-2</v>
      </c>
      <c r="H268" s="27">
        <v>5.4579601990049761E-3</v>
      </c>
      <c r="I268" s="27">
        <v>1.0128042328042326E-2</v>
      </c>
      <c r="J268" s="27">
        <v>1.8869491525423731E-2</v>
      </c>
      <c r="M268" s="27">
        <v>5.3926229508196718E-3</v>
      </c>
      <c r="N268" s="27">
        <v>5.9274193548387102E-3</v>
      </c>
      <c r="O268" s="27">
        <v>4.6294685990338168E-3</v>
      </c>
      <c r="P268" s="27">
        <v>6.5247311827956985E-3</v>
      </c>
    </row>
    <row r="269" spans="1:19" s="15" customFormat="1" x14ac:dyDescent="0.3">
      <c r="A269" s="13"/>
      <c r="B269" s="14"/>
      <c r="C269" s="14"/>
      <c r="D269" s="14"/>
      <c r="E269" s="27"/>
      <c r="F269" s="27"/>
      <c r="G269" s="27"/>
      <c r="H269" s="27"/>
      <c r="I269" s="27"/>
      <c r="J269" s="27"/>
      <c r="K269" s="2"/>
      <c r="L269" s="2"/>
      <c r="M269" s="27"/>
      <c r="N269" s="27"/>
      <c r="O269" s="27"/>
      <c r="P269" s="27"/>
      <c r="Q269" s="4"/>
      <c r="R269" s="4"/>
      <c r="S269" s="47"/>
    </row>
    <row r="270" spans="1:19" s="15" customFormat="1" x14ac:dyDescent="0.3">
      <c r="A270" s="13"/>
      <c r="B270" s="14"/>
      <c r="C270" s="14"/>
      <c r="D270" s="14"/>
      <c r="E270" s="27"/>
      <c r="F270" s="27"/>
      <c r="G270" s="27"/>
      <c r="H270" s="27"/>
      <c r="I270" s="27"/>
      <c r="J270" s="27"/>
      <c r="K270" s="2"/>
      <c r="L270" s="2"/>
      <c r="M270" s="27"/>
      <c r="N270" s="27"/>
      <c r="O270" s="27"/>
      <c r="P270" s="27"/>
      <c r="Q270" s="4"/>
      <c r="R270" s="4"/>
      <c r="S270" s="47"/>
    </row>
    <row r="271" spans="1:19" x14ac:dyDescent="0.3">
      <c r="A271" s="23" t="s">
        <v>94</v>
      </c>
      <c r="E271" s="27"/>
      <c r="F271" s="27"/>
      <c r="G271" s="27"/>
      <c r="H271" s="27"/>
      <c r="I271" s="27"/>
      <c r="J271" s="27"/>
      <c r="M271" s="27"/>
      <c r="N271" s="27"/>
      <c r="O271" s="27"/>
      <c r="P271" s="27"/>
    </row>
    <row r="272" spans="1:19" x14ac:dyDescent="0.3">
      <c r="A272" s="22" t="s">
        <v>62</v>
      </c>
      <c r="E272" s="27"/>
      <c r="F272" s="27"/>
      <c r="G272" s="27"/>
      <c r="H272" s="27"/>
      <c r="I272" s="27"/>
      <c r="J272" s="27"/>
      <c r="M272" s="27"/>
      <c r="N272" s="27"/>
      <c r="O272" s="27"/>
      <c r="P272" s="27"/>
    </row>
    <row r="273" spans="1:16" x14ac:dyDescent="0.3">
      <c r="A273" s="36" t="s">
        <v>63</v>
      </c>
      <c r="E273" s="27">
        <v>22</v>
      </c>
      <c r="F273" s="27">
        <v>20</v>
      </c>
      <c r="G273" s="27">
        <v>21</v>
      </c>
      <c r="H273" s="27">
        <v>20</v>
      </c>
      <c r="I273" s="27">
        <v>21</v>
      </c>
      <c r="J273" s="27">
        <v>7</v>
      </c>
      <c r="M273" s="27">
        <v>33</v>
      </c>
      <c r="N273" s="27">
        <v>17</v>
      </c>
      <c r="O273" s="27">
        <v>21</v>
      </c>
      <c r="P273" s="27">
        <v>15</v>
      </c>
    </row>
    <row r="274" spans="1:16" x14ac:dyDescent="0.3">
      <c r="A274" s="36" t="s">
        <v>64</v>
      </c>
      <c r="E274" s="27">
        <v>0.30030000000000001</v>
      </c>
      <c r="F274" s="27">
        <v>0.68420000000000003</v>
      </c>
      <c r="G274" s="27">
        <v>0.41710000000000003</v>
      </c>
      <c r="H274" s="27">
        <v>0.62539999999999996</v>
      </c>
      <c r="I274" s="27">
        <v>0.75090000000000001</v>
      </c>
      <c r="J274" s="27">
        <v>0.84419999999999995</v>
      </c>
      <c r="M274" s="27">
        <v>1.1501999999999999</v>
      </c>
      <c r="N274" s="27">
        <v>1.3111999999999999</v>
      </c>
      <c r="O274" s="27">
        <v>1.0257000000000001</v>
      </c>
      <c r="P274" s="27">
        <v>1.2726999999999999</v>
      </c>
    </row>
    <row r="275" spans="1:16" x14ac:dyDescent="0.3">
      <c r="A275" s="36" t="s">
        <v>65</v>
      </c>
      <c r="E275" s="27">
        <v>1.63</v>
      </c>
      <c r="F275" s="27">
        <v>2.4E-2</v>
      </c>
      <c r="G275" s="27">
        <v>1.9610000000000001</v>
      </c>
      <c r="H275" s="27">
        <v>-0.58699999999999997</v>
      </c>
      <c r="I275" s="27">
        <v>0.80700000000000005</v>
      </c>
      <c r="J275" s="27">
        <v>0.251</v>
      </c>
      <c r="M275" s="27">
        <v>0.11700000000000001</v>
      </c>
      <c r="N275" s="27">
        <v>-0.27500000000000002</v>
      </c>
      <c r="O275" s="27">
        <v>0.76500000000000001</v>
      </c>
      <c r="P275" s="27">
        <v>-0.36499999999999999</v>
      </c>
    </row>
    <row r="276" spans="1:16" x14ac:dyDescent="0.3">
      <c r="A276" s="36" t="s">
        <v>66</v>
      </c>
      <c r="E276" s="27">
        <v>1.722</v>
      </c>
      <c r="F276" s="27">
        <v>2.8000000000000001E-2</v>
      </c>
      <c r="G276" s="27">
        <v>2.1030000000000002</v>
      </c>
      <c r="H276" s="27">
        <v>-0.76100000000000001</v>
      </c>
      <c r="I276" s="27">
        <v>1.004</v>
      </c>
      <c r="J276" s="27">
        <v>0.27800000000000002</v>
      </c>
      <c r="M276" s="27">
        <v>0.14099999999999999</v>
      </c>
      <c r="N276" s="27">
        <v>-0.34200000000000003</v>
      </c>
      <c r="O276" s="27">
        <v>1.0189999999999999</v>
      </c>
      <c r="P276" s="27">
        <v>-0.45600000000000002</v>
      </c>
    </row>
    <row r="277" spans="1:16" x14ac:dyDescent="0.3">
      <c r="A277" s="36" t="s">
        <v>95</v>
      </c>
      <c r="E277" s="27" t="s">
        <v>55</v>
      </c>
      <c r="F277" s="27" t="s">
        <v>55</v>
      </c>
      <c r="G277" s="27" t="s">
        <v>55</v>
      </c>
      <c r="H277" s="27" t="s">
        <v>55</v>
      </c>
      <c r="I277" s="27" t="s">
        <v>55</v>
      </c>
      <c r="J277" s="27" t="s">
        <v>55</v>
      </c>
      <c r="M277" s="27" t="s">
        <v>55</v>
      </c>
      <c r="N277" s="27" t="s">
        <v>55</v>
      </c>
      <c r="O277" s="27" t="s">
        <v>55</v>
      </c>
      <c r="P277" s="27" t="s">
        <v>55</v>
      </c>
    </row>
    <row r="278" spans="1:16" x14ac:dyDescent="0.3">
      <c r="A278" s="22" t="s">
        <v>55</v>
      </c>
      <c r="E278" s="27"/>
      <c r="F278" s="27"/>
      <c r="G278" s="27"/>
      <c r="H278" s="27"/>
      <c r="I278" s="27"/>
      <c r="J278" s="27"/>
      <c r="M278" s="27"/>
      <c r="N278" s="27"/>
      <c r="O278" s="27"/>
      <c r="P278" s="27"/>
    </row>
    <row r="279" spans="1:16" x14ac:dyDescent="0.3">
      <c r="A279" s="22" t="s">
        <v>55</v>
      </c>
      <c r="E279" s="27"/>
      <c r="F279" s="27"/>
      <c r="G279" s="27"/>
      <c r="H279" s="27"/>
      <c r="I279" s="27"/>
      <c r="J279" s="27"/>
      <c r="M279" s="27"/>
      <c r="N279" s="27"/>
      <c r="O279" s="27"/>
      <c r="P279" s="27"/>
    </row>
    <row r="280" spans="1:16" x14ac:dyDescent="0.3">
      <c r="A280" s="22" t="s">
        <v>68</v>
      </c>
      <c r="E280" s="27" t="s">
        <v>55</v>
      </c>
      <c r="F280" s="27" t="s">
        <v>55</v>
      </c>
      <c r="G280" s="27" t="s">
        <v>55</v>
      </c>
      <c r="H280" s="27" t="s">
        <v>55</v>
      </c>
      <c r="I280" s="27" t="s">
        <v>55</v>
      </c>
      <c r="J280" s="27" t="s">
        <v>55</v>
      </c>
      <c r="M280" s="27" t="s">
        <v>55</v>
      </c>
      <c r="N280" s="27" t="s">
        <v>55</v>
      </c>
      <c r="O280" s="27" t="s">
        <v>55</v>
      </c>
      <c r="P280" s="27" t="s">
        <v>55</v>
      </c>
    </row>
    <row r="281" spans="1:16" x14ac:dyDescent="0.3">
      <c r="A281" s="36" t="s">
        <v>63</v>
      </c>
      <c r="E281" s="27">
        <v>46</v>
      </c>
      <c r="F281" s="27">
        <v>50</v>
      </c>
      <c r="G281" s="27">
        <v>45</v>
      </c>
      <c r="H281" s="27">
        <v>56</v>
      </c>
      <c r="I281" s="27">
        <v>57</v>
      </c>
      <c r="J281" s="27">
        <v>37</v>
      </c>
      <c r="M281" s="27">
        <v>57</v>
      </c>
      <c r="N281" s="27">
        <v>53</v>
      </c>
      <c r="O281" s="27">
        <v>51</v>
      </c>
      <c r="P281" s="27">
        <v>45</v>
      </c>
    </row>
    <row r="282" spans="1:16" x14ac:dyDescent="0.3">
      <c r="A282" s="36" t="s">
        <v>69</v>
      </c>
      <c r="E282" s="27">
        <v>7.7299999999999994E-2</v>
      </c>
      <c r="F282" s="27">
        <v>0.22040000000000001</v>
      </c>
      <c r="G282" s="27">
        <v>0.10050000000000001</v>
      </c>
      <c r="H282" s="27">
        <v>0.2054</v>
      </c>
      <c r="I282" s="27">
        <v>0.23069999999999999</v>
      </c>
      <c r="J282" s="27">
        <v>0.19009999999999999</v>
      </c>
      <c r="M282" s="27">
        <v>0.37819999999999998</v>
      </c>
      <c r="N282" s="27">
        <v>0.45369999999999999</v>
      </c>
      <c r="O282" s="27">
        <v>0.31159999999999999</v>
      </c>
      <c r="P282" s="27">
        <v>0.40889999999999999</v>
      </c>
    </row>
    <row r="283" spans="1:16" x14ac:dyDescent="0.3">
      <c r="A283" s="36" t="s">
        <v>65</v>
      </c>
      <c r="E283" s="27">
        <v>1.655</v>
      </c>
      <c r="F283" s="27">
        <v>2.1999999999999999E-2</v>
      </c>
      <c r="G283" s="27">
        <v>1.9390000000000001</v>
      </c>
      <c r="H283" s="27">
        <v>-0.63400000000000001</v>
      </c>
      <c r="I283" s="27">
        <v>0.76</v>
      </c>
      <c r="J283" s="27">
        <v>0.23599999999999999</v>
      </c>
      <c r="M283" s="27">
        <v>0.104</v>
      </c>
      <c r="N283" s="27">
        <v>-0.26800000000000002</v>
      </c>
      <c r="O283" s="27">
        <v>0.73699999999999999</v>
      </c>
      <c r="P283" s="27">
        <v>-0.35699999999999998</v>
      </c>
    </row>
    <row r="284" spans="1:16" x14ac:dyDescent="0.3">
      <c r="A284" s="36" t="s">
        <v>66</v>
      </c>
      <c r="E284" s="27">
        <v>1.7490000000000001</v>
      </c>
      <c r="F284" s="27">
        <v>2.5999999999999999E-2</v>
      </c>
      <c r="G284" s="27">
        <v>2.08</v>
      </c>
      <c r="H284" s="27">
        <v>-0.82199999999999995</v>
      </c>
      <c r="I284" s="27">
        <v>0.94599999999999995</v>
      </c>
      <c r="J284" s="27">
        <v>0.26200000000000001</v>
      </c>
      <c r="M284" s="27">
        <v>0.125</v>
      </c>
      <c r="N284" s="27">
        <v>-0.33400000000000002</v>
      </c>
      <c r="O284" s="27">
        <v>0.98099999999999998</v>
      </c>
      <c r="P284" s="27">
        <v>-0.44600000000000001</v>
      </c>
    </row>
    <row r="285" spans="1:16" x14ac:dyDescent="0.3">
      <c r="A285" s="36" t="s">
        <v>95</v>
      </c>
      <c r="E285" s="27" t="s">
        <v>55</v>
      </c>
      <c r="F285" s="27" t="s">
        <v>55</v>
      </c>
      <c r="G285" s="27" t="s">
        <v>55</v>
      </c>
      <c r="H285" s="27" t="s">
        <v>55</v>
      </c>
      <c r="I285" s="27" t="s">
        <v>55</v>
      </c>
      <c r="J285" s="27" t="s">
        <v>55</v>
      </c>
      <c r="M285" s="27" t="s">
        <v>55</v>
      </c>
      <c r="N285" s="27" t="s">
        <v>55</v>
      </c>
      <c r="O285" s="27" t="s">
        <v>55</v>
      </c>
      <c r="P285" s="27" t="s">
        <v>55</v>
      </c>
    </row>
    <row r="286" spans="1:16" x14ac:dyDescent="0.3">
      <c r="A286" s="22" t="s">
        <v>55</v>
      </c>
      <c r="E286" s="27"/>
      <c r="F286" s="27"/>
      <c r="G286" s="27"/>
      <c r="H286" s="27"/>
      <c r="I286" s="27"/>
      <c r="J286" s="27"/>
      <c r="M286" s="27"/>
      <c r="N286" s="27"/>
      <c r="O286" s="27"/>
      <c r="P286" s="27"/>
    </row>
    <row r="287" spans="1:16" x14ac:dyDescent="0.3">
      <c r="A287" s="22" t="s">
        <v>55</v>
      </c>
      <c r="E287" s="27"/>
      <c r="F287" s="27"/>
      <c r="G287" s="27"/>
      <c r="H287" s="27"/>
      <c r="I287" s="27"/>
      <c r="J287" s="27"/>
      <c r="M287" s="27"/>
      <c r="N287" s="27"/>
      <c r="O287" s="27"/>
      <c r="P287" s="27"/>
    </row>
    <row r="288" spans="1:16" x14ac:dyDescent="0.3">
      <c r="A288" s="22" t="s">
        <v>70</v>
      </c>
      <c r="E288" s="27" t="s">
        <v>55</v>
      </c>
      <c r="F288" s="27" t="s">
        <v>55</v>
      </c>
      <c r="G288" s="27" t="s">
        <v>55</v>
      </c>
      <c r="H288" s="27" t="s">
        <v>55</v>
      </c>
      <c r="I288" s="27" t="s">
        <v>55</v>
      </c>
      <c r="J288" s="27" t="s">
        <v>55</v>
      </c>
      <c r="M288" s="27" t="s">
        <v>55</v>
      </c>
      <c r="N288" s="27" t="s">
        <v>55</v>
      </c>
      <c r="O288" s="27" t="s">
        <v>55</v>
      </c>
      <c r="P288" s="27" t="s">
        <v>55</v>
      </c>
    </row>
    <row r="289" spans="1:19" x14ac:dyDescent="0.3">
      <c r="A289" s="36" t="s">
        <v>63</v>
      </c>
      <c r="E289" s="27">
        <v>28</v>
      </c>
      <c r="F289" s="27">
        <v>62</v>
      </c>
      <c r="G289" s="27">
        <v>33</v>
      </c>
      <c r="H289" s="27">
        <v>38</v>
      </c>
      <c r="I289" s="27">
        <v>69</v>
      </c>
      <c r="J289" s="27">
        <v>43</v>
      </c>
      <c r="M289" s="27">
        <v>57</v>
      </c>
      <c r="N289" s="27">
        <v>53</v>
      </c>
      <c r="O289" s="27">
        <v>57</v>
      </c>
      <c r="P289" s="27">
        <v>45</v>
      </c>
    </row>
    <row r="290" spans="1:19" x14ac:dyDescent="0.3">
      <c r="A290" s="36" t="s">
        <v>71</v>
      </c>
      <c r="E290" s="27">
        <v>6.4379</v>
      </c>
      <c r="F290" s="27">
        <v>16.4465</v>
      </c>
      <c r="G290" s="27">
        <v>7.5585000000000004</v>
      </c>
      <c r="H290" s="27">
        <v>13.577</v>
      </c>
      <c r="I290" s="27">
        <v>18.747499999999999</v>
      </c>
      <c r="J290" s="27">
        <v>6.6455000000000002</v>
      </c>
      <c r="M290" s="27">
        <v>39.866500000000002</v>
      </c>
      <c r="N290" s="27">
        <v>49.252800000000001</v>
      </c>
      <c r="O290" s="27">
        <v>20.34</v>
      </c>
      <c r="P290" s="27">
        <v>37.5578</v>
      </c>
    </row>
    <row r="291" spans="1:19" x14ac:dyDescent="0.3">
      <c r="A291" s="36" t="s">
        <v>65</v>
      </c>
      <c r="E291" s="27">
        <v>-15.223000000000001</v>
      </c>
      <c r="F291" s="27">
        <v>3.3130000000000002</v>
      </c>
      <c r="G291" s="27">
        <v>-3.6989999999999998</v>
      </c>
      <c r="H291" s="27">
        <v>5.9640000000000004</v>
      </c>
      <c r="I291" s="27">
        <v>3.4830000000000001</v>
      </c>
      <c r="J291" s="27">
        <v>-4.6500000000000004</v>
      </c>
      <c r="M291" s="27">
        <v>1.768</v>
      </c>
      <c r="N291" s="27">
        <v>0.44700000000000001</v>
      </c>
      <c r="O291" s="27">
        <v>-5.3479999999999999</v>
      </c>
      <c r="P291" s="27">
        <v>-2.226</v>
      </c>
    </row>
    <row r="292" spans="1:19" x14ac:dyDescent="0.3">
      <c r="A292" s="36" t="s">
        <v>66</v>
      </c>
      <c r="E292" s="27">
        <v>-16.085999999999999</v>
      </c>
      <c r="F292" s="27">
        <v>3.879</v>
      </c>
      <c r="G292" s="27">
        <v>-3.968</v>
      </c>
      <c r="H292" s="27">
        <v>7.7290000000000001</v>
      </c>
      <c r="I292" s="27">
        <v>4.3360000000000003</v>
      </c>
      <c r="J292" s="27">
        <v>-5.1539999999999999</v>
      </c>
      <c r="M292" s="27">
        <v>2.129</v>
      </c>
      <c r="N292" s="27">
        <v>0.55700000000000005</v>
      </c>
      <c r="O292" s="27">
        <v>-7.1230000000000002</v>
      </c>
      <c r="P292" s="27">
        <v>-2.78</v>
      </c>
    </row>
    <row r="293" spans="1:19" x14ac:dyDescent="0.3">
      <c r="A293" s="36" t="s">
        <v>95</v>
      </c>
      <c r="E293" s="27" t="s">
        <v>55</v>
      </c>
      <c r="F293" s="27" t="s">
        <v>55</v>
      </c>
      <c r="G293" s="27" t="s">
        <v>55</v>
      </c>
      <c r="H293" s="27" t="s">
        <v>55</v>
      </c>
      <c r="I293" s="27" t="s">
        <v>55</v>
      </c>
      <c r="J293" s="27" t="s">
        <v>55</v>
      </c>
      <c r="M293" s="27" t="s">
        <v>55</v>
      </c>
      <c r="N293" s="27" t="s">
        <v>55</v>
      </c>
      <c r="O293" s="27" t="s">
        <v>55</v>
      </c>
      <c r="P293" s="27" t="s">
        <v>55</v>
      </c>
    </row>
    <row r="294" spans="1:19" x14ac:dyDescent="0.3">
      <c r="A294" s="22" t="s">
        <v>55</v>
      </c>
      <c r="E294" s="27"/>
      <c r="F294" s="27"/>
      <c r="G294" s="27"/>
      <c r="H294" s="27"/>
      <c r="I294" s="27"/>
      <c r="J294" s="27"/>
      <c r="M294" s="27"/>
      <c r="N294" s="27"/>
      <c r="O294" s="27"/>
      <c r="P294" s="27"/>
    </row>
    <row r="295" spans="1:19" x14ac:dyDescent="0.3">
      <c r="A295" s="22" t="s">
        <v>55</v>
      </c>
      <c r="E295" s="27"/>
      <c r="F295" s="27"/>
      <c r="G295" s="27"/>
      <c r="H295" s="27"/>
      <c r="I295" s="27"/>
      <c r="J295" s="27"/>
      <c r="M295" s="27"/>
      <c r="N295" s="27"/>
      <c r="O295" s="27"/>
      <c r="P295" s="27"/>
    </row>
    <row r="296" spans="1:19" x14ac:dyDescent="0.3">
      <c r="A296" s="22" t="s">
        <v>72</v>
      </c>
      <c r="E296" s="27" t="s">
        <v>55</v>
      </c>
      <c r="F296" s="27" t="s">
        <v>55</v>
      </c>
      <c r="G296" s="27" t="s">
        <v>55</v>
      </c>
      <c r="H296" s="27" t="s">
        <v>55</v>
      </c>
      <c r="I296" s="27" t="s">
        <v>55</v>
      </c>
      <c r="J296" s="27" t="s">
        <v>55</v>
      </c>
      <c r="M296" s="27" t="s">
        <v>55</v>
      </c>
      <c r="N296" s="27" t="s">
        <v>55</v>
      </c>
      <c r="O296" s="27" t="s">
        <v>55</v>
      </c>
      <c r="P296" s="27" t="s">
        <v>55</v>
      </c>
    </row>
    <row r="297" spans="1:19" x14ac:dyDescent="0.3">
      <c r="A297" s="36" t="s">
        <v>63</v>
      </c>
      <c r="E297" s="27">
        <v>16</v>
      </c>
      <c r="F297" s="27">
        <v>14</v>
      </c>
      <c r="G297" s="27">
        <v>15</v>
      </c>
      <c r="H297" s="27">
        <v>8</v>
      </c>
      <c r="I297" s="27">
        <v>15</v>
      </c>
      <c r="J297" s="27">
        <v>103</v>
      </c>
      <c r="M297" s="27">
        <v>21</v>
      </c>
      <c r="N297" s="27">
        <v>11</v>
      </c>
      <c r="O297" s="27">
        <v>21</v>
      </c>
      <c r="P297" s="27">
        <v>9</v>
      </c>
    </row>
    <row r="298" spans="1:19" x14ac:dyDescent="0.3">
      <c r="A298" s="36" t="s">
        <v>73</v>
      </c>
      <c r="E298" s="27">
        <v>3.0438000000000001</v>
      </c>
      <c r="F298" s="27">
        <v>4.1642999999999999</v>
      </c>
      <c r="G298" s="27">
        <v>3.4901</v>
      </c>
      <c r="H298" s="27">
        <v>4.4138000000000002</v>
      </c>
      <c r="I298" s="27">
        <v>4.8433000000000002</v>
      </c>
      <c r="J298" s="27">
        <v>4.2751999999999999</v>
      </c>
      <c r="M298" s="27">
        <v>9.9412000000000003</v>
      </c>
      <c r="N298" s="27">
        <v>10.5017</v>
      </c>
      <c r="O298" s="27">
        <v>5.7590000000000003</v>
      </c>
      <c r="P298" s="27">
        <v>9.4474999999999998</v>
      </c>
    </row>
    <row r="299" spans="1:19" x14ac:dyDescent="0.3">
      <c r="A299" s="36" t="s">
        <v>65</v>
      </c>
      <c r="E299" s="27">
        <v>-14.635</v>
      </c>
      <c r="F299" s="27">
        <v>-12.518000000000001</v>
      </c>
      <c r="G299" s="27">
        <v>-3.3079999999999998</v>
      </c>
      <c r="H299" s="27">
        <v>6.1260000000000003</v>
      </c>
      <c r="I299" s="27">
        <v>3.294</v>
      </c>
      <c r="J299" s="27">
        <v>-4.2080000000000002</v>
      </c>
      <c r="M299" s="27">
        <v>2.0539999999999998</v>
      </c>
      <c r="N299" s="27">
        <v>0.42099999999999999</v>
      </c>
      <c r="O299" s="27">
        <v>-5.54</v>
      </c>
      <c r="P299" s="27">
        <v>-1.905</v>
      </c>
    </row>
    <row r="300" spans="1:19" x14ac:dyDescent="0.3">
      <c r="A300" s="36" t="s">
        <v>66</v>
      </c>
      <c r="E300" s="27">
        <v>-15.465</v>
      </c>
      <c r="F300" s="27">
        <v>-14.656000000000001</v>
      </c>
      <c r="G300" s="27">
        <v>-3.5489999999999999</v>
      </c>
      <c r="H300" s="27">
        <v>7.9390000000000001</v>
      </c>
      <c r="I300" s="27">
        <v>4.101</v>
      </c>
      <c r="J300" s="27">
        <v>-4.6639999999999997</v>
      </c>
      <c r="M300" s="27">
        <v>2.4740000000000002</v>
      </c>
      <c r="N300" s="27">
        <v>0.52400000000000002</v>
      </c>
      <c r="O300" s="27">
        <v>-7.3780000000000001</v>
      </c>
      <c r="P300" s="27">
        <v>-2.379</v>
      </c>
    </row>
    <row r="301" spans="1:19" x14ac:dyDescent="0.3">
      <c r="A301" s="36" t="s">
        <v>95</v>
      </c>
      <c r="E301" s="27"/>
      <c r="F301" s="27"/>
      <c r="G301" s="27"/>
      <c r="H301" s="27"/>
      <c r="I301" s="27"/>
      <c r="J301" s="27"/>
      <c r="M301" s="27"/>
      <c r="N301" s="27"/>
      <c r="O301" s="27"/>
      <c r="P301" s="27"/>
    </row>
    <row r="302" spans="1:19" s="15" customFormat="1" x14ac:dyDescent="0.3">
      <c r="A302" s="13"/>
      <c r="B302" s="14"/>
      <c r="C302" s="14"/>
      <c r="D302" s="14"/>
      <c r="E302" s="27"/>
      <c r="F302" s="27"/>
      <c r="G302" s="27"/>
      <c r="H302" s="27"/>
      <c r="I302" s="27"/>
      <c r="J302" s="27"/>
      <c r="K302" s="2"/>
      <c r="L302" s="2"/>
      <c r="M302" s="27"/>
      <c r="N302" s="27"/>
      <c r="O302" s="27"/>
      <c r="P302" s="27"/>
      <c r="Q302" s="4"/>
      <c r="R302" s="4"/>
      <c r="S302" s="47"/>
    </row>
    <row r="303" spans="1:19" s="15" customFormat="1" x14ac:dyDescent="0.3">
      <c r="A303" s="13"/>
      <c r="B303" s="14"/>
      <c r="C303" s="14"/>
      <c r="D303" s="14"/>
      <c r="E303" s="27"/>
      <c r="F303" s="27"/>
      <c r="G303" s="27"/>
      <c r="H303" s="27"/>
      <c r="I303" s="27"/>
      <c r="J303" s="27"/>
      <c r="K303" s="2"/>
      <c r="L303" s="2"/>
      <c r="M303" s="27"/>
      <c r="N303" s="27"/>
      <c r="O303" s="27"/>
      <c r="P303" s="27"/>
      <c r="Q303" s="4"/>
      <c r="R303" s="4"/>
      <c r="S303" s="47"/>
    </row>
    <row r="304" spans="1:19" x14ac:dyDescent="0.3">
      <c r="A304" s="22" t="s">
        <v>74</v>
      </c>
      <c r="E304" s="27"/>
      <c r="F304" s="27"/>
      <c r="G304" s="27"/>
      <c r="H304" s="27"/>
      <c r="I304" s="27"/>
      <c r="J304" s="27"/>
      <c r="M304" s="27"/>
      <c r="N304" s="27"/>
      <c r="O304" s="27"/>
      <c r="P304" s="27"/>
    </row>
    <row r="305" spans="1:16" x14ac:dyDescent="0.3">
      <c r="A305" s="36" t="s">
        <v>63</v>
      </c>
      <c r="E305" s="27">
        <v>34</v>
      </c>
      <c r="F305" s="27">
        <v>20</v>
      </c>
      <c r="G305" s="27">
        <v>21</v>
      </c>
      <c r="H305" s="27">
        <v>20</v>
      </c>
      <c r="I305" s="27">
        <v>21</v>
      </c>
      <c r="J305" s="27">
        <v>13</v>
      </c>
      <c r="M305" s="27">
        <v>33</v>
      </c>
      <c r="N305" s="27">
        <v>23</v>
      </c>
      <c r="O305" s="27">
        <v>21</v>
      </c>
      <c r="P305" s="27">
        <v>21</v>
      </c>
    </row>
    <row r="306" spans="1:16" x14ac:dyDescent="0.3">
      <c r="A306" s="36" t="s">
        <v>64</v>
      </c>
      <c r="E306" s="27">
        <v>0.2671</v>
      </c>
      <c r="F306" s="27">
        <v>0.50839999999999996</v>
      </c>
      <c r="G306" s="27">
        <v>0.29959999999999998</v>
      </c>
      <c r="H306" s="27">
        <v>0.46949999999999997</v>
      </c>
      <c r="I306" s="27">
        <v>0.58489999999999998</v>
      </c>
      <c r="J306" s="27">
        <v>0.65149999999999997</v>
      </c>
      <c r="M306" s="27">
        <v>0.74329999999999996</v>
      </c>
      <c r="N306" s="27">
        <v>0.86339999999999995</v>
      </c>
      <c r="O306" s="27">
        <v>0.77349999999999997</v>
      </c>
      <c r="P306" s="27">
        <v>0.86319999999999997</v>
      </c>
    </row>
    <row r="307" spans="1:16" x14ac:dyDescent="0.3">
      <c r="A307" s="36" t="s">
        <v>65</v>
      </c>
      <c r="E307" s="27">
        <v>-2.7120000000000002</v>
      </c>
      <c r="F307" s="27">
        <v>-1.1890000000000001</v>
      </c>
      <c r="G307" s="27">
        <v>0.26900000000000002</v>
      </c>
      <c r="H307" s="27">
        <v>-1.1930000000000001</v>
      </c>
      <c r="I307" s="27">
        <v>1.0640000000000001</v>
      </c>
      <c r="J307" s="27">
        <v>-0.29399999999999998</v>
      </c>
      <c r="M307" s="27">
        <v>0.108</v>
      </c>
      <c r="N307" s="27">
        <v>-0.33100000000000002</v>
      </c>
      <c r="O307" s="27">
        <v>0.57099999999999995</v>
      </c>
      <c r="P307" s="27">
        <v>-5.6000000000000001E-2</v>
      </c>
    </row>
    <row r="308" spans="1:16" x14ac:dyDescent="0.3">
      <c r="A308" s="36" t="s">
        <v>66</v>
      </c>
      <c r="E308" s="27">
        <v>-2.8650000000000002</v>
      </c>
      <c r="F308" s="27">
        <v>-1.3919999999999999</v>
      </c>
      <c r="G308" s="27">
        <v>0.28899999999999998</v>
      </c>
      <c r="H308" s="27">
        <v>-1.546</v>
      </c>
      <c r="I308" s="27">
        <v>1.3240000000000001</v>
      </c>
      <c r="J308" s="27">
        <v>-0.32600000000000001</v>
      </c>
      <c r="M308" s="27">
        <v>0.13100000000000001</v>
      </c>
      <c r="N308" s="27">
        <v>-0.41199999999999998</v>
      </c>
      <c r="O308" s="27">
        <v>0.76</v>
      </c>
      <c r="P308" s="27">
        <v>-6.9000000000000006E-2</v>
      </c>
    </row>
    <row r="309" spans="1:16" x14ac:dyDescent="0.3">
      <c r="A309" s="36" t="s">
        <v>95</v>
      </c>
      <c r="E309" s="27"/>
      <c r="F309" s="27"/>
      <c r="G309" s="27"/>
      <c r="H309" s="27"/>
      <c r="I309" s="27"/>
      <c r="J309" s="27"/>
      <c r="M309" s="27"/>
      <c r="N309" s="27"/>
      <c r="O309" s="27"/>
      <c r="P309" s="27"/>
    </row>
    <row r="310" spans="1:16" x14ac:dyDescent="0.3">
      <c r="A310" s="36"/>
      <c r="E310" s="27"/>
      <c r="F310" s="27"/>
      <c r="G310" s="27"/>
      <c r="H310" s="27"/>
      <c r="I310" s="27"/>
      <c r="J310" s="27"/>
      <c r="M310" s="27"/>
      <c r="N310" s="27"/>
      <c r="O310" s="27"/>
      <c r="P310" s="27"/>
    </row>
    <row r="311" spans="1:16" x14ac:dyDescent="0.3">
      <c r="A311" s="36"/>
      <c r="E311" s="27"/>
      <c r="F311" s="27"/>
      <c r="G311" s="27"/>
      <c r="H311" s="27"/>
      <c r="I311" s="27"/>
      <c r="J311" s="27"/>
      <c r="M311" s="27"/>
      <c r="N311" s="27"/>
      <c r="O311" s="27"/>
      <c r="P311" s="27"/>
    </row>
    <row r="312" spans="1:16" x14ac:dyDescent="0.3">
      <c r="A312" s="22" t="s">
        <v>75</v>
      </c>
      <c r="E312" s="27"/>
      <c r="F312" s="27"/>
      <c r="G312" s="27"/>
      <c r="H312" s="27"/>
      <c r="I312" s="27"/>
      <c r="J312" s="27"/>
      <c r="M312" s="27"/>
      <c r="N312" s="27"/>
      <c r="O312" s="27"/>
      <c r="P312" s="27"/>
    </row>
    <row r="313" spans="1:16" x14ac:dyDescent="0.3">
      <c r="A313" s="36" t="s">
        <v>63</v>
      </c>
      <c r="E313" s="27">
        <v>46</v>
      </c>
      <c r="F313" s="27">
        <v>50</v>
      </c>
      <c r="G313" s="27">
        <v>51</v>
      </c>
      <c r="H313" s="27">
        <v>56</v>
      </c>
      <c r="I313" s="27">
        <v>51</v>
      </c>
      <c r="J313" s="27">
        <v>37</v>
      </c>
      <c r="M313" s="27">
        <v>57</v>
      </c>
      <c r="N313" s="27">
        <v>47</v>
      </c>
      <c r="O313" s="27">
        <v>51</v>
      </c>
      <c r="P313" s="27">
        <v>45</v>
      </c>
    </row>
    <row r="314" spans="1:16" x14ac:dyDescent="0.3">
      <c r="A314" s="36" t="s">
        <v>69</v>
      </c>
      <c r="E314" s="27">
        <v>6.8099999999999994E-2</v>
      </c>
      <c r="F314" s="27">
        <v>0.15</v>
      </c>
      <c r="G314" s="27">
        <v>7.4499999999999997E-2</v>
      </c>
      <c r="H314" s="27">
        <v>0.14710000000000001</v>
      </c>
      <c r="I314" s="27">
        <v>0.17299999999999999</v>
      </c>
      <c r="J314" s="27">
        <v>0.15690000000000001</v>
      </c>
      <c r="M314" s="27">
        <v>0.2369</v>
      </c>
      <c r="N314" s="27">
        <v>0.27100000000000002</v>
      </c>
      <c r="O314" s="27">
        <v>0.23730000000000001</v>
      </c>
      <c r="P314" s="27">
        <v>0.26550000000000001</v>
      </c>
    </row>
    <row r="315" spans="1:16" x14ac:dyDescent="0.3">
      <c r="A315" s="36" t="s">
        <v>65</v>
      </c>
      <c r="E315" s="27">
        <v>-2.7160000000000002</v>
      </c>
      <c r="F315" s="27">
        <v>-1.2410000000000001</v>
      </c>
      <c r="G315" s="27">
        <v>0.218</v>
      </c>
      <c r="H315" s="27">
        <v>-1.173</v>
      </c>
      <c r="I315" s="27">
        <v>0.96599999999999997</v>
      </c>
      <c r="J315" s="27">
        <v>-0.312</v>
      </c>
      <c r="M315" s="27">
        <v>0.114</v>
      </c>
      <c r="N315" s="27">
        <v>-0.32400000000000001</v>
      </c>
      <c r="O315" s="27">
        <v>0.55700000000000005</v>
      </c>
      <c r="P315" s="27">
        <v>6.2E-2</v>
      </c>
    </row>
    <row r="316" spans="1:16" x14ac:dyDescent="0.3">
      <c r="A316" s="36" t="s">
        <v>66</v>
      </c>
      <c r="E316" s="27">
        <v>-2.87</v>
      </c>
      <c r="F316" s="27">
        <v>-1.4530000000000001</v>
      </c>
      <c r="G316" s="27">
        <v>0.23400000000000001</v>
      </c>
      <c r="H316" s="27">
        <v>-1.5209999999999999</v>
      </c>
      <c r="I316" s="27">
        <v>1.202</v>
      </c>
      <c r="J316" s="27">
        <v>-0.34499999999999997</v>
      </c>
      <c r="M316" s="27">
        <v>0.13700000000000001</v>
      </c>
      <c r="N316" s="27">
        <v>-0.40300000000000002</v>
      </c>
      <c r="O316" s="27">
        <v>0.74099999999999999</v>
      </c>
      <c r="P316" s="27">
        <v>7.6999999999999999E-2</v>
      </c>
    </row>
    <row r="317" spans="1:16" x14ac:dyDescent="0.3">
      <c r="A317" s="36" t="s">
        <v>95</v>
      </c>
      <c r="E317" s="27"/>
      <c r="F317" s="27"/>
      <c r="G317" s="27"/>
      <c r="H317" s="27"/>
      <c r="I317" s="27"/>
      <c r="J317" s="27"/>
      <c r="M317" s="27"/>
      <c r="N317" s="27"/>
      <c r="O317" s="27"/>
      <c r="P317" s="27"/>
    </row>
    <row r="318" spans="1:16" x14ac:dyDescent="0.3">
      <c r="A318" s="36"/>
      <c r="E318" s="27"/>
      <c r="F318" s="27"/>
      <c r="G318" s="27"/>
      <c r="H318" s="27"/>
      <c r="I318" s="27"/>
      <c r="J318" s="27"/>
      <c r="M318" s="27"/>
      <c r="N318" s="27"/>
      <c r="O318" s="27"/>
      <c r="P318" s="27"/>
    </row>
    <row r="319" spans="1:16" x14ac:dyDescent="0.3">
      <c r="A319" s="36"/>
      <c r="E319" s="27"/>
      <c r="F319" s="27"/>
      <c r="G319" s="27"/>
      <c r="H319" s="27"/>
      <c r="I319" s="27"/>
      <c r="J319" s="27"/>
      <c r="M319" s="27"/>
      <c r="N319" s="27"/>
      <c r="O319" s="27"/>
      <c r="P319" s="27"/>
    </row>
    <row r="320" spans="1:16" x14ac:dyDescent="0.3">
      <c r="A320" s="22" t="s">
        <v>76</v>
      </c>
      <c r="E320" s="27"/>
      <c r="F320" s="27"/>
      <c r="G320" s="27"/>
      <c r="H320" s="27"/>
      <c r="I320" s="27"/>
      <c r="J320" s="27"/>
      <c r="M320" s="27"/>
      <c r="N320" s="27"/>
      <c r="O320" s="27"/>
      <c r="P320" s="27"/>
    </row>
    <row r="321" spans="1:19" x14ac:dyDescent="0.3">
      <c r="A321" s="36" t="s">
        <v>63</v>
      </c>
      <c r="E321" s="27">
        <v>28</v>
      </c>
      <c r="F321" s="27">
        <v>62</v>
      </c>
      <c r="G321" s="27">
        <v>33</v>
      </c>
      <c r="H321" s="27">
        <v>38</v>
      </c>
      <c r="I321" s="27">
        <v>69</v>
      </c>
      <c r="J321" s="27">
        <v>43</v>
      </c>
      <c r="M321" s="27">
        <v>57</v>
      </c>
      <c r="N321" s="27">
        <v>53</v>
      </c>
      <c r="O321" s="27">
        <v>57</v>
      </c>
      <c r="P321" s="27">
        <v>45</v>
      </c>
    </row>
    <row r="322" spans="1:19" x14ac:dyDescent="0.3">
      <c r="A322" s="36" t="s">
        <v>71</v>
      </c>
      <c r="E322" s="27">
        <v>6.4379</v>
      </c>
      <c r="F322" s="27">
        <v>16.4465</v>
      </c>
      <c r="G322" s="27">
        <v>7.5585000000000004</v>
      </c>
      <c r="H322" s="27">
        <v>13.577</v>
      </c>
      <c r="I322" s="27">
        <v>18.747499999999999</v>
      </c>
      <c r="J322" s="27">
        <v>6.6455000000000002</v>
      </c>
      <c r="M322" s="27">
        <v>39.866500000000002</v>
      </c>
      <c r="N322" s="27">
        <v>49.252800000000001</v>
      </c>
      <c r="O322" s="27">
        <v>20.34</v>
      </c>
      <c r="P322" s="27">
        <v>37.5578</v>
      </c>
    </row>
    <row r="323" spans="1:19" x14ac:dyDescent="0.3">
      <c r="A323" s="36" t="s">
        <v>65</v>
      </c>
      <c r="E323" s="27">
        <v>-14.923</v>
      </c>
      <c r="F323" s="27">
        <v>3.3130000000000002</v>
      </c>
      <c r="G323" s="27">
        <v>-3.6989999999999998</v>
      </c>
      <c r="H323" s="27">
        <v>5.9640000000000004</v>
      </c>
      <c r="I323" s="27">
        <v>3.4830000000000001</v>
      </c>
      <c r="J323" s="27">
        <v>-4.6500000000000004</v>
      </c>
      <c r="M323" s="27">
        <v>1.768</v>
      </c>
      <c r="N323" s="27">
        <v>0.44700000000000001</v>
      </c>
      <c r="O323" s="27">
        <v>-5.3479999999999999</v>
      </c>
      <c r="P323" s="27">
        <v>-2.1629999999999998</v>
      </c>
    </row>
    <row r="324" spans="1:19" x14ac:dyDescent="0.3">
      <c r="A324" s="36" t="s">
        <v>66</v>
      </c>
      <c r="E324" s="27">
        <v>-15.77</v>
      </c>
      <c r="F324" s="27">
        <v>3.879</v>
      </c>
      <c r="G324" s="27">
        <v>-3.968</v>
      </c>
      <c r="H324" s="27">
        <v>7.7290000000000001</v>
      </c>
      <c r="I324" s="27">
        <v>4.3360000000000003</v>
      </c>
      <c r="J324" s="27">
        <v>-5.1539999999999999</v>
      </c>
      <c r="M324" s="27">
        <v>2.129</v>
      </c>
      <c r="N324" s="27">
        <v>0.55700000000000005</v>
      </c>
      <c r="O324" s="27">
        <v>-7.1230000000000002</v>
      </c>
      <c r="P324" s="27">
        <v>-2.702</v>
      </c>
    </row>
    <row r="325" spans="1:19" x14ac:dyDescent="0.3">
      <c r="A325" s="36" t="s">
        <v>95</v>
      </c>
      <c r="E325" s="27"/>
      <c r="F325" s="27"/>
      <c r="G325" s="27"/>
      <c r="H325" s="27"/>
      <c r="I325" s="27"/>
      <c r="J325" s="27"/>
      <c r="M325" s="27"/>
      <c r="N325" s="27"/>
      <c r="O325" s="27"/>
      <c r="P325" s="27"/>
    </row>
    <row r="326" spans="1:19" x14ac:dyDescent="0.3">
      <c r="A326" s="36"/>
      <c r="E326" s="27"/>
      <c r="F326" s="27"/>
      <c r="G326" s="27"/>
      <c r="H326" s="27"/>
      <c r="I326" s="27"/>
      <c r="J326" s="27"/>
      <c r="M326" s="27"/>
      <c r="N326" s="27"/>
      <c r="O326" s="27"/>
      <c r="P326" s="27"/>
    </row>
    <row r="327" spans="1:19" x14ac:dyDescent="0.3">
      <c r="A327" s="36"/>
      <c r="E327" s="27"/>
      <c r="F327" s="27"/>
      <c r="G327" s="27"/>
      <c r="H327" s="27"/>
      <c r="I327" s="27"/>
      <c r="J327" s="27"/>
      <c r="M327" s="27"/>
      <c r="N327" s="27"/>
      <c r="O327" s="27"/>
      <c r="P327" s="27"/>
    </row>
    <row r="328" spans="1:19" x14ac:dyDescent="0.3">
      <c r="A328" s="22" t="s">
        <v>77</v>
      </c>
      <c r="E328" s="27"/>
      <c r="F328" s="27"/>
      <c r="G328" s="27"/>
      <c r="H328" s="27"/>
      <c r="I328" s="27"/>
      <c r="J328" s="27"/>
      <c r="M328" s="27"/>
      <c r="N328" s="27"/>
      <c r="O328" s="27"/>
      <c r="P328" s="27"/>
    </row>
    <row r="329" spans="1:19" x14ac:dyDescent="0.3">
      <c r="A329" s="36" t="s">
        <v>63</v>
      </c>
      <c r="E329" s="27">
        <v>16</v>
      </c>
      <c r="F329" s="27">
        <v>14</v>
      </c>
      <c r="G329" s="27">
        <v>15</v>
      </c>
      <c r="H329" s="27">
        <v>8</v>
      </c>
      <c r="I329" s="27">
        <v>15</v>
      </c>
      <c r="J329" s="27">
        <v>103</v>
      </c>
      <c r="M329" s="27">
        <v>21</v>
      </c>
      <c r="N329" s="27">
        <v>11</v>
      </c>
      <c r="O329" s="27">
        <v>21</v>
      </c>
      <c r="P329" s="27">
        <v>9</v>
      </c>
    </row>
    <row r="330" spans="1:19" x14ac:dyDescent="0.3">
      <c r="A330" s="36" t="s">
        <v>73</v>
      </c>
      <c r="E330" s="27">
        <v>3.0438000000000001</v>
      </c>
      <c r="F330" s="27">
        <v>4.1642999999999999</v>
      </c>
      <c r="G330" s="27">
        <v>3.4901</v>
      </c>
      <c r="H330" s="27">
        <v>4.4138000000000002</v>
      </c>
      <c r="I330" s="27">
        <v>4.8433000000000002</v>
      </c>
      <c r="J330" s="27">
        <v>4.2751999999999999</v>
      </c>
      <c r="M330" s="27">
        <v>9.9412000000000003</v>
      </c>
      <c r="N330" s="27">
        <v>10.5017</v>
      </c>
      <c r="O330" s="27">
        <v>5.7590000000000003</v>
      </c>
      <c r="P330" s="27">
        <v>9.4474999999999998</v>
      </c>
    </row>
    <row r="331" spans="1:19" x14ac:dyDescent="0.3">
      <c r="A331" s="36" t="s">
        <v>65</v>
      </c>
      <c r="E331" s="27">
        <v>-14.301</v>
      </c>
      <c r="F331" s="27">
        <v>-12.518000000000001</v>
      </c>
      <c r="G331" s="27">
        <v>-3.3079999999999998</v>
      </c>
      <c r="H331" s="27">
        <v>6.1260000000000003</v>
      </c>
      <c r="I331" s="27">
        <v>3.294</v>
      </c>
      <c r="J331" s="27">
        <v>-4.2080000000000002</v>
      </c>
      <c r="M331" s="27">
        <v>2.0539999999999998</v>
      </c>
      <c r="N331" s="27">
        <v>0.42099999999999999</v>
      </c>
      <c r="O331" s="27">
        <v>-5.54</v>
      </c>
      <c r="P331" s="27">
        <v>-1.804</v>
      </c>
    </row>
    <row r="332" spans="1:19" x14ac:dyDescent="0.3">
      <c r="A332" s="36" t="s">
        <v>66</v>
      </c>
      <c r="E332" s="27">
        <v>-15.113</v>
      </c>
      <c r="F332" s="27">
        <v>-14.656000000000001</v>
      </c>
      <c r="G332" s="27">
        <v>-3.5489999999999999</v>
      </c>
      <c r="H332" s="27">
        <v>7.9390000000000001</v>
      </c>
      <c r="I332" s="27">
        <v>4.101</v>
      </c>
      <c r="J332" s="27">
        <v>-4.6639999999999997</v>
      </c>
      <c r="M332" s="27">
        <v>2.4740000000000002</v>
      </c>
      <c r="N332" s="27">
        <v>0.52400000000000002</v>
      </c>
      <c r="O332" s="27">
        <v>-7.3780000000000001</v>
      </c>
      <c r="P332" s="27">
        <v>-2.2530000000000001</v>
      </c>
    </row>
    <row r="333" spans="1:19" x14ac:dyDescent="0.3">
      <c r="A333" s="36" t="s">
        <v>95</v>
      </c>
      <c r="E333" s="27"/>
      <c r="F333" s="27"/>
      <c r="G333" s="27"/>
      <c r="H333" s="27"/>
      <c r="I333" s="27"/>
      <c r="J333" s="27"/>
      <c r="M333" s="27"/>
      <c r="N333" s="27"/>
      <c r="O333" s="27"/>
      <c r="P333" s="27"/>
    </row>
    <row r="334" spans="1:19" s="15" customFormat="1" x14ac:dyDescent="0.3">
      <c r="A334" s="13"/>
      <c r="B334" s="14"/>
      <c r="C334" s="14"/>
      <c r="D334" s="14"/>
      <c r="E334" s="27"/>
      <c r="F334" s="27"/>
      <c r="G334" s="27"/>
      <c r="H334" s="27"/>
      <c r="I334" s="27"/>
      <c r="J334" s="27"/>
      <c r="K334" s="2"/>
      <c r="L334" s="2"/>
      <c r="M334" s="27"/>
      <c r="N334" s="27"/>
      <c r="O334" s="27"/>
      <c r="P334" s="27"/>
      <c r="Q334" s="4"/>
      <c r="R334" s="4"/>
      <c r="S334" s="47"/>
    </row>
    <row r="335" spans="1:19" s="15" customFormat="1" x14ac:dyDescent="0.3">
      <c r="A335" s="13"/>
      <c r="B335" s="14"/>
      <c r="C335" s="14"/>
      <c r="D335" s="14"/>
      <c r="E335" s="27"/>
      <c r="F335" s="27"/>
      <c r="G335" s="27"/>
      <c r="H335" s="27"/>
      <c r="I335" s="27"/>
      <c r="J335" s="27"/>
      <c r="K335" s="2"/>
      <c r="L335" s="2"/>
      <c r="M335" s="27"/>
      <c r="N335" s="27"/>
      <c r="O335" s="27"/>
      <c r="P335" s="27"/>
      <c r="Q335" s="4"/>
      <c r="R335" s="4"/>
      <c r="S335" s="47"/>
    </row>
    <row r="336" spans="1:19" x14ac:dyDescent="0.3">
      <c r="A336" s="23" t="s">
        <v>96</v>
      </c>
      <c r="E336" s="27"/>
      <c r="F336" s="27"/>
      <c r="G336" s="27"/>
      <c r="H336" s="27"/>
      <c r="I336" s="27"/>
      <c r="J336" s="27"/>
      <c r="M336" s="27"/>
      <c r="N336" s="27"/>
      <c r="O336" s="27"/>
      <c r="P336" s="27"/>
    </row>
    <row r="337" spans="1:16" x14ac:dyDescent="0.3">
      <c r="A337" s="22" t="s">
        <v>62</v>
      </c>
      <c r="E337" s="27"/>
      <c r="F337" s="27"/>
      <c r="G337" s="27"/>
      <c r="H337" s="27"/>
      <c r="I337" s="27"/>
      <c r="J337" s="27"/>
      <c r="M337" s="27"/>
      <c r="N337" s="27"/>
      <c r="O337" s="27"/>
      <c r="P337" s="27"/>
    </row>
    <row r="338" spans="1:16" x14ac:dyDescent="0.3">
      <c r="A338" s="36" t="s">
        <v>63</v>
      </c>
      <c r="E338" s="27">
        <v>58</v>
      </c>
      <c r="F338" s="27">
        <v>98</v>
      </c>
      <c r="G338" s="27">
        <v>27</v>
      </c>
      <c r="H338" s="27">
        <v>68</v>
      </c>
      <c r="I338" s="27">
        <v>27</v>
      </c>
      <c r="J338" s="27">
        <v>7</v>
      </c>
      <c r="M338" s="27">
        <v>75</v>
      </c>
      <c r="N338" s="27">
        <v>35</v>
      </c>
      <c r="O338" s="27">
        <v>39</v>
      </c>
      <c r="P338" s="27">
        <v>63</v>
      </c>
    </row>
    <row r="339" spans="1:16" x14ac:dyDescent="0.3">
      <c r="A339" s="36" t="s">
        <v>97</v>
      </c>
      <c r="E339" s="27">
        <v>46.75</v>
      </c>
      <c r="F339" s="27">
        <v>44.3277</v>
      </c>
      <c r="G339" s="27">
        <v>19.553899999999999</v>
      </c>
      <c r="H339" s="27">
        <v>146.47669999999999</v>
      </c>
      <c r="I339" s="27">
        <v>56.4133</v>
      </c>
      <c r="J339" s="27">
        <v>97.954700000000003</v>
      </c>
      <c r="M339" s="27">
        <v>213.40129999999999</v>
      </c>
      <c r="N339" s="27">
        <v>134.5368</v>
      </c>
      <c r="O339" s="27">
        <v>84.044899999999998</v>
      </c>
      <c r="P339" s="27">
        <v>137.48949999999999</v>
      </c>
    </row>
    <row r="340" spans="1:16" x14ac:dyDescent="0.3">
      <c r="A340" s="36" t="s">
        <v>65</v>
      </c>
      <c r="E340" s="27">
        <v>16.814</v>
      </c>
      <c r="F340" s="27">
        <v>2.145</v>
      </c>
      <c r="G340" s="27">
        <v>5.4820000000000002</v>
      </c>
      <c r="H340" s="27">
        <v>4.9690000000000003</v>
      </c>
      <c r="I340" s="27">
        <v>-15.285</v>
      </c>
      <c r="J340" s="27">
        <v>-4.024</v>
      </c>
      <c r="M340" s="27">
        <v>7.86</v>
      </c>
      <c r="N340" s="27">
        <v>8.0449999999999999</v>
      </c>
      <c r="O340" s="27">
        <v>-7.9020000000000001</v>
      </c>
      <c r="P340" s="27">
        <v>-6.7759999999999998</v>
      </c>
    </row>
    <row r="341" spans="1:16" x14ac:dyDescent="0.3">
      <c r="A341" s="36" t="s">
        <v>66</v>
      </c>
      <c r="E341" s="27">
        <v>17.768000000000001</v>
      </c>
      <c r="F341" s="27">
        <v>2.5110000000000001</v>
      </c>
      <c r="G341" s="27">
        <v>5.8810000000000002</v>
      </c>
      <c r="H341" s="27">
        <v>6.4390000000000001</v>
      </c>
      <c r="I341" s="27">
        <v>-19.030999999999999</v>
      </c>
      <c r="J341" s="27">
        <v>-4.46</v>
      </c>
      <c r="M341" s="27">
        <v>9.4689999999999994</v>
      </c>
      <c r="N341" s="27">
        <v>10.022</v>
      </c>
      <c r="O341" s="27">
        <v>-10.523999999999999</v>
      </c>
      <c r="P341" s="27">
        <v>-8.4640000000000004</v>
      </c>
    </row>
    <row r="342" spans="1:16" x14ac:dyDescent="0.3">
      <c r="A342" s="36" t="s">
        <v>95</v>
      </c>
      <c r="E342" s="27" t="s">
        <v>55</v>
      </c>
      <c r="F342" s="27" t="s">
        <v>55</v>
      </c>
      <c r="G342" s="27" t="s">
        <v>55</v>
      </c>
      <c r="H342" s="27" t="s">
        <v>55</v>
      </c>
      <c r="I342" s="27" t="s">
        <v>55</v>
      </c>
      <c r="J342" s="27" t="s">
        <v>55</v>
      </c>
      <c r="M342" s="27" t="s">
        <v>55</v>
      </c>
      <c r="N342" s="27" t="s">
        <v>55</v>
      </c>
      <c r="O342" s="27" t="s">
        <v>55</v>
      </c>
      <c r="P342" s="27" t="s">
        <v>55</v>
      </c>
    </row>
    <row r="343" spans="1:16" x14ac:dyDescent="0.3">
      <c r="A343" s="22" t="s">
        <v>55</v>
      </c>
      <c r="E343" s="27"/>
      <c r="F343" s="27"/>
      <c r="G343" s="27"/>
      <c r="H343" s="27"/>
      <c r="I343" s="27"/>
      <c r="J343" s="27"/>
      <c r="M343" s="27"/>
      <c r="N343" s="27"/>
      <c r="O343" s="27"/>
      <c r="P343" s="27"/>
    </row>
    <row r="344" spans="1:16" x14ac:dyDescent="0.3">
      <c r="A344" s="22" t="s">
        <v>55</v>
      </c>
      <c r="E344" s="27"/>
      <c r="F344" s="27"/>
      <c r="G344" s="27"/>
      <c r="H344" s="27"/>
      <c r="I344" s="27"/>
      <c r="J344" s="27"/>
      <c r="M344" s="27"/>
      <c r="N344" s="27"/>
      <c r="O344" s="27"/>
      <c r="P344" s="27"/>
    </row>
    <row r="345" spans="1:16" x14ac:dyDescent="0.3">
      <c r="A345" s="22" t="s">
        <v>68</v>
      </c>
      <c r="E345" s="27" t="s">
        <v>55</v>
      </c>
      <c r="F345" s="27" t="s">
        <v>55</v>
      </c>
      <c r="G345" s="27" t="s">
        <v>55</v>
      </c>
      <c r="H345" s="27" t="s">
        <v>55</v>
      </c>
      <c r="I345" s="27" t="s">
        <v>55</v>
      </c>
      <c r="J345" s="27" t="s">
        <v>55</v>
      </c>
      <c r="M345" s="27" t="s">
        <v>55</v>
      </c>
      <c r="N345" s="27" t="s">
        <v>55</v>
      </c>
      <c r="O345" s="27" t="s">
        <v>55</v>
      </c>
      <c r="P345" s="27" t="s">
        <v>55</v>
      </c>
    </row>
    <row r="346" spans="1:16" x14ac:dyDescent="0.3">
      <c r="A346" s="36" t="s">
        <v>63</v>
      </c>
      <c r="E346" s="27">
        <v>22</v>
      </c>
      <c r="F346" s="27">
        <v>8</v>
      </c>
      <c r="G346" s="27">
        <v>39</v>
      </c>
      <c r="H346" s="27">
        <v>110</v>
      </c>
      <c r="I346" s="27">
        <v>105</v>
      </c>
      <c r="J346" s="27">
        <v>25</v>
      </c>
      <c r="M346" s="27">
        <v>27</v>
      </c>
      <c r="N346" s="27">
        <v>59</v>
      </c>
      <c r="O346" s="27">
        <v>123</v>
      </c>
      <c r="P346" s="27">
        <v>111</v>
      </c>
    </row>
    <row r="347" spans="1:16" x14ac:dyDescent="0.3">
      <c r="A347" s="36" t="s">
        <v>98</v>
      </c>
      <c r="E347" s="27">
        <v>3.8100000000000002E-2</v>
      </c>
      <c r="F347" s="27">
        <v>1.17E-2</v>
      </c>
      <c r="G347" s="27">
        <v>0.14910000000000001</v>
      </c>
      <c r="H347" s="27">
        <v>0.61570000000000003</v>
      </c>
      <c r="I347" s="27">
        <v>0.6371</v>
      </c>
      <c r="J347" s="27">
        <v>1.5879000000000001</v>
      </c>
      <c r="M347" s="27">
        <v>0.69730000000000003</v>
      </c>
      <c r="N347" s="27">
        <v>2.8296000000000001</v>
      </c>
      <c r="O347" s="27">
        <v>0.93600000000000005</v>
      </c>
      <c r="P347" s="27">
        <v>0.50490000000000002</v>
      </c>
    </row>
    <row r="348" spans="1:16" x14ac:dyDescent="0.3">
      <c r="A348" s="36" t="s">
        <v>65</v>
      </c>
      <c r="E348" s="27">
        <v>16.898</v>
      </c>
      <c r="F348" s="27">
        <v>2.1869999999999998</v>
      </c>
      <c r="G348" s="27">
        <v>4.4660000000000002</v>
      </c>
      <c r="H348" s="27">
        <v>4.7939999999999996</v>
      </c>
      <c r="I348" s="27">
        <v>-16.675999999999998</v>
      </c>
      <c r="J348" s="27">
        <v>-4.1360000000000001</v>
      </c>
      <c r="M348" s="27">
        <v>8.3740000000000006</v>
      </c>
      <c r="N348" s="27">
        <v>8.1539999999999999</v>
      </c>
      <c r="O348" s="27">
        <v>-8.2520000000000007</v>
      </c>
      <c r="P348" s="27">
        <v>-6.931</v>
      </c>
    </row>
    <row r="349" spans="1:16" x14ac:dyDescent="0.3">
      <c r="A349" s="36" t="s">
        <v>66</v>
      </c>
      <c r="E349" s="27">
        <v>17.856999999999999</v>
      </c>
      <c r="F349" s="27">
        <v>2.5609999999999999</v>
      </c>
      <c r="G349" s="27">
        <v>4.7910000000000004</v>
      </c>
      <c r="H349" s="27">
        <v>6.2119999999999997</v>
      </c>
      <c r="I349" s="27">
        <v>-20.763999999999999</v>
      </c>
      <c r="J349" s="27">
        <v>-4.5839999999999996</v>
      </c>
      <c r="M349" s="27">
        <v>10.089</v>
      </c>
      <c r="N349" s="27">
        <v>10.157</v>
      </c>
      <c r="O349" s="27">
        <v>-10.991</v>
      </c>
      <c r="P349" s="27">
        <v>-8.657</v>
      </c>
    </row>
    <row r="350" spans="1:16" x14ac:dyDescent="0.3">
      <c r="A350" s="36" t="s">
        <v>95</v>
      </c>
      <c r="E350" s="27" t="s">
        <v>55</v>
      </c>
      <c r="F350" s="27" t="s">
        <v>55</v>
      </c>
      <c r="G350" s="27" t="s">
        <v>55</v>
      </c>
      <c r="H350" s="27" t="s">
        <v>55</v>
      </c>
      <c r="I350" s="27" t="s">
        <v>55</v>
      </c>
      <c r="J350" s="27" t="s">
        <v>55</v>
      </c>
      <c r="M350" s="27" t="s">
        <v>55</v>
      </c>
      <c r="N350" s="27" t="s">
        <v>55</v>
      </c>
      <c r="O350" s="27" t="s">
        <v>55</v>
      </c>
      <c r="P350" s="27" t="s">
        <v>55</v>
      </c>
    </row>
    <row r="351" spans="1:16" x14ac:dyDescent="0.3">
      <c r="A351" s="22" t="s">
        <v>55</v>
      </c>
      <c r="E351" s="27"/>
      <c r="F351" s="27"/>
      <c r="G351" s="27"/>
      <c r="H351" s="27"/>
      <c r="I351" s="27"/>
      <c r="J351" s="27"/>
      <c r="M351" s="27"/>
      <c r="N351" s="27"/>
      <c r="O351" s="27"/>
      <c r="P351" s="27"/>
    </row>
    <row r="352" spans="1:16" x14ac:dyDescent="0.3">
      <c r="A352" s="22" t="s">
        <v>55</v>
      </c>
      <c r="E352" s="27"/>
      <c r="F352" s="27"/>
      <c r="G352" s="27"/>
      <c r="H352" s="27"/>
      <c r="I352" s="27"/>
      <c r="J352" s="27"/>
      <c r="M352" s="27"/>
      <c r="N352" s="27"/>
      <c r="O352" s="27"/>
      <c r="P352" s="27"/>
    </row>
    <row r="353" spans="1:19" x14ac:dyDescent="0.3">
      <c r="A353" s="22" t="s">
        <v>70</v>
      </c>
      <c r="E353" s="27" t="s">
        <v>55</v>
      </c>
      <c r="F353" s="27" t="s">
        <v>55</v>
      </c>
      <c r="G353" s="27" t="s">
        <v>55</v>
      </c>
      <c r="H353" s="27" t="s">
        <v>55</v>
      </c>
      <c r="I353" s="27" t="s">
        <v>55</v>
      </c>
      <c r="J353" s="27" t="s">
        <v>55</v>
      </c>
      <c r="M353" s="27" t="s">
        <v>55</v>
      </c>
      <c r="N353" s="27" t="s">
        <v>55</v>
      </c>
      <c r="O353" s="27" t="s">
        <v>55</v>
      </c>
      <c r="P353" s="27" t="s">
        <v>55</v>
      </c>
    </row>
    <row r="354" spans="1:19" x14ac:dyDescent="0.3">
      <c r="A354" s="36" t="s">
        <v>63</v>
      </c>
      <c r="E354" s="27">
        <v>52</v>
      </c>
      <c r="F354" s="27">
        <v>50</v>
      </c>
      <c r="G354" s="27">
        <v>45</v>
      </c>
      <c r="H354" s="27">
        <v>56</v>
      </c>
      <c r="I354" s="27">
        <v>57</v>
      </c>
      <c r="J354" s="27">
        <v>37</v>
      </c>
      <c r="M354" s="27">
        <v>51</v>
      </c>
      <c r="N354" s="27">
        <v>47</v>
      </c>
      <c r="O354" s="27">
        <v>51</v>
      </c>
      <c r="P354" s="27">
        <v>45</v>
      </c>
    </row>
    <row r="355" spans="1:19" x14ac:dyDescent="0.3">
      <c r="A355" s="36" t="s">
        <v>71</v>
      </c>
      <c r="E355" s="27">
        <v>-3.5133999999999999</v>
      </c>
      <c r="F355" s="27">
        <v>-10.646100000000001</v>
      </c>
      <c r="G355" s="27">
        <v>-3.45</v>
      </c>
      <c r="H355" s="27">
        <v>-10.7098</v>
      </c>
      <c r="I355" s="27">
        <v>-9.9304000000000006</v>
      </c>
      <c r="J355" s="27">
        <v>-7.5350000000000001</v>
      </c>
      <c r="M355" s="27">
        <v>-22.4054</v>
      </c>
      <c r="N355" s="27">
        <v>-22.72</v>
      </c>
      <c r="O355" s="27">
        <v>-16.8445</v>
      </c>
      <c r="P355" s="27">
        <v>-20.264800000000001</v>
      </c>
    </row>
    <row r="356" spans="1:19" x14ac:dyDescent="0.3">
      <c r="A356" s="36" t="s">
        <v>65</v>
      </c>
      <c r="E356" s="27">
        <v>-9.2560000000000002</v>
      </c>
      <c r="F356" s="27">
        <v>-1.47</v>
      </c>
      <c r="G356" s="27">
        <v>-0.502</v>
      </c>
      <c r="H356" s="27">
        <v>5.4020000000000001</v>
      </c>
      <c r="I356" s="27">
        <v>6.6070000000000002</v>
      </c>
      <c r="J356" s="27">
        <v>-6.8390000000000004</v>
      </c>
      <c r="M356" s="27">
        <v>-3.2549999999999999</v>
      </c>
      <c r="N356" s="27">
        <v>-1.887</v>
      </c>
      <c r="O356" s="27">
        <v>0.47599999999999998</v>
      </c>
      <c r="P356" s="27">
        <v>3.4980000000000002</v>
      </c>
    </row>
    <row r="357" spans="1:19" x14ac:dyDescent="0.3">
      <c r="A357" s="36" t="s">
        <v>66</v>
      </c>
      <c r="E357" s="27">
        <v>-9.7810000000000006</v>
      </c>
      <c r="F357" s="27">
        <v>-1.722</v>
      </c>
      <c r="G357" s="27">
        <v>-0.53900000000000003</v>
      </c>
      <c r="H357" s="27">
        <v>7.0010000000000003</v>
      </c>
      <c r="I357" s="27">
        <v>8.2270000000000003</v>
      </c>
      <c r="J357" s="27">
        <v>-7.58</v>
      </c>
      <c r="M357" s="27">
        <v>-3.9220000000000002</v>
      </c>
      <c r="N357" s="27">
        <v>-2.351</v>
      </c>
      <c r="O357" s="27">
        <v>0.63400000000000001</v>
      </c>
      <c r="P357" s="27">
        <v>4.3689999999999998</v>
      </c>
    </row>
    <row r="358" spans="1:19" x14ac:dyDescent="0.3">
      <c r="A358" s="36" t="s">
        <v>95</v>
      </c>
      <c r="E358" s="27" t="s">
        <v>55</v>
      </c>
      <c r="F358" s="27" t="s">
        <v>55</v>
      </c>
      <c r="G358" s="27" t="s">
        <v>55</v>
      </c>
      <c r="H358" s="27" t="s">
        <v>55</v>
      </c>
      <c r="I358" s="27" t="s">
        <v>55</v>
      </c>
      <c r="J358" s="27" t="s">
        <v>55</v>
      </c>
      <c r="M358" s="27" t="s">
        <v>55</v>
      </c>
      <c r="N358" s="27" t="s">
        <v>55</v>
      </c>
      <c r="O358" s="27" t="s">
        <v>55</v>
      </c>
      <c r="P358" s="27" t="s">
        <v>55</v>
      </c>
    </row>
    <row r="359" spans="1:19" x14ac:dyDescent="0.3">
      <c r="A359" s="22" t="s">
        <v>55</v>
      </c>
      <c r="E359" s="27"/>
      <c r="F359" s="27"/>
      <c r="G359" s="27"/>
      <c r="H359" s="27"/>
      <c r="I359" s="27"/>
      <c r="J359" s="27"/>
      <c r="M359" s="27"/>
      <c r="N359" s="27"/>
      <c r="O359" s="27"/>
      <c r="P359" s="27"/>
    </row>
    <row r="360" spans="1:19" x14ac:dyDescent="0.3">
      <c r="A360" s="22" t="s">
        <v>55</v>
      </c>
      <c r="E360" s="27"/>
      <c r="F360" s="27"/>
      <c r="G360" s="27"/>
      <c r="H360" s="27"/>
      <c r="I360" s="27"/>
      <c r="J360" s="27"/>
      <c r="M360" s="27"/>
      <c r="N360" s="27"/>
      <c r="O360" s="27"/>
      <c r="P360" s="27"/>
    </row>
    <row r="361" spans="1:19" x14ac:dyDescent="0.3">
      <c r="A361" s="22" t="s">
        <v>72</v>
      </c>
      <c r="E361" s="27" t="s">
        <v>55</v>
      </c>
      <c r="F361" s="27" t="s">
        <v>55</v>
      </c>
      <c r="G361" s="27" t="s">
        <v>55</v>
      </c>
      <c r="H361" s="27" t="s">
        <v>55</v>
      </c>
      <c r="I361" s="27" t="s">
        <v>55</v>
      </c>
      <c r="J361" s="27" t="s">
        <v>55</v>
      </c>
      <c r="M361" s="27" t="s">
        <v>55</v>
      </c>
      <c r="N361" s="27" t="s">
        <v>55</v>
      </c>
      <c r="O361" s="27" t="s">
        <v>55</v>
      </c>
      <c r="P361" s="27" t="s">
        <v>55</v>
      </c>
    </row>
    <row r="362" spans="1:19" x14ac:dyDescent="0.3">
      <c r="A362" s="36" t="s">
        <v>63</v>
      </c>
      <c r="E362" s="27">
        <v>16</v>
      </c>
      <c r="F362" s="27">
        <v>20</v>
      </c>
      <c r="G362" s="27">
        <v>21</v>
      </c>
      <c r="H362" s="27">
        <v>26</v>
      </c>
      <c r="I362" s="27">
        <v>27</v>
      </c>
      <c r="J362" s="27">
        <v>7</v>
      </c>
      <c r="M362" s="27">
        <v>33</v>
      </c>
      <c r="N362" s="27">
        <v>23</v>
      </c>
      <c r="O362" s="27">
        <v>21</v>
      </c>
      <c r="P362" s="27">
        <v>21</v>
      </c>
    </row>
    <row r="363" spans="1:19" x14ac:dyDescent="0.3">
      <c r="A363" s="36" t="s">
        <v>73</v>
      </c>
      <c r="E363" s="27">
        <v>-1.4762999999999999</v>
      </c>
      <c r="F363" s="27">
        <v>-3.6461999999999999</v>
      </c>
      <c r="G363" s="27">
        <v>-1.5264</v>
      </c>
      <c r="H363" s="27">
        <v>-4.1948999999999996</v>
      </c>
      <c r="I363" s="27">
        <v>-3.6394000000000002</v>
      </c>
      <c r="J363" s="27">
        <v>-3.4392999999999998</v>
      </c>
      <c r="M363" s="27">
        <v>-9.5831</v>
      </c>
      <c r="N363" s="27">
        <v>-7.8331999999999997</v>
      </c>
      <c r="O363" s="27">
        <v>-6.4476000000000004</v>
      </c>
      <c r="P363" s="27">
        <v>-8.0351999999999997</v>
      </c>
    </row>
    <row r="364" spans="1:19" x14ac:dyDescent="0.3">
      <c r="A364" s="36" t="s">
        <v>65</v>
      </c>
      <c r="E364" s="27">
        <v>-9.1630000000000003</v>
      </c>
      <c r="F364" s="27">
        <v>-1.492</v>
      </c>
      <c r="G364" s="27">
        <v>-0.14399999999999999</v>
      </c>
      <c r="H364" s="27">
        <v>5.484</v>
      </c>
      <c r="I364" s="27">
        <v>6.7990000000000004</v>
      </c>
      <c r="J364" s="27">
        <v>-7.3159999999999998</v>
      </c>
      <c r="M364" s="27">
        <v>-1.6439999999999999</v>
      </c>
      <c r="N364" s="27">
        <v>-2.0870000000000002</v>
      </c>
      <c r="O364" s="27">
        <v>0.44900000000000001</v>
      </c>
      <c r="P364" s="27">
        <v>3.7480000000000002</v>
      </c>
    </row>
    <row r="365" spans="1:19" x14ac:dyDescent="0.3">
      <c r="A365" s="36" t="s">
        <v>66</v>
      </c>
      <c r="E365" s="27">
        <v>-9.6829999999999998</v>
      </c>
      <c r="F365" s="27">
        <v>-1.746</v>
      </c>
      <c r="G365" s="27">
        <v>-0.154</v>
      </c>
      <c r="H365" s="27">
        <v>7.1070000000000002</v>
      </c>
      <c r="I365" s="27">
        <v>8.4659999999999993</v>
      </c>
      <c r="J365" s="27">
        <v>-8.109</v>
      </c>
      <c r="M365" s="27">
        <v>-1.9810000000000001</v>
      </c>
      <c r="N365" s="27">
        <v>-2.6</v>
      </c>
      <c r="O365" s="27">
        <v>0.59799999999999998</v>
      </c>
      <c r="P365" s="27">
        <v>4.681</v>
      </c>
    </row>
    <row r="366" spans="1:19" x14ac:dyDescent="0.3">
      <c r="A366" s="36" t="s">
        <v>95</v>
      </c>
      <c r="E366" s="27"/>
      <c r="F366" s="27"/>
      <c r="G366" s="27"/>
      <c r="H366" s="27"/>
      <c r="I366" s="27"/>
      <c r="J366" s="27"/>
      <c r="M366" s="27"/>
      <c r="N366" s="27"/>
      <c r="O366" s="27"/>
      <c r="P366" s="27"/>
    </row>
    <row r="367" spans="1:19" s="15" customFormat="1" x14ac:dyDescent="0.3">
      <c r="A367" s="13"/>
      <c r="B367" s="14"/>
      <c r="C367" s="14"/>
      <c r="D367" s="14"/>
      <c r="E367" s="27"/>
      <c r="F367" s="27"/>
      <c r="G367" s="27"/>
      <c r="H367" s="27"/>
      <c r="I367" s="27"/>
      <c r="J367" s="27"/>
      <c r="K367" s="2"/>
      <c r="L367" s="2"/>
      <c r="M367" s="27"/>
      <c r="N367" s="27"/>
      <c r="O367" s="27"/>
      <c r="P367" s="27"/>
      <c r="Q367" s="4"/>
      <c r="R367" s="4"/>
      <c r="S367" s="47"/>
    </row>
    <row r="368" spans="1:19" s="15" customFormat="1" x14ac:dyDescent="0.3">
      <c r="A368" s="13"/>
      <c r="B368" s="14"/>
      <c r="C368" s="14"/>
      <c r="D368" s="14"/>
      <c r="E368" s="27"/>
      <c r="F368" s="27"/>
      <c r="G368" s="27"/>
      <c r="H368" s="27"/>
      <c r="I368" s="27"/>
      <c r="J368" s="27"/>
      <c r="K368" s="2"/>
      <c r="L368" s="2"/>
      <c r="M368" s="27"/>
      <c r="N368" s="27"/>
      <c r="O368" s="27"/>
      <c r="P368" s="27"/>
      <c r="Q368" s="4"/>
      <c r="R368" s="4"/>
      <c r="S368" s="47"/>
    </row>
    <row r="369" spans="1:16" x14ac:dyDescent="0.3">
      <c r="A369" s="22" t="s">
        <v>74</v>
      </c>
      <c r="E369" s="27"/>
      <c r="F369" s="27"/>
      <c r="G369" s="27"/>
      <c r="H369" s="27"/>
      <c r="I369" s="27"/>
      <c r="J369" s="27"/>
      <c r="M369" s="27"/>
      <c r="N369" s="27"/>
      <c r="O369" s="27"/>
      <c r="P369" s="27"/>
    </row>
    <row r="370" spans="1:16" x14ac:dyDescent="0.3">
      <c r="A370" s="36" t="s">
        <v>63</v>
      </c>
      <c r="E370" s="27">
        <v>28</v>
      </c>
      <c r="F370" s="27">
        <v>92</v>
      </c>
      <c r="G370" s="27">
        <v>15</v>
      </c>
      <c r="H370" s="27">
        <v>62</v>
      </c>
      <c r="I370" s="27">
        <v>33</v>
      </c>
      <c r="J370" s="27">
        <v>0</v>
      </c>
      <c r="M370" s="27">
        <v>75</v>
      </c>
      <c r="N370" s="27">
        <v>53</v>
      </c>
      <c r="O370" s="27">
        <v>93</v>
      </c>
      <c r="P370" s="27">
        <v>93</v>
      </c>
    </row>
    <row r="371" spans="1:16" x14ac:dyDescent="0.3">
      <c r="A371" s="36" t="s">
        <v>97</v>
      </c>
      <c r="E371" s="27">
        <v>42.394599999999997</v>
      </c>
      <c r="F371" s="27">
        <v>40.072600000000001</v>
      </c>
      <c r="G371" s="27">
        <v>24.475000000000001</v>
      </c>
      <c r="H371" s="27">
        <v>38.835500000000003</v>
      </c>
      <c r="I371" s="27">
        <v>38.476900000000001</v>
      </c>
      <c r="J371" s="27">
        <v>59.348599999999998</v>
      </c>
      <c r="M371" s="27">
        <v>134.60140000000001</v>
      </c>
      <c r="N371" s="27">
        <v>33.514699999999998</v>
      </c>
      <c r="O371" s="27">
        <v>38.6828</v>
      </c>
      <c r="P371" s="27">
        <v>68.470699999999994</v>
      </c>
    </row>
    <row r="372" spans="1:16" x14ac:dyDescent="0.3">
      <c r="A372" s="36" t="s">
        <v>65</v>
      </c>
      <c r="E372" s="27">
        <v>-2.15</v>
      </c>
      <c r="F372" s="27">
        <v>3.7029999999999998</v>
      </c>
      <c r="G372" s="27">
        <v>3.677</v>
      </c>
      <c r="H372" s="27">
        <v>-7.266</v>
      </c>
      <c r="I372" s="27">
        <v>-0.20399999999999999</v>
      </c>
      <c r="J372" s="27">
        <v>-1.0429999999999999</v>
      </c>
      <c r="M372" s="27">
        <v>-7.9589999999999996</v>
      </c>
      <c r="N372" s="27">
        <v>5.2759999999999998</v>
      </c>
      <c r="O372" s="27">
        <v>-2.4809999999999999</v>
      </c>
      <c r="P372" s="27">
        <v>-1.5249999999999999</v>
      </c>
    </row>
    <row r="373" spans="1:16" x14ac:dyDescent="0.3">
      <c r="A373" s="36" t="s">
        <v>66</v>
      </c>
      <c r="E373" s="27">
        <v>-2.2719999999999998</v>
      </c>
      <c r="F373" s="27">
        <v>4.3360000000000003</v>
      </c>
      <c r="G373" s="27">
        <v>3.944</v>
      </c>
      <c r="H373" s="27">
        <v>-9.4160000000000004</v>
      </c>
      <c r="I373" s="27">
        <v>-0.254</v>
      </c>
      <c r="J373" s="27">
        <v>-1.1559999999999999</v>
      </c>
      <c r="M373" s="27">
        <v>-9.5890000000000004</v>
      </c>
      <c r="N373" s="27">
        <v>6.5720000000000001</v>
      </c>
      <c r="O373" s="27">
        <v>-3.3039999999999998</v>
      </c>
      <c r="P373" s="27">
        <v>-1.905</v>
      </c>
    </row>
    <row r="374" spans="1:16" x14ac:dyDescent="0.3">
      <c r="A374" s="36" t="s">
        <v>95</v>
      </c>
      <c r="E374" s="27"/>
      <c r="F374" s="27"/>
      <c r="G374" s="27"/>
      <c r="H374" s="27"/>
      <c r="I374" s="27"/>
      <c r="J374" s="27"/>
      <c r="M374" s="27"/>
      <c r="N374" s="27"/>
      <c r="O374" s="27"/>
      <c r="P374" s="27"/>
    </row>
    <row r="375" spans="1:16" x14ac:dyDescent="0.3">
      <c r="A375" s="36"/>
      <c r="E375" s="27"/>
      <c r="F375" s="27"/>
      <c r="G375" s="27"/>
      <c r="H375" s="27"/>
      <c r="I375" s="27"/>
      <c r="J375" s="27"/>
      <c r="M375" s="27"/>
      <c r="N375" s="27"/>
      <c r="O375" s="27"/>
      <c r="P375" s="27"/>
    </row>
    <row r="376" spans="1:16" x14ac:dyDescent="0.3">
      <c r="A376" s="36"/>
      <c r="E376" s="27"/>
      <c r="F376" s="27"/>
      <c r="G376" s="27"/>
      <c r="H376" s="27"/>
      <c r="I376" s="27"/>
      <c r="J376" s="27"/>
      <c r="M376" s="27"/>
      <c r="N376" s="27"/>
      <c r="O376" s="27"/>
      <c r="P376" s="27"/>
    </row>
    <row r="377" spans="1:16" x14ac:dyDescent="0.3">
      <c r="A377" s="22" t="s">
        <v>75</v>
      </c>
      <c r="E377" s="27"/>
      <c r="F377" s="27"/>
      <c r="G377" s="27"/>
      <c r="H377" s="27"/>
      <c r="I377" s="27"/>
      <c r="J377" s="27"/>
      <c r="M377" s="27"/>
      <c r="N377" s="27"/>
      <c r="O377" s="27"/>
      <c r="P377" s="27"/>
    </row>
    <row r="378" spans="1:16" x14ac:dyDescent="0.3">
      <c r="A378" s="36" t="s">
        <v>63</v>
      </c>
      <c r="E378" s="27">
        <v>40</v>
      </c>
      <c r="F378" s="27">
        <v>117</v>
      </c>
      <c r="G378" s="27">
        <v>69</v>
      </c>
      <c r="H378" s="27">
        <v>110</v>
      </c>
      <c r="I378" s="27">
        <v>111</v>
      </c>
      <c r="J378" s="27">
        <v>7</v>
      </c>
      <c r="M378" s="27">
        <v>111</v>
      </c>
      <c r="N378" s="27">
        <v>65</v>
      </c>
      <c r="O378" s="27">
        <v>105</v>
      </c>
      <c r="P378" s="27">
        <v>111</v>
      </c>
    </row>
    <row r="379" spans="1:16" x14ac:dyDescent="0.3">
      <c r="A379" s="36" t="s">
        <v>98</v>
      </c>
      <c r="E379" s="27">
        <v>1.2226999999999999</v>
      </c>
      <c r="F379" s="27">
        <v>4.0000000000000002E-4</v>
      </c>
      <c r="G379" s="27">
        <v>0.55679999999999996</v>
      </c>
      <c r="H379" s="27">
        <v>0.34379999999999999</v>
      </c>
      <c r="I379" s="27">
        <v>0.1918</v>
      </c>
      <c r="J379" s="27">
        <v>0.19639999999999999</v>
      </c>
      <c r="M379" s="27">
        <v>0.1933</v>
      </c>
      <c r="N379" s="27">
        <v>1.2465999999999999</v>
      </c>
      <c r="O379" s="27">
        <v>0.74950000000000006</v>
      </c>
      <c r="P379" s="27">
        <v>0.2858</v>
      </c>
    </row>
    <row r="380" spans="1:16" x14ac:dyDescent="0.3">
      <c r="A380" s="36" t="s">
        <v>65</v>
      </c>
      <c r="E380" s="27">
        <v>-2.19</v>
      </c>
      <c r="F380" s="27">
        <v>3.831</v>
      </c>
      <c r="G380" s="27">
        <v>3.778</v>
      </c>
      <c r="H380" s="27">
        <v>-7.3570000000000002</v>
      </c>
      <c r="I380" s="27">
        <v>-1.8680000000000001</v>
      </c>
      <c r="J380" s="27">
        <v>-1.149</v>
      </c>
      <c r="M380" s="27">
        <v>8.5519999999999996</v>
      </c>
      <c r="N380" s="27">
        <v>5.2530000000000001</v>
      </c>
      <c r="O380" s="27">
        <v>-2.5710000000000002</v>
      </c>
      <c r="P380" s="27">
        <v>-1.7629999999999999</v>
      </c>
    </row>
    <row r="381" spans="1:16" x14ac:dyDescent="0.3">
      <c r="A381" s="36" t="s">
        <v>66</v>
      </c>
      <c r="E381" s="27">
        <v>-2.3140000000000001</v>
      </c>
      <c r="F381" s="27">
        <v>4.4859999999999998</v>
      </c>
      <c r="G381" s="27">
        <v>4.0529999999999999</v>
      </c>
      <c r="H381" s="27">
        <v>-9.5340000000000007</v>
      </c>
      <c r="I381" s="27">
        <v>-2.3260000000000001</v>
      </c>
      <c r="J381" s="27">
        <v>-1.274</v>
      </c>
      <c r="M381" s="27">
        <v>10.304</v>
      </c>
      <c r="N381" s="27">
        <v>6.5449999999999999</v>
      </c>
      <c r="O381" s="27">
        <v>-3.4239999999999999</v>
      </c>
      <c r="P381" s="27">
        <v>-2.2029999999999998</v>
      </c>
    </row>
    <row r="382" spans="1:16" x14ac:dyDescent="0.3">
      <c r="A382" s="36" t="s">
        <v>95</v>
      </c>
      <c r="E382" s="27"/>
      <c r="F382" s="27"/>
      <c r="G382" s="27"/>
      <c r="H382" s="27"/>
      <c r="I382" s="27"/>
      <c r="J382" s="27"/>
      <c r="M382" s="27"/>
      <c r="N382" s="27"/>
      <c r="O382" s="27"/>
      <c r="P382" s="27"/>
    </row>
    <row r="383" spans="1:16" x14ac:dyDescent="0.3">
      <c r="A383" s="36"/>
      <c r="E383" s="27"/>
      <c r="F383" s="27"/>
      <c r="G383" s="27"/>
      <c r="H383" s="27"/>
      <c r="I383" s="27"/>
      <c r="J383" s="27"/>
      <c r="M383" s="27"/>
      <c r="N383" s="27"/>
      <c r="O383" s="27"/>
      <c r="P383" s="27"/>
    </row>
    <row r="384" spans="1:16" x14ac:dyDescent="0.3">
      <c r="A384" s="36"/>
      <c r="E384" s="27"/>
      <c r="F384" s="27"/>
      <c r="G384" s="27"/>
      <c r="H384" s="27"/>
      <c r="I384" s="27"/>
      <c r="J384" s="27"/>
      <c r="M384" s="27"/>
      <c r="N384" s="27"/>
      <c r="O384" s="27"/>
      <c r="P384" s="27"/>
    </row>
    <row r="385" spans="1:19" x14ac:dyDescent="0.3">
      <c r="A385" s="22" t="s">
        <v>76</v>
      </c>
      <c r="E385" s="27"/>
      <c r="F385" s="27"/>
      <c r="G385" s="27"/>
      <c r="H385" s="27"/>
      <c r="I385" s="27"/>
      <c r="J385" s="27"/>
      <c r="M385" s="27"/>
      <c r="N385" s="27"/>
      <c r="O385" s="27"/>
      <c r="P385" s="27"/>
    </row>
    <row r="386" spans="1:19" x14ac:dyDescent="0.3">
      <c r="A386" s="36" t="s">
        <v>63</v>
      </c>
      <c r="E386" s="27">
        <v>52</v>
      </c>
      <c r="F386" s="27">
        <v>50</v>
      </c>
      <c r="G386" s="27">
        <v>51</v>
      </c>
      <c r="H386" s="27">
        <v>56</v>
      </c>
      <c r="I386" s="27">
        <v>51</v>
      </c>
      <c r="J386" s="27">
        <v>37</v>
      </c>
      <c r="M386" s="27">
        <v>51</v>
      </c>
      <c r="N386" s="27">
        <v>47</v>
      </c>
      <c r="O386" s="27">
        <v>51</v>
      </c>
      <c r="P386" s="27">
        <v>45</v>
      </c>
    </row>
    <row r="387" spans="1:19" x14ac:dyDescent="0.3">
      <c r="A387" s="36" t="s">
        <v>71</v>
      </c>
      <c r="E387" s="27">
        <v>-2.0184000000000002</v>
      </c>
      <c r="F387" s="27">
        <v>-6.0101000000000004</v>
      </c>
      <c r="G387" s="27">
        <v>-2.4443000000000001</v>
      </c>
      <c r="H387" s="27">
        <v>-6.1759000000000004</v>
      </c>
      <c r="I387" s="27">
        <v>-6.4897</v>
      </c>
      <c r="J387" s="27">
        <v>-5.2142999999999997</v>
      </c>
      <c r="M387" s="27">
        <v>-12.146000000000001</v>
      </c>
      <c r="N387" s="27">
        <v>-11.817</v>
      </c>
      <c r="O387" s="27">
        <v>-10.247</v>
      </c>
      <c r="P387" s="27">
        <v>-11.3805</v>
      </c>
    </row>
    <row r="388" spans="1:19" x14ac:dyDescent="0.3">
      <c r="A388" s="36" t="s">
        <v>65</v>
      </c>
      <c r="E388" s="27">
        <v>-2.246</v>
      </c>
      <c r="F388" s="27">
        <v>7.4059999999999997</v>
      </c>
      <c r="G388" s="27">
        <v>-0.26800000000000002</v>
      </c>
      <c r="H388" s="27">
        <v>3.2450000000000001</v>
      </c>
      <c r="I388" s="27">
        <v>5.0679999999999996</v>
      </c>
      <c r="J388" s="27">
        <v>0.157</v>
      </c>
      <c r="M388" s="27">
        <v>2.6920000000000002</v>
      </c>
      <c r="N388" s="27">
        <v>1.7989999999999999</v>
      </c>
      <c r="O388" s="27">
        <v>-1.2090000000000001</v>
      </c>
      <c r="P388" s="27">
        <v>7.8129999999999997</v>
      </c>
    </row>
    <row r="389" spans="1:19" x14ac:dyDescent="0.3">
      <c r="A389" s="36" t="s">
        <v>66</v>
      </c>
      <c r="E389" s="27">
        <v>-2.3730000000000002</v>
      </c>
      <c r="F389" s="27">
        <v>8.6709999999999994</v>
      </c>
      <c r="G389" s="27">
        <v>-0.28799999999999998</v>
      </c>
      <c r="H389" s="27">
        <v>4.2060000000000004</v>
      </c>
      <c r="I389" s="27">
        <v>6.31</v>
      </c>
      <c r="J389" s="27">
        <v>0.17399999999999999</v>
      </c>
      <c r="M389" s="27">
        <v>3.2440000000000002</v>
      </c>
      <c r="N389" s="27">
        <v>2.2410000000000001</v>
      </c>
      <c r="O389" s="27">
        <v>-1.61</v>
      </c>
      <c r="P389" s="27">
        <v>9.7590000000000003</v>
      </c>
    </row>
    <row r="390" spans="1:19" x14ac:dyDescent="0.3">
      <c r="A390" s="36" t="s">
        <v>95</v>
      </c>
      <c r="E390" s="27"/>
      <c r="F390" s="27"/>
      <c r="G390" s="27"/>
      <c r="H390" s="27"/>
      <c r="I390" s="27"/>
      <c r="J390" s="27"/>
      <c r="M390" s="27"/>
      <c r="N390" s="27"/>
      <c r="O390" s="27"/>
      <c r="P390" s="27"/>
    </row>
    <row r="391" spans="1:19" x14ac:dyDescent="0.3">
      <c r="A391" s="36"/>
      <c r="E391" s="27"/>
      <c r="F391" s="27"/>
      <c r="G391" s="27"/>
      <c r="H391" s="27"/>
      <c r="I391" s="27"/>
      <c r="J391" s="27"/>
      <c r="M391" s="27"/>
      <c r="N391" s="27"/>
      <c r="O391" s="27"/>
      <c r="P391" s="27"/>
    </row>
    <row r="392" spans="1:19" x14ac:dyDescent="0.3">
      <c r="A392" s="36"/>
      <c r="E392" s="27"/>
      <c r="F392" s="27"/>
      <c r="G392" s="27"/>
      <c r="H392" s="27"/>
      <c r="I392" s="27"/>
      <c r="J392" s="27"/>
      <c r="M392" s="27"/>
      <c r="N392" s="27"/>
      <c r="O392" s="27"/>
      <c r="P392" s="27"/>
    </row>
    <row r="393" spans="1:19" x14ac:dyDescent="0.3">
      <c r="A393" s="22" t="s">
        <v>77</v>
      </c>
      <c r="E393" s="27"/>
      <c r="F393" s="27"/>
      <c r="G393" s="27"/>
      <c r="H393" s="27"/>
      <c r="I393" s="27"/>
      <c r="J393" s="27"/>
      <c r="M393" s="27"/>
      <c r="N393" s="27"/>
      <c r="O393" s="27"/>
      <c r="P393" s="27"/>
    </row>
    <row r="394" spans="1:19" x14ac:dyDescent="0.3">
      <c r="A394" s="36" t="s">
        <v>63</v>
      </c>
      <c r="E394" s="27">
        <v>34</v>
      </c>
      <c r="F394" s="27">
        <v>20</v>
      </c>
      <c r="G394" s="27">
        <v>21</v>
      </c>
      <c r="H394" s="27">
        <v>20</v>
      </c>
      <c r="I394" s="27">
        <v>21</v>
      </c>
      <c r="J394" s="27">
        <v>7</v>
      </c>
      <c r="M394" s="27">
        <v>33</v>
      </c>
      <c r="N394" s="27">
        <v>23</v>
      </c>
      <c r="O394" s="27">
        <v>27</v>
      </c>
      <c r="P394" s="27">
        <v>21</v>
      </c>
    </row>
    <row r="395" spans="1:19" x14ac:dyDescent="0.3">
      <c r="A395" s="36" t="s">
        <v>73</v>
      </c>
      <c r="E395" s="27">
        <v>-0.92490000000000006</v>
      </c>
      <c r="F395" s="27">
        <v>-2.1558999999999999</v>
      </c>
      <c r="G395" s="27">
        <v>-0.96130000000000004</v>
      </c>
      <c r="H395" s="27">
        <v>-2.1957</v>
      </c>
      <c r="I395" s="27">
        <v>-2.2700999999999998</v>
      </c>
      <c r="J395" s="27">
        <v>-2.2949000000000002</v>
      </c>
      <c r="M395" s="27">
        <v>-5.1242999999999999</v>
      </c>
      <c r="N395" s="27">
        <v>-4.2812000000000001</v>
      </c>
      <c r="O395" s="27">
        <v>-3.6968999999999999</v>
      </c>
      <c r="P395" s="27">
        <v>-3.9868999999999999</v>
      </c>
    </row>
    <row r="396" spans="1:19" x14ac:dyDescent="0.3">
      <c r="A396" s="36" t="s">
        <v>65</v>
      </c>
      <c r="E396" s="27">
        <v>-1.925</v>
      </c>
      <c r="F396" s="27">
        <v>7.2530000000000001</v>
      </c>
      <c r="G396" s="27">
        <v>-0.36299999999999999</v>
      </c>
      <c r="H396" s="27">
        <v>3.21</v>
      </c>
      <c r="I396" s="27">
        <v>5.3230000000000004</v>
      </c>
      <c r="J396" s="27">
        <v>0.17199999999999999</v>
      </c>
      <c r="M396" s="27">
        <v>2.1930000000000001</v>
      </c>
      <c r="N396" s="27">
        <v>1.792</v>
      </c>
      <c r="O396" s="27">
        <v>-1.1679999999999999</v>
      </c>
      <c r="P396" s="27">
        <v>7.7779999999999996</v>
      </c>
    </row>
    <row r="397" spans="1:19" x14ac:dyDescent="0.3">
      <c r="A397" s="36" t="s">
        <v>66</v>
      </c>
      <c r="E397" s="27">
        <v>-2.0350000000000001</v>
      </c>
      <c r="F397" s="27">
        <v>8.4920000000000009</v>
      </c>
      <c r="G397" s="27">
        <v>-0.39</v>
      </c>
      <c r="H397" s="27">
        <v>4.1589999999999998</v>
      </c>
      <c r="I397" s="27">
        <v>6.6269999999999998</v>
      </c>
      <c r="J397" s="27">
        <v>0.19</v>
      </c>
      <c r="M397" s="27">
        <v>2.6419999999999999</v>
      </c>
      <c r="N397" s="27">
        <v>2.2330000000000001</v>
      </c>
      <c r="O397" s="27">
        <v>-1.5549999999999999</v>
      </c>
      <c r="P397" s="27">
        <v>9.7159999999999993</v>
      </c>
    </row>
    <row r="398" spans="1:19" x14ac:dyDescent="0.3">
      <c r="A398" s="36" t="s">
        <v>95</v>
      </c>
      <c r="E398" s="27"/>
      <c r="F398" s="27"/>
      <c r="G398" s="27"/>
      <c r="H398" s="27"/>
      <c r="I398" s="27"/>
      <c r="J398" s="27"/>
      <c r="M398" s="27"/>
      <c r="N398" s="27"/>
      <c r="O398" s="27"/>
      <c r="P398" s="27"/>
    </row>
    <row r="399" spans="1:19" s="15" customFormat="1" x14ac:dyDescent="0.3">
      <c r="A399" s="13"/>
      <c r="B399" s="14"/>
      <c r="C399" s="14"/>
      <c r="D399" s="14"/>
      <c r="E399" s="27"/>
      <c r="F399" s="27"/>
      <c r="G399" s="27"/>
      <c r="H399" s="27"/>
      <c r="I399" s="27"/>
      <c r="J399" s="27"/>
      <c r="K399" s="2"/>
      <c r="L399" s="2"/>
      <c r="M399" s="27"/>
      <c r="N399" s="27"/>
      <c r="O399" s="27"/>
      <c r="P399" s="27"/>
      <c r="Q399" s="4"/>
      <c r="R399" s="4"/>
      <c r="S399" s="47"/>
    </row>
    <row r="400" spans="1:19" s="15" customFormat="1" x14ac:dyDescent="0.3">
      <c r="A400" s="13"/>
      <c r="B400" s="14"/>
      <c r="C400" s="14"/>
      <c r="D400" s="14"/>
      <c r="E400" s="27"/>
      <c r="F400" s="27"/>
      <c r="G400" s="27"/>
      <c r="H400" s="27"/>
      <c r="I400" s="27"/>
      <c r="J400" s="27"/>
      <c r="K400" s="2"/>
      <c r="L400" s="2"/>
      <c r="M400" s="27"/>
      <c r="N400" s="27"/>
      <c r="O400" s="27"/>
      <c r="P400" s="27"/>
      <c r="Q400" s="4"/>
      <c r="R400" s="4"/>
      <c r="S400" s="47"/>
    </row>
    <row r="401" spans="1:16" x14ac:dyDescent="0.3">
      <c r="A401" s="22" t="s">
        <v>79</v>
      </c>
      <c r="E401" s="27"/>
      <c r="F401" s="27"/>
      <c r="G401" s="27"/>
      <c r="H401" s="27"/>
      <c r="I401" s="27"/>
      <c r="J401" s="27"/>
      <c r="M401" s="27"/>
      <c r="N401" s="27"/>
      <c r="O401" s="27"/>
      <c r="P401" s="27"/>
    </row>
    <row r="402" spans="1:16" x14ac:dyDescent="0.3">
      <c r="A402" s="36" t="s">
        <v>80</v>
      </c>
      <c r="B402" s="9" t="s">
        <v>99</v>
      </c>
      <c r="C402" s="35" t="s">
        <v>100</v>
      </c>
      <c r="E402" s="27">
        <v>2.9707407407407398E-2</v>
      </c>
      <c r="F402" s="27">
        <v>2.1166666666666667E-2</v>
      </c>
      <c r="G402" s="27">
        <v>4.0074545454545453E-2</v>
      </c>
      <c r="H402" s="27">
        <v>2.0931818181818173E-2</v>
      </c>
      <c r="I402" s="27">
        <v>2.3792063492063489E-2</v>
      </c>
      <c r="J402" s="27">
        <v>3.2410526315789487E-2</v>
      </c>
      <c r="M402" s="27">
        <v>1.3186885245901643E-2</v>
      </c>
      <c r="N402" s="27">
        <v>1.7052380952380947E-2</v>
      </c>
      <c r="O402" s="27">
        <v>1.6830882352941175E-2</v>
      </c>
      <c r="P402" s="27">
        <v>1.6322222222222217E-2</v>
      </c>
    </row>
    <row r="403" spans="1:16" x14ac:dyDescent="0.3">
      <c r="A403" s="36" t="s">
        <v>83</v>
      </c>
      <c r="B403" s="9" t="s">
        <v>99</v>
      </c>
      <c r="C403" s="35" t="s">
        <v>101</v>
      </c>
      <c r="E403" s="27">
        <v>2.9487037037037034E-2</v>
      </c>
      <c r="F403" s="27">
        <v>2.0459999999999996E-2</v>
      </c>
      <c r="G403" s="27">
        <v>4.1289090909090921E-2</v>
      </c>
      <c r="H403" s="27">
        <v>2.0089393939393942E-2</v>
      </c>
      <c r="I403" s="27">
        <v>2.2171428571428571E-2</v>
      </c>
      <c r="J403" s="27">
        <v>3.1629824561403508E-2</v>
      </c>
      <c r="M403" s="27">
        <v>1.1447540983606558E-2</v>
      </c>
      <c r="N403" s="27">
        <v>1.6280952380952379E-2</v>
      </c>
      <c r="O403" s="27">
        <v>1.5036764705882352E-2</v>
      </c>
      <c r="P403" s="27">
        <v>1.6560317460317463E-2</v>
      </c>
    </row>
    <row r="404" spans="1:16" x14ac:dyDescent="0.3">
      <c r="A404" s="36" t="s">
        <v>85</v>
      </c>
      <c r="B404" s="9" t="s">
        <v>99</v>
      </c>
      <c r="C404" s="35" t="s">
        <v>102</v>
      </c>
      <c r="E404" s="27">
        <v>2.6233333333333331E-2</v>
      </c>
      <c r="F404" s="27">
        <v>1.9213333333333336E-2</v>
      </c>
      <c r="G404" s="27">
        <v>3.9719999999999998E-2</v>
      </c>
      <c r="H404" s="27">
        <v>1.9740909090909097E-2</v>
      </c>
      <c r="I404" s="27">
        <v>2.1247619047619046E-2</v>
      </c>
      <c r="J404" s="27">
        <v>2.9780701754385967E-2</v>
      </c>
      <c r="M404" s="27">
        <v>1.1429508196721313E-2</v>
      </c>
      <c r="N404" s="27">
        <v>1.5592063492063499E-2</v>
      </c>
      <c r="O404" s="27">
        <v>1.4426470588235287E-2</v>
      </c>
      <c r="P404" s="27">
        <v>1.6142857142857143E-2</v>
      </c>
    </row>
    <row r="405" spans="1:16" x14ac:dyDescent="0.3">
      <c r="A405" s="36" t="s">
        <v>87</v>
      </c>
      <c r="B405" s="9" t="s">
        <v>99</v>
      </c>
      <c r="C405" s="35" t="s">
        <v>103</v>
      </c>
      <c r="E405" s="27">
        <v>2.5688888888888886E-2</v>
      </c>
      <c r="F405" s="27">
        <v>1.9351666666666666E-2</v>
      </c>
      <c r="G405" s="27">
        <v>4.0343636363636373E-2</v>
      </c>
      <c r="H405" s="27">
        <v>1.9795454545454561E-2</v>
      </c>
      <c r="I405" s="27">
        <v>2.015396825396825E-2</v>
      </c>
      <c r="J405" s="27">
        <v>3.0126315789473682E-2</v>
      </c>
      <c r="M405" s="27">
        <v>1.1378688524590161E-2</v>
      </c>
      <c r="N405" s="27">
        <v>1.5533333333333328E-2</v>
      </c>
      <c r="O405" s="27">
        <v>1.4242647058823533E-2</v>
      </c>
      <c r="P405" s="27">
        <v>1.6668253968253968E-2</v>
      </c>
    </row>
    <row r="406" spans="1:16" x14ac:dyDescent="0.3">
      <c r="A406" s="36" t="s">
        <v>89</v>
      </c>
      <c r="B406" s="9" t="s">
        <v>99</v>
      </c>
      <c r="C406" s="35" t="s">
        <v>104</v>
      </c>
      <c r="E406" s="27">
        <v>2.9164814814814814E-2</v>
      </c>
      <c r="F406" s="27">
        <v>2.0349999999999993E-2</v>
      </c>
      <c r="G406" s="27">
        <v>3.9945454545454555E-2</v>
      </c>
      <c r="H406" s="27">
        <v>1.9734848484848487E-2</v>
      </c>
      <c r="I406" s="27">
        <v>2.0692063492063494E-2</v>
      </c>
      <c r="J406" s="27">
        <v>3.037368421052631E-2</v>
      </c>
      <c r="M406" s="27">
        <v>1.1634426229508195E-2</v>
      </c>
      <c r="N406" s="27">
        <v>1.6231746031746028E-2</v>
      </c>
      <c r="O406" s="27">
        <v>1.5535294117647055E-2</v>
      </c>
      <c r="P406" s="27">
        <v>1.5733333333333335E-2</v>
      </c>
    </row>
    <row r="407" spans="1:16" x14ac:dyDescent="0.3">
      <c r="A407" s="36" t="s">
        <v>91</v>
      </c>
      <c r="B407" s="9" t="s">
        <v>99</v>
      </c>
      <c r="C407" s="35" t="s">
        <v>105</v>
      </c>
      <c r="E407" s="27">
        <v>2.8681481481481478E-2</v>
      </c>
      <c r="F407" s="27">
        <v>2.1403333333333323E-2</v>
      </c>
      <c r="G407" s="27">
        <v>4.1645454545454534E-2</v>
      </c>
      <c r="H407" s="27">
        <v>2.1319696969696971E-2</v>
      </c>
      <c r="I407" s="27">
        <v>2.4031746031746029E-2</v>
      </c>
      <c r="J407" s="27">
        <v>3.2019298245614017E-2</v>
      </c>
      <c r="M407" s="27">
        <v>1.3154098360655741E-2</v>
      </c>
      <c r="N407" s="27">
        <v>1.7228571428571423E-2</v>
      </c>
      <c r="O407" s="27">
        <v>1.6626470588235305E-2</v>
      </c>
      <c r="P407" s="27">
        <v>1.6999999999999994E-2</v>
      </c>
    </row>
    <row r="408" spans="1:16" x14ac:dyDescent="0.3">
      <c r="A408" s="8" t="s">
        <v>93</v>
      </c>
      <c r="B408" s="9" t="s">
        <v>99</v>
      </c>
      <c r="C408" s="35"/>
      <c r="E408" s="27">
        <v>2.8160493827160491E-2</v>
      </c>
      <c r="F408" s="27">
        <v>2.0324166666666661E-2</v>
      </c>
      <c r="G408" s="27">
        <v>4.0503030303030312E-2</v>
      </c>
      <c r="H408" s="27">
        <v>2.0268686868686873E-2</v>
      </c>
      <c r="I408" s="27">
        <v>2.2014814814814817E-2</v>
      </c>
      <c r="J408" s="27">
        <v>3.1056725146198828E-2</v>
      </c>
      <c r="M408" s="27">
        <v>1.2038524590163935E-2</v>
      </c>
      <c r="N408" s="27">
        <v>1.6319841269841266E-2</v>
      </c>
      <c r="O408" s="27">
        <v>1.5449754901960785E-2</v>
      </c>
      <c r="P408" s="27">
        <v>1.6404497354497352E-2</v>
      </c>
    </row>
    <row r="409" spans="1:16" x14ac:dyDescent="0.3">
      <c r="E409" s="27"/>
      <c r="F409" s="27"/>
      <c r="G409" s="27"/>
      <c r="H409" s="27"/>
      <c r="I409" s="27"/>
      <c r="J409" s="27"/>
    </row>
    <row r="410" spans="1:16" x14ac:dyDescent="0.3">
      <c r="E410" s="27"/>
      <c r="F410" s="27"/>
      <c r="G410" s="27"/>
      <c r="H410" s="27"/>
      <c r="I410" s="27"/>
      <c r="J410" s="27"/>
    </row>
    <row r="411" spans="1:16" x14ac:dyDescent="0.3">
      <c r="E411" s="27"/>
      <c r="F411" s="27"/>
      <c r="G411" s="27"/>
      <c r="H411" s="27"/>
      <c r="I411" s="27"/>
      <c r="J411" s="27"/>
    </row>
    <row r="412" spans="1:16" x14ac:dyDescent="0.3">
      <c r="E412" s="27"/>
      <c r="F412" s="27"/>
      <c r="G412" s="27"/>
      <c r="H412" s="27"/>
      <c r="I412" s="27"/>
      <c r="J412" s="27"/>
    </row>
    <row r="413" spans="1:16" x14ac:dyDescent="0.3">
      <c r="E413" s="27"/>
      <c r="F413" s="27"/>
      <c r="G413" s="27"/>
      <c r="H413" s="27"/>
      <c r="I413" s="27"/>
      <c r="J413" s="27"/>
    </row>
    <row r="414" spans="1:16" x14ac:dyDescent="0.3">
      <c r="E414" s="27"/>
      <c r="F414" s="27"/>
      <c r="G414" s="27"/>
      <c r="H414" s="27"/>
      <c r="I414" s="27"/>
      <c r="J414" s="27"/>
    </row>
    <row r="415" spans="1:16" x14ac:dyDescent="0.3">
      <c r="E415" s="27"/>
      <c r="F415" s="27"/>
      <c r="G415" s="27"/>
      <c r="H415" s="27"/>
      <c r="I415" s="27"/>
      <c r="J415" s="27"/>
    </row>
    <row r="416" spans="1:16" x14ac:dyDescent="0.3">
      <c r="E416" s="27"/>
      <c r="F416" s="27"/>
      <c r="G416" s="27"/>
      <c r="H416" s="27"/>
      <c r="I416" s="27"/>
      <c r="J416" s="27"/>
    </row>
    <row r="417" spans="1:10" x14ac:dyDescent="0.3">
      <c r="A417" s="8" t="s">
        <v>106</v>
      </c>
      <c r="E417" s="27"/>
      <c r="F417" s="27"/>
      <c r="G417" s="27"/>
      <c r="H417" s="27"/>
      <c r="I417" s="27"/>
      <c r="J417" s="27"/>
    </row>
  </sheetData>
  <mergeCells count="2">
    <mergeCell ref="M1:P1"/>
    <mergeCell ref="E1:J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K417"/>
  <sheetViews>
    <sheetView zoomScale="90" zoomScaleNormal="90" workbookViewId="0">
      <pane xSplit="4" ySplit="19" topLeftCell="E44" activePane="bottomRight" state="frozen"/>
      <selection pane="topRight" activeCell="E1" sqref="E1"/>
      <selection pane="bottomLeft" activeCell="A20" sqref="A20"/>
      <selection pane="bottomRight" activeCell="N61" sqref="N61"/>
    </sheetView>
  </sheetViews>
  <sheetFormatPr defaultColWidth="9.109375" defaultRowHeight="14.4" x14ac:dyDescent="0.3"/>
  <cols>
    <col min="1" max="1" width="36" style="58" bestFit="1" customWidth="1"/>
    <col min="2" max="2" width="35.44140625" style="59" bestFit="1" customWidth="1"/>
    <col min="3" max="3" width="25.88671875" style="59" bestFit="1" customWidth="1"/>
    <col min="4" max="4" width="11.33203125" style="59" bestFit="1" customWidth="1"/>
    <col min="5" max="5" width="15.109375" style="17" bestFit="1" customWidth="1"/>
    <col min="6" max="6" width="21.6640625" style="17" bestFit="1" customWidth="1"/>
    <col min="7" max="7" width="20.44140625" style="17" bestFit="1" customWidth="1"/>
    <col min="8" max="9" width="15.109375" style="17" bestFit="1" customWidth="1"/>
    <col min="10" max="10" width="22.109375" style="17" bestFit="1" customWidth="1"/>
    <col min="11" max="12" width="15.109375" style="2" customWidth="1"/>
    <col min="13" max="13" width="15.109375" style="84" bestFit="1" customWidth="1"/>
    <col min="14" max="14" width="22.44140625" style="84" customWidth="1"/>
    <col min="15" max="15" width="15.109375" style="84" bestFit="1" customWidth="1"/>
    <col min="16" max="16" width="19" style="84" bestFit="1" customWidth="1"/>
    <col min="17" max="17" width="19" style="30" bestFit="1" customWidth="1"/>
    <col min="18" max="18" width="22.109375" style="30" bestFit="1" customWidth="1"/>
    <col min="19" max="19" width="19" style="54" customWidth="1"/>
    <col min="20" max="16384" width="9.109375" style="16"/>
  </cols>
  <sheetData>
    <row r="1" spans="1:20" s="57" customFormat="1" x14ac:dyDescent="0.3">
      <c r="A1" s="56"/>
      <c r="E1" s="134" t="s">
        <v>123</v>
      </c>
      <c r="F1" s="134"/>
      <c r="G1" s="134"/>
      <c r="H1" s="134"/>
      <c r="I1" s="134"/>
      <c r="J1" s="134"/>
      <c r="K1" s="2"/>
      <c r="L1" s="2"/>
      <c r="M1" s="135" t="s">
        <v>124</v>
      </c>
      <c r="N1" s="135"/>
      <c r="O1" s="135"/>
      <c r="P1" s="135"/>
      <c r="Q1" s="30"/>
      <c r="R1" s="30"/>
      <c r="S1" s="54"/>
    </row>
    <row r="2" spans="1:20" s="59" customFormat="1" x14ac:dyDescent="0.3">
      <c r="A2" s="58" t="s">
        <v>0</v>
      </c>
      <c r="E2" s="31" t="s">
        <v>171</v>
      </c>
      <c r="F2" s="31" t="s">
        <v>172</v>
      </c>
      <c r="G2" s="60" t="s">
        <v>175</v>
      </c>
      <c r="H2" s="31" t="s">
        <v>177</v>
      </c>
      <c r="I2" s="31" t="s">
        <v>179</v>
      </c>
      <c r="J2" s="31" t="s">
        <v>186</v>
      </c>
      <c r="K2" s="2"/>
      <c r="L2" s="2"/>
      <c r="M2" s="61" t="s">
        <v>170</v>
      </c>
      <c r="N2" s="61" t="s">
        <v>169</v>
      </c>
      <c r="O2" s="61" t="s">
        <v>176</v>
      </c>
      <c r="P2" s="61" t="s">
        <v>174</v>
      </c>
      <c r="Q2" s="30"/>
      <c r="R2" s="30"/>
      <c r="S2" s="54"/>
    </row>
    <row r="3" spans="1:20" s="59" customFormat="1" x14ac:dyDescent="0.3">
      <c r="A3" s="58" t="s">
        <v>1</v>
      </c>
      <c r="E3" s="31" t="s">
        <v>107</v>
      </c>
      <c r="F3" s="31" t="s">
        <v>107</v>
      </c>
      <c r="G3" s="31" t="s">
        <v>107</v>
      </c>
      <c r="H3" s="31" t="s">
        <v>107</v>
      </c>
      <c r="I3" s="31" t="s">
        <v>107</v>
      </c>
      <c r="J3" s="31" t="s">
        <v>107</v>
      </c>
      <c r="K3" s="2"/>
      <c r="L3" s="2"/>
      <c r="M3" s="61" t="s">
        <v>107</v>
      </c>
      <c r="N3" s="61" t="s">
        <v>107</v>
      </c>
      <c r="O3" s="61" t="s">
        <v>107</v>
      </c>
      <c r="P3" s="61" t="s">
        <v>107</v>
      </c>
      <c r="Q3" s="30"/>
      <c r="R3" s="30"/>
      <c r="S3" s="54"/>
    </row>
    <row r="4" spans="1:20" s="88" customFormat="1" x14ac:dyDescent="0.3">
      <c r="A4" s="87" t="s">
        <v>2</v>
      </c>
      <c r="E4" s="49">
        <v>43264</v>
      </c>
      <c r="F4" s="49">
        <v>43264</v>
      </c>
      <c r="G4" s="49">
        <v>43264</v>
      </c>
      <c r="H4" s="49">
        <v>43264</v>
      </c>
      <c r="I4" s="49">
        <v>43264</v>
      </c>
      <c r="J4" s="49">
        <v>43265</v>
      </c>
      <c r="K4" s="89"/>
      <c r="L4" s="89"/>
      <c r="M4" s="50">
        <v>43264</v>
      </c>
      <c r="N4" s="50">
        <v>43264</v>
      </c>
      <c r="O4" s="50">
        <v>43264</v>
      </c>
      <c r="P4" s="50">
        <v>43264</v>
      </c>
      <c r="Q4" s="90"/>
      <c r="R4" s="90"/>
      <c r="S4" s="91"/>
    </row>
    <row r="5" spans="1:20" s="96" customFormat="1" x14ac:dyDescent="0.3">
      <c r="A5" s="95" t="s">
        <v>3</v>
      </c>
      <c r="E5" s="97">
        <v>0.43915509259259261</v>
      </c>
      <c r="F5" s="97">
        <v>0.47828703703703707</v>
      </c>
      <c r="G5" s="97">
        <v>0.59167824074074071</v>
      </c>
      <c r="H5" s="97">
        <v>0.67181712962962958</v>
      </c>
      <c r="I5" s="97">
        <v>0.71233796296296292</v>
      </c>
      <c r="J5" s="97">
        <v>0.33559027777777778</v>
      </c>
      <c r="K5" s="92"/>
      <c r="L5" s="92"/>
      <c r="M5" s="98">
        <v>0.3948726851851852</v>
      </c>
      <c r="N5" s="98">
        <v>0.35495370370370366</v>
      </c>
      <c r="O5" s="98">
        <v>0.63208333333333333</v>
      </c>
      <c r="P5" s="98">
        <v>0.55025462962962968</v>
      </c>
      <c r="Q5" s="93"/>
      <c r="R5" s="93"/>
      <c r="S5" s="94"/>
    </row>
    <row r="6" spans="1:20" s="59" customFormat="1" x14ac:dyDescent="0.3">
      <c r="A6" s="58" t="s">
        <v>4</v>
      </c>
      <c r="E6" s="31"/>
      <c r="F6" s="31"/>
      <c r="G6" s="31"/>
      <c r="H6" s="31"/>
      <c r="I6" s="31"/>
      <c r="J6" s="31"/>
      <c r="K6" s="2"/>
      <c r="L6" s="2"/>
      <c r="M6" s="61"/>
      <c r="N6" s="61"/>
      <c r="O6" s="61"/>
      <c r="P6" s="61"/>
      <c r="Q6" s="30"/>
      <c r="R6" s="30"/>
      <c r="S6" s="54"/>
    </row>
    <row r="7" spans="1:20" s="59" customFormat="1" x14ac:dyDescent="0.3">
      <c r="A7" s="58" t="s">
        <v>5</v>
      </c>
      <c r="E7" s="31" t="s">
        <v>108</v>
      </c>
      <c r="F7" s="31" t="s">
        <v>108</v>
      </c>
      <c r="G7" s="31" t="s">
        <v>108</v>
      </c>
      <c r="H7" s="31" t="s">
        <v>108</v>
      </c>
      <c r="I7" s="31" t="s">
        <v>108</v>
      </c>
      <c r="J7" s="31" t="s">
        <v>108</v>
      </c>
      <c r="K7" s="2"/>
      <c r="L7" s="2"/>
      <c r="M7" s="61" t="s">
        <v>108</v>
      </c>
      <c r="N7" s="61" t="s">
        <v>108</v>
      </c>
      <c r="O7" s="61" t="s">
        <v>108</v>
      </c>
      <c r="P7" s="61"/>
      <c r="Q7" s="30"/>
      <c r="R7" s="30"/>
      <c r="S7" s="54"/>
    </row>
    <row r="8" spans="1:20" s="59" customFormat="1" x14ac:dyDescent="0.3">
      <c r="A8" s="58" t="s">
        <v>6</v>
      </c>
      <c r="E8" s="31" t="s">
        <v>109</v>
      </c>
      <c r="F8" s="31" t="s">
        <v>109</v>
      </c>
      <c r="G8" s="31" t="s">
        <v>109</v>
      </c>
      <c r="H8" s="31" t="s">
        <v>109</v>
      </c>
      <c r="I8" s="31" t="s">
        <v>109</v>
      </c>
      <c r="J8" s="31" t="s">
        <v>109</v>
      </c>
      <c r="K8" s="2"/>
      <c r="L8" s="2"/>
      <c r="M8" s="61" t="s">
        <v>109</v>
      </c>
      <c r="N8" s="61" t="s">
        <v>109</v>
      </c>
      <c r="O8" s="61" t="s">
        <v>109</v>
      </c>
      <c r="P8" s="61"/>
      <c r="Q8" s="30"/>
      <c r="R8" s="30"/>
      <c r="S8" s="54"/>
    </row>
    <row r="9" spans="1:20" s="59" customFormat="1" x14ac:dyDescent="0.3">
      <c r="A9" s="58" t="s">
        <v>7</v>
      </c>
      <c r="E9" s="31"/>
      <c r="F9" s="31" t="s">
        <v>173</v>
      </c>
      <c r="G9" s="31"/>
      <c r="H9" s="31" t="s">
        <v>178</v>
      </c>
      <c r="I9" s="31" t="s">
        <v>180</v>
      </c>
      <c r="J9" s="31" t="s">
        <v>187</v>
      </c>
      <c r="K9" s="2"/>
      <c r="L9" s="2"/>
      <c r="M9" s="61"/>
      <c r="N9" s="61"/>
      <c r="O9" s="61"/>
      <c r="P9" s="61" t="s">
        <v>110</v>
      </c>
      <c r="Q9" s="30"/>
      <c r="R9" s="30"/>
      <c r="S9" s="54"/>
    </row>
    <row r="10" spans="1:20" s="59" customFormat="1" x14ac:dyDescent="0.3">
      <c r="A10" s="58" t="s">
        <v>8</v>
      </c>
      <c r="E10" s="31" t="s">
        <v>110</v>
      </c>
      <c r="F10" s="31" t="s">
        <v>110</v>
      </c>
      <c r="G10" s="31" t="s">
        <v>110</v>
      </c>
      <c r="H10" s="31" t="s">
        <v>110</v>
      </c>
      <c r="I10" s="31" t="s">
        <v>110</v>
      </c>
      <c r="J10" s="31" t="s">
        <v>110</v>
      </c>
      <c r="K10" s="2"/>
      <c r="L10" s="2"/>
      <c r="M10" s="61" t="s">
        <v>110</v>
      </c>
      <c r="N10" s="61" t="s">
        <v>110</v>
      </c>
      <c r="O10" s="61" t="s">
        <v>110</v>
      </c>
      <c r="P10" s="61" t="s">
        <v>111</v>
      </c>
      <c r="Q10" s="30"/>
      <c r="R10" s="30"/>
      <c r="S10" s="54"/>
    </row>
    <row r="11" spans="1:20" s="59" customFormat="1" x14ac:dyDescent="0.3">
      <c r="A11" s="58" t="s">
        <v>9</v>
      </c>
      <c r="E11" s="31" t="s">
        <v>111</v>
      </c>
      <c r="F11" s="31" t="s">
        <v>111</v>
      </c>
      <c r="G11" s="31" t="s">
        <v>111</v>
      </c>
      <c r="H11" s="31" t="s">
        <v>111</v>
      </c>
      <c r="I11" s="31" t="s">
        <v>111</v>
      </c>
      <c r="J11" s="31" t="s">
        <v>111</v>
      </c>
      <c r="K11" s="2"/>
      <c r="L11" s="2"/>
      <c r="M11" s="61" t="s">
        <v>111</v>
      </c>
      <c r="N11" s="61" t="s">
        <v>111</v>
      </c>
      <c r="O11" s="61" t="s">
        <v>111</v>
      </c>
      <c r="P11" s="61"/>
      <c r="Q11" s="30"/>
      <c r="R11" s="30"/>
      <c r="S11" s="54"/>
    </row>
    <row r="12" spans="1:20" s="59" customFormat="1" x14ac:dyDescent="0.3">
      <c r="A12" s="58" t="s">
        <v>10</v>
      </c>
      <c r="E12" s="31"/>
      <c r="F12" s="31"/>
      <c r="G12" s="31"/>
      <c r="H12" s="31"/>
      <c r="I12" s="31"/>
      <c r="J12" s="31"/>
      <c r="K12" s="2"/>
      <c r="L12" s="2"/>
      <c r="M12" s="61"/>
      <c r="N12" s="61"/>
      <c r="O12" s="61"/>
      <c r="P12" s="61"/>
      <c r="Q12" s="30"/>
      <c r="R12" s="30"/>
      <c r="S12" s="54"/>
    </row>
    <row r="13" spans="1:20" s="59" customFormat="1" x14ac:dyDescent="0.3">
      <c r="A13" s="58" t="s">
        <v>11</v>
      </c>
      <c r="E13" s="31"/>
      <c r="F13" s="31"/>
      <c r="G13" s="31"/>
      <c r="H13" s="31"/>
      <c r="I13" s="31"/>
      <c r="J13" s="31"/>
      <c r="K13" s="2"/>
      <c r="L13" s="2"/>
      <c r="M13" s="61"/>
      <c r="N13" s="61"/>
      <c r="O13" s="61"/>
      <c r="P13" s="61"/>
      <c r="Q13" s="30"/>
      <c r="R13" s="30"/>
      <c r="S13" s="54"/>
    </row>
    <row r="14" spans="1:20" s="59" customFormat="1" x14ac:dyDescent="0.3">
      <c r="A14" s="58" t="s">
        <v>12</v>
      </c>
      <c r="E14" s="31"/>
      <c r="F14" s="31"/>
      <c r="G14" s="31"/>
      <c r="H14" s="31"/>
      <c r="I14" s="31"/>
      <c r="J14" s="31"/>
      <c r="K14" s="2"/>
      <c r="L14" s="2"/>
      <c r="M14" s="61"/>
      <c r="N14" s="61"/>
      <c r="O14" s="61"/>
      <c r="P14" s="61"/>
      <c r="Q14" s="30"/>
      <c r="R14" s="30"/>
      <c r="S14" s="54"/>
    </row>
    <row r="15" spans="1:20" s="59" customFormat="1" x14ac:dyDescent="0.3">
      <c r="A15" s="58" t="s">
        <v>13</v>
      </c>
      <c r="E15" s="31">
        <v>20.9</v>
      </c>
      <c r="F15" s="31">
        <v>19.5</v>
      </c>
      <c r="G15" s="31">
        <v>20.399999999999999</v>
      </c>
      <c r="H15" s="31">
        <v>20.100000000000001</v>
      </c>
      <c r="I15" s="31">
        <v>17.3</v>
      </c>
      <c r="J15" s="31">
        <v>21.7</v>
      </c>
      <c r="K15" s="2">
        <f>AVERAGE(E15:J15)</f>
        <v>19.983333333333334</v>
      </c>
      <c r="L15" s="2">
        <f>STDEVA(E15:J15)</f>
        <v>1.5105186747162926</v>
      </c>
      <c r="M15" s="61">
        <v>21.3</v>
      </c>
      <c r="N15" s="61">
        <v>20.100000000000001</v>
      </c>
      <c r="O15" s="61">
        <v>19.899999999999999</v>
      </c>
      <c r="P15" s="61">
        <v>20.9</v>
      </c>
      <c r="Q15" s="30">
        <f>AVERAGE(M15:P15)</f>
        <v>20.55</v>
      </c>
      <c r="R15" s="30">
        <f>STDEVA(M15:P15)</f>
        <v>0.6608075867199672</v>
      </c>
      <c r="S15" s="62">
        <f>_xlfn.T.TEST(E15:J15,M15:P15,2,2)</f>
        <v>0.50599556599811979</v>
      </c>
      <c r="T15" s="52" t="str">
        <f>IF(S15&lt;0.05,"SIGNIF", "NS")</f>
        <v>NS</v>
      </c>
    </row>
    <row r="16" spans="1:20" s="88" customFormat="1" x14ac:dyDescent="0.3">
      <c r="A16" s="87" t="s">
        <v>14</v>
      </c>
      <c r="E16" s="49">
        <v>43189</v>
      </c>
      <c r="F16" s="49">
        <v>43189</v>
      </c>
      <c r="G16" s="49">
        <v>43189</v>
      </c>
      <c r="H16" s="49">
        <v>43189</v>
      </c>
      <c r="I16" s="49">
        <v>43189</v>
      </c>
      <c r="J16" s="49">
        <v>43189</v>
      </c>
      <c r="K16" s="89"/>
      <c r="L16" s="89"/>
      <c r="M16" s="50">
        <v>43189</v>
      </c>
      <c r="N16" s="50">
        <v>43189</v>
      </c>
      <c r="O16" s="50">
        <v>43189</v>
      </c>
      <c r="P16" s="50"/>
      <c r="Q16" s="90"/>
      <c r="R16" s="90"/>
      <c r="S16" s="91"/>
    </row>
    <row r="17" spans="1:20" s="59" customFormat="1" x14ac:dyDescent="0.3">
      <c r="A17" s="58" t="s">
        <v>122</v>
      </c>
      <c r="E17" s="63" t="s">
        <v>123</v>
      </c>
      <c r="F17" s="63" t="s">
        <v>123</v>
      </c>
      <c r="G17" s="63" t="s">
        <v>123</v>
      </c>
      <c r="H17" s="63" t="s">
        <v>123</v>
      </c>
      <c r="I17" s="63" t="s">
        <v>123</v>
      </c>
      <c r="J17" s="63" t="s">
        <v>123</v>
      </c>
      <c r="K17" s="2"/>
      <c r="L17" s="2"/>
      <c r="M17" s="64" t="s">
        <v>124</v>
      </c>
      <c r="N17" s="64" t="s">
        <v>124</v>
      </c>
      <c r="O17" s="64" t="s">
        <v>124</v>
      </c>
      <c r="P17" s="64" t="s">
        <v>124</v>
      </c>
      <c r="Q17" s="30"/>
      <c r="R17" s="30"/>
      <c r="S17" s="54" t="s">
        <v>195</v>
      </c>
    </row>
    <row r="18" spans="1:20" s="59" customFormat="1" x14ac:dyDescent="0.3">
      <c r="A18" s="58" t="s">
        <v>15</v>
      </c>
      <c r="B18" s="59" t="s">
        <v>16</v>
      </c>
      <c r="C18" s="59" t="s">
        <v>17</v>
      </c>
      <c r="D18" s="59" t="s">
        <v>18</v>
      </c>
      <c r="E18" s="31"/>
      <c r="F18" s="31"/>
      <c r="G18" s="60" t="s">
        <v>212</v>
      </c>
      <c r="H18" s="31"/>
      <c r="I18" s="99"/>
      <c r="J18" s="31"/>
      <c r="K18" s="2" t="s">
        <v>194</v>
      </c>
      <c r="L18" s="2" t="s">
        <v>188</v>
      </c>
      <c r="M18" s="61"/>
      <c r="N18" s="112" t="s">
        <v>213</v>
      </c>
      <c r="O18" s="61"/>
      <c r="P18" s="61"/>
      <c r="Q18" s="30" t="s">
        <v>194</v>
      </c>
      <c r="R18" s="30" t="s">
        <v>188</v>
      </c>
      <c r="S18" s="54" t="s">
        <v>189</v>
      </c>
    </row>
    <row r="19" spans="1:20" s="44" customFormat="1" x14ac:dyDescent="0.3">
      <c r="A19" s="65"/>
      <c r="B19" s="66"/>
      <c r="C19" s="66"/>
      <c r="D19" s="66"/>
      <c r="K19" s="6"/>
      <c r="L19" s="6"/>
      <c r="Q19" s="6"/>
      <c r="R19" s="6"/>
      <c r="S19" s="6"/>
    </row>
    <row r="20" spans="1:20" x14ac:dyDescent="0.3">
      <c r="A20" s="58" t="s">
        <v>126</v>
      </c>
      <c r="B20" s="59" t="s">
        <v>19</v>
      </c>
      <c r="C20" s="59" t="s">
        <v>20</v>
      </c>
      <c r="D20" s="59" t="s">
        <v>21</v>
      </c>
      <c r="E20" s="16">
        <v>363.11699599999997</v>
      </c>
      <c r="F20" s="16">
        <v>447.76119399999999</v>
      </c>
      <c r="G20" s="16">
        <v>414.25020699999999</v>
      </c>
      <c r="H20" s="16">
        <v>533.27645099999995</v>
      </c>
      <c r="I20" s="16">
        <v>576.46855400000004</v>
      </c>
      <c r="J20" s="16">
        <v>482.84297900000001</v>
      </c>
      <c r="K20" s="2">
        <f>AVERAGE(E20:J20)</f>
        <v>469.61939683333338</v>
      </c>
      <c r="L20" s="2">
        <f>STDEVA(E20:J20)</f>
        <v>78.141046390344627</v>
      </c>
      <c r="M20" s="16">
        <v>450.66698700000001</v>
      </c>
      <c r="N20" s="16">
        <v>359.58288399999998</v>
      </c>
      <c r="O20" s="16">
        <v>440.839358</v>
      </c>
      <c r="P20" s="16">
        <v>379.99696</v>
      </c>
      <c r="Q20" s="30">
        <f>AVERAGE(M20:P20)</f>
        <v>407.77154724999997</v>
      </c>
      <c r="R20" s="30">
        <f>STDEVA(M20:P20)</f>
        <v>44.82214416213435</v>
      </c>
      <c r="S20" s="62">
        <f>_xlfn.T.TEST(E20:J20,M20:P20,2,2)</f>
        <v>0.19411783645634689</v>
      </c>
      <c r="T20" s="52" t="str">
        <f>IF(S20&lt;0.05,"SIGNIF", "NS")</f>
        <v>NS</v>
      </c>
    </row>
    <row r="21" spans="1:20" x14ac:dyDescent="0.3">
      <c r="A21" s="58" t="s">
        <v>126</v>
      </c>
      <c r="B21" s="59" t="s">
        <v>19</v>
      </c>
      <c r="C21" s="59" t="s">
        <v>22</v>
      </c>
      <c r="D21" s="59" t="s">
        <v>23</v>
      </c>
      <c r="E21" s="16">
        <v>4.1940200000000001</v>
      </c>
      <c r="F21" s="16">
        <v>3.7438639999999999</v>
      </c>
      <c r="G21" s="16">
        <v>3.6144229999999999</v>
      </c>
      <c r="H21" s="16">
        <v>6.1101780000000003</v>
      </c>
      <c r="I21" s="16">
        <v>4.9137190000000004</v>
      </c>
      <c r="J21" s="16">
        <v>5.1888509999999997</v>
      </c>
      <c r="K21" s="2">
        <f t="shared" ref="K21:K84" si="0">AVERAGE(E21:J21)</f>
        <v>4.627509166666667</v>
      </c>
      <c r="L21" s="2">
        <f t="shared" ref="L21:L84" si="1">STDEVA(E21:J21)</f>
        <v>0.95816624978829812</v>
      </c>
      <c r="M21" s="16">
        <v>2.137845</v>
      </c>
      <c r="N21" s="16">
        <v>2.92618</v>
      </c>
      <c r="O21" s="16">
        <v>2.9090159999999998</v>
      </c>
      <c r="P21" s="16">
        <v>2.6276860000000002</v>
      </c>
      <c r="Q21" s="30">
        <f t="shared" ref="Q21:Q84" si="2">AVERAGE(M21:P21)</f>
        <v>2.6501817500000002</v>
      </c>
      <c r="R21" s="30">
        <f t="shared" ref="R21:R84" si="3">STDEVA(M21:P21)</f>
        <v>0.36795163049181046</v>
      </c>
      <c r="S21" s="62">
        <f t="shared" ref="S21:S84" si="4">_xlfn.T.TEST(E21:J21,M21:P21,2,2)</f>
        <v>4.7007495302034399E-3</v>
      </c>
      <c r="T21" s="46" t="str">
        <f t="shared" ref="T21:T84" si="5">IF(S21&lt;0.05,"SIGNIF", "NS")</f>
        <v>SIGNIF</v>
      </c>
    </row>
    <row r="22" spans="1:20" x14ac:dyDescent="0.3">
      <c r="A22" s="58" t="s">
        <v>126</v>
      </c>
      <c r="B22" s="59" t="s">
        <v>19</v>
      </c>
      <c r="C22" s="59" t="s">
        <v>24</v>
      </c>
      <c r="D22" s="59" t="s">
        <v>23</v>
      </c>
      <c r="E22" s="16">
        <v>5.0679169999999996</v>
      </c>
      <c r="F22" s="16">
        <v>4.9085089999999996</v>
      </c>
      <c r="G22" s="16">
        <v>4.1867729999999996</v>
      </c>
      <c r="H22" s="16">
        <v>6.2860769999999997</v>
      </c>
      <c r="I22" s="16">
        <v>5.0499029999999996</v>
      </c>
      <c r="J22" s="16">
        <v>5.9978280000000002</v>
      </c>
      <c r="K22" s="2">
        <f t="shared" si="0"/>
        <v>5.2495011666666658</v>
      </c>
      <c r="L22" s="2">
        <f t="shared" si="1"/>
        <v>0.76850004026192087</v>
      </c>
      <c r="M22" s="16">
        <v>3.6134040000000001</v>
      </c>
      <c r="N22" s="16">
        <v>3.92103</v>
      </c>
      <c r="O22" s="16">
        <v>4.0433279999999998</v>
      </c>
      <c r="P22" s="16">
        <v>3.753898</v>
      </c>
      <c r="Q22" s="30">
        <f t="shared" si="2"/>
        <v>3.8329149999999998</v>
      </c>
      <c r="R22" s="30">
        <f t="shared" si="3"/>
        <v>0.18838493322981001</v>
      </c>
      <c r="S22" s="62">
        <f t="shared" si="4"/>
        <v>7.5233215282091565E-3</v>
      </c>
      <c r="T22" s="46" t="str">
        <f t="shared" si="5"/>
        <v>SIGNIF</v>
      </c>
    </row>
    <row r="23" spans="1:20" x14ac:dyDescent="0.3">
      <c r="A23" s="58" t="s">
        <v>126</v>
      </c>
      <c r="B23" s="59" t="s">
        <v>19</v>
      </c>
      <c r="C23" s="59" t="s">
        <v>25</v>
      </c>
      <c r="D23" s="59" t="s">
        <v>26</v>
      </c>
      <c r="E23" s="16">
        <v>78.319885999999997</v>
      </c>
      <c r="F23" s="16">
        <v>59.789873999999998</v>
      </c>
      <c r="G23" s="16">
        <v>54.963644000000002</v>
      </c>
      <c r="H23" s="16">
        <v>187.64064500000001</v>
      </c>
      <c r="I23" s="16">
        <v>113.552368</v>
      </c>
      <c r="J23" s="16">
        <v>128.86687499999999</v>
      </c>
      <c r="K23" s="2">
        <f t="shared" si="0"/>
        <v>103.85554866666666</v>
      </c>
      <c r="L23" s="2">
        <f t="shared" si="1"/>
        <v>50.44563253902259</v>
      </c>
      <c r="M23" s="16">
        <v>15.072373000000001</v>
      </c>
      <c r="N23" s="16">
        <v>32.929513</v>
      </c>
      <c r="O23" s="16">
        <v>32.458246000000003</v>
      </c>
      <c r="P23" s="16">
        <v>25.260985000000002</v>
      </c>
      <c r="Q23" s="30">
        <f t="shared" si="2"/>
        <v>26.430279250000002</v>
      </c>
      <c r="R23" s="30">
        <f t="shared" si="3"/>
        <v>8.3455717979280681</v>
      </c>
      <c r="S23" s="62">
        <f t="shared" si="4"/>
        <v>1.751368263665817E-2</v>
      </c>
      <c r="T23" s="46" t="str">
        <f t="shared" si="5"/>
        <v>SIGNIF</v>
      </c>
    </row>
    <row r="24" spans="1:20" x14ac:dyDescent="0.3">
      <c r="A24" s="58" t="s">
        <v>126</v>
      </c>
      <c r="B24" s="59" t="s">
        <v>19</v>
      </c>
      <c r="C24" s="59" t="s">
        <v>27</v>
      </c>
      <c r="D24" s="59" t="s">
        <v>26</v>
      </c>
      <c r="E24" s="16">
        <v>122.01334</v>
      </c>
      <c r="F24" s="16">
        <v>113.28715</v>
      </c>
      <c r="G24" s="16">
        <v>77.994483000000002</v>
      </c>
      <c r="H24" s="16">
        <v>200.17666600000001</v>
      </c>
      <c r="I24" s="16">
        <v>121.004113</v>
      </c>
      <c r="J24" s="16">
        <v>179.88254499999999</v>
      </c>
      <c r="K24" s="2">
        <f t="shared" si="0"/>
        <v>135.72638283333333</v>
      </c>
      <c r="L24" s="2">
        <f t="shared" si="1"/>
        <v>45.486019519983081</v>
      </c>
      <c r="M24" s="16">
        <v>54.984098000000003</v>
      </c>
      <c r="N24" s="16">
        <v>66.782741000000001</v>
      </c>
      <c r="O24" s="16">
        <v>71.813547</v>
      </c>
      <c r="P24" s="16">
        <v>60.173898000000001</v>
      </c>
      <c r="Q24" s="30">
        <f t="shared" si="2"/>
        <v>63.438571000000003</v>
      </c>
      <c r="R24" s="30">
        <f t="shared" si="3"/>
        <v>7.3815061582789818</v>
      </c>
      <c r="S24" s="62">
        <f t="shared" si="4"/>
        <v>1.4891164631543096E-2</v>
      </c>
      <c r="T24" s="46" t="str">
        <f t="shared" si="5"/>
        <v>SIGNIF</v>
      </c>
    </row>
    <row r="25" spans="1:20" x14ac:dyDescent="0.3">
      <c r="A25" s="58" t="s">
        <v>126</v>
      </c>
      <c r="B25" s="59" t="s">
        <v>19</v>
      </c>
      <c r="C25" s="59" t="s">
        <v>28</v>
      </c>
      <c r="D25" s="59" t="s">
        <v>26</v>
      </c>
      <c r="E25" s="16">
        <v>43.693454000000003</v>
      </c>
      <c r="F25" s="16">
        <v>53.497275999999999</v>
      </c>
      <c r="G25" s="16">
        <v>23.030839</v>
      </c>
      <c r="H25" s="16">
        <v>12.536021</v>
      </c>
      <c r="I25" s="16">
        <v>7.4517449999999998</v>
      </c>
      <c r="J25" s="16">
        <v>51.015669000000003</v>
      </c>
      <c r="K25" s="2">
        <f t="shared" si="0"/>
        <v>31.870833999999999</v>
      </c>
      <c r="L25" s="2">
        <f t="shared" si="1"/>
        <v>20.111063906993618</v>
      </c>
      <c r="M25" s="16">
        <v>39.911726000000002</v>
      </c>
      <c r="N25" s="16">
        <v>33.853228000000001</v>
      </c>
      <c r="O25" s="16">
        <v>39.355300999999997</v>
      </c>
      <c r="P25" s="16">
        <v>34.912913000000003</v>
      </c>
      <c r="Q25" s="30">
        <f t="shared" si="2"/>
        <v>37.008291999999997</v>
      </c>
      <c r="R25" s="30">
        <f t="shared" si="3"/>
        <v>3.0704734833666922</v>
      </c>
      <c r="S25" s="62">
        <f t="shared" si="4"/>
        <v>0.63247568244740249</v>
      </c>
      <c r="T25" s="46" t="str">
        <f t="shared" si="5"/>
        <v>NS</v>
      </c>
    </row>
    <row r="26" spans="1:20" s="40" customFormat="1" x14ac:dyDescent="0.3">
      <c r="A26" s="67" t="s">
        <v>126</v>
      </c>
      <c r="B26" s="41" t="s">
        <v>19</v>
      </c>
      <c r="C26" s="41" t="s">
        <v>29</v>
      </c>
      <c r="D26" s="41" t="s">
        <v>30</v>
      </c>
      <c r="E26" s="40">
        <v>35.810391000000003</v>
      </c>
      <c r="F26" s="40">
        <v>47.222721999999997</v>
      </c>
      <c r="G26" s="40">
        <v>29.528804999999998</v>
      </c>
      <c r="H26" s="40">
        <v>6.2624789999999999</v>
      </c>
      <c r="I26" s="40">
        <v>6.1582569999999999</v>
      </c>
      <c r="J26" s="40">
        <v>28.360544000000001</v>
      </c>
      <c r="K26" s="100">
        <f t="shared" si="0"/>
        <v>25.557199666666666</v>
      </c>
      <c r="L26" s="100">
        <f t="shared" si="1"/>
        <v>16.411949311757066</v>
      </c>
      <c r="M26" s="40">
        <v>72.587760000000003</v>
      </c>
      <c r="N26" s="40">
        <v>50.691581999999997</v>
      </c>
      <c r="O26" s="40">
        <v>54.802056999999998</v>
      </c>
      <c r="P26" s="40">
        <v>58.020029000000001</v>
      </c>
      <c r="Q26" s="101">
        <f t="shared" si="2"/>
        <v>59.025357</v>
      </c>
      <c r="R26" s="101">
        <f t="shared" si="3"/>
        <v>9.5260612385640808</v>
      </c>
      <c r="S26" s="85">
        <f t="shared" si="4"/>
        <v>6.5445210257278697E-3</v>
      </c>
      <c r="T26" s="46" t="str">
        <f t="shared" si="5"/>
        <v>SIGNIF</v>
      </c>
    </row>
    <row r="27" spans="1:20" x14ac:dyDescent="0.3">
      <c r="A27" s="58" t="s">
        <v>126</v>
      </c>
      <c r="B27" s="59" t="s">
        <v>19</v>
      </c>
      <c r="C27" s="59" t="s">
        <v>31</v>
      </c>
      <c r="D27" s="59" t="s">
        <v>30</v>
      </c>
      <c r="E27" s="16">
        <v>17.243715999999999</v>
      </c>
      <c r="F27" s="16">
        <v>23.727073000000001</v>
      </c>
      <c r="G27" s="16">
        <v>13.670444</v>
      </c>
      <c r="H27" s="16">
        <v>2.7982179999999999</v>
      </c>
      <c r="I27" s="16">
        <v>2.6967690000000002</v>
      </c>
      <c r="J27" s="16">
        <v>13.487831</v>
      </c>
      <c r="K27" s="2">
        <f t="shared" si="0"/>
        <v>12.270675166666669</v>
      </c>
      <c r="L27" s="2">
        <f t="shared" si="1"/>
        <v>8.256005470170992</v>
      </c>
      <c r="M27" s="16">
        <v>40.835706999999999</v>
      </c>
      <c r="N27" s="16">
        <v>25.372167999999999</v>
      </c>
      <c r="O27" s="16">
        <v>28.053920999999999</v>
      </c>
      <c r="P27" s="16">
        <v>30.001145000000001</v>
      </c>
      <c r="Q27" s="30">
        <f t="shared" si="2"/>
        <v>31.065735250000003</v>
      </c>
      <c r="R27" s="30">
        <f t="shared" si="3"/>
        <v>6.7841342730169059</v>
      </c>
      <c r="S27" s="62">
        <f t="shared" si="4"/>
        <v>5.5174499927812936E-3</v>
      </c>
      <c r="T27" s="46" t="str">
        <f t="shared" si="5"/>
        <v>SIGNIF</v>
      </c>
    </row>
    <row r="28" spans="1:20" x14ac:dyDescent="0.3">
      <c r="A28" s="58" t="s">
        <v>126</v>
      </c>
      <c r="B28" s="59" t="s">
        <v>19</v>
      </c>
      <c r="C28" s="59" t="s">
        <v>32</v>
      </c>
      <c r="D28" s="59" t="s">
        <v>33</v>
      </c>
      <c r="E28" s="16">
        <v>15.865836</v>
      </c>
      <c r="F28" s="16">
        <v>23.954004000000001</v>
      </c>
      <c r="G28" s="16">
        <v>9.5405300000000004</v>
      </c>
      <c r="H28" s="16">
        <v>6.6851649999999996</v>
      </c>
      <c r="I28" s="16">
        <v>4.2956960000000004</v>
      </c>
      <c r="J28" s="16">
        <v>24.632558</v>
      </c>
      <c r="K28" s="2">
        <f t="shared" si="0"/>
        <v>14.162298166666666</v>
      </c>
      <c r="L28" s="2">
        <f t="shared" si="1"/>
        <v>8.7524166371054015</v>
      </c>
      <c r="M28" s="16">
        <v>17.986896999999999</v>
      </c>
      <c r="N28" s="16">
        <v>12.173041</v>
      </c>
      <c r="O28" s="16">
        <v>17.349366</v>
      </c>
      <c r="P28" s="16">
        <v>13.266800999999999</v>
      </c>
      <c r="Q28" s="30">
        <f t="shared" si="2"/>
        <v>15.19402625</v>
      </c>
      <c r="R28" s="30">
        <f t="shared" si="3"/>
        <v>2.9032261083772855</v>
      </c>
      <c r="S28" s="62">
        <f t="shared" si="4"/>
        <v>0.82857635198441759</v>
      </c>
      <c r="T28" s="46" t="str">
        <f t="shared" si="5"/>
        <v>NS</v>
      </c>
    </row>
    <row r="29" spans="1:20" x14ac:dyDescent="0.3">
      <c r="A29" s="58" t="s">
        <v>126</v>
      </c>
      <c r="B29" s="59" t="s">
        <v>19</v>
      </c>
      <c r="C29" s="59" t="s">
        <v>34</v>
      </c>
      <c r="D29" s="59" t="s">
        <v>35</v>
      </c>
      <c r="E29" s="16">
        <v>99.321084999999997</v>
      </c>
      <c r="F29" s="16">
        <v>120.713829</v>
      </c>
      <c r="G29" s="16">
        <v>42.20485</v>
      </c>
      <c r="H29" s="16">
        <v>94.368033999999994</v>
      </c>
      <c r="I29" s="16">
        <v>119.833637</v>
      </c>
      <c r="J29" s="16">
        <v>100.184775</v>
      </c>
      <c r="K29" s="2">
        <f t="shared" si="0"/>
        <v>96.104368333333341</v>
      </c>
      <c r="L29" s="2">
        <f t="shared" si="1"/>
        <v>28.649166354086098</v>
      </c>
      <c r="M29" s="16">
        <v>58.881144999999997</v>
      </c>
      <c r="N29" s="16">
        <v>48.452267999999997</v>
      </c>
      <c r="O29" s="16">
        <v>59.418911999999999</v>
      </c>
      <c r="P29" s="16">
        <v>67.186470999999997</v>
      </c>
      <c r="Q29" s="30">
        <f>AVERAGE(M29:P29)</f>
        <v>58.484698999999992</v>
      </c>
      <c r="R29" s="30">
        <f t="shared" si="3"/>
        <v>7.6898294534628215</v>
      </c>
      <c r="S29" s="62">
        <f t="shared" si="4"/>
        <v>3.5848103663174896E-2</v>
      </c>
      <c r="T29" s="46" t="str">
        <f t="shared" si="5"/>
        <v>SIGNIF</v>
      </c>
    </row>
    <row r="30" spans="1:20" x14ac:dyDescent="0.3">
      <c r="A30" s="58" t="s">
        <v>126</v>
      </c>
      <c r="B30" s="59" t="s">
        <v>19</v>
      </c>
      <c r="C30" s="59" t="s">
        <v>36</v>
      </c>
      <c r="D30" s="59" t="s">
        <v>35</v>
      </c>
      <c r="E30" s="16">
        <v>79.456868</v>
      </c>
      <c r="F30" s="16">
        <v>96.571062999999995</v>
      </c>
      <c r="G30" s="16">
        <v>33.76388</v>
      </c>
      <c r="H30" s="16">
        <v>75.494427000000002</v>
      </c>
      <c r="I30" s="16">
        <v>95.866909000000007</v>
      </c>
      <c r="J30" s="16">
        <v>80.147819999999996</v>
      </c>
      <c r="K30" s="2">
        <f t="shared" si="0"/>
        <v>76.883494499999998</v>
      </c>
      <c r="L30" s="2">
        <f t="shared" si="1"/>
        <v>22.919332951940863</v>
      </c>
      <c r="M30" s="16">
        <v>47.104916000000003</v>
      </c>
      <c r="N30" s="16">
        <v>38.761814000000001</v>
      </c>
      <c r="O30" s="16">
        <v>47.535128999999998</v>
      </c>
      <c r="P30" s="16">
        <v>53.749177000000003</v>
      </c>
      <c r="Q30" s="30">
        <f t="shared" si="2"/>
        <v>46.787759000000001</v>
      </c>
      <c r="R30" s="30">
        <f>STDEVA(M30:P30)</f>
        <v>6.1518637878640305</v>
      </c>
      <c r="S30" s="62">
        <f t="shared" si="4"/>
        <v>3.5848102948037086E-2</v>
      </c>
      <c r="T30" s="46" t="str">
        <f t="shared" si="5"/>
        <v>SIGNIF</v>
      </c>
    </row>
    <row r="31" spans="1:20" x14ac:dyDescent="0.3">
      <c r="A31" s="58" t="s">
        <v>126</v>
      </c>
      <c r="B31" s="59" t="s">
        <v>19</v>
      </c>
      <c r="C31" s="59" t="s">
        <v>38</v>
      </c>
      <c r="D31" s="59" t="s">
        <v>23</v>
      </c>
      <c r="E31" s="16">
        <v>0.57365200000000005</v>
      </c>
      <c r="F31" s="16">
        <v>0.84393300000000004</v>
      </c>
      <c r="G31" s="16">
        <v>0.443714</v>
      </c>
      <c r="H31" s="16">
        <v>0.33078099999999999</v>
      </c>
      <c r="I31" s="16">
        <v>0.65517800000000004</v>
      </c>
      <c r="J31" s="16">
        <v>0.46532299999999999</v>
      </c>
      <c r="K31" s="2">
        <f t="shared" si="0"/>
        <v>0.55209683333333337</v>
      </c>
      <c r="L31" s="2">
        <f t="shared" si="1"/>
        <v>0.18139235656599942</v>
      </c>
      <c r="M31" s="16">
        <v>1.1430720000000001</v>
      </c>
      <c r="N31" s="16">
        <v>0.75534699999999999</v>
      </c>
      <c r="O31" s="16">
        <v>0.80506200000000006</v>
      </c>
      <c r="P31" s="16">
        <v>1.01088</v>
      </c>
      <c r="Q31" s="30">
        <f t="shared" si="2"/>
        <v>0.92859025000000006</v>
      </c>
      <c r="R31" s="30">
        <f t="shared" si="3"/>
        <v>0.18078207530684531</v>
      </c>
      <c r="S31" s="62">
        <f t="shared" si="4"/>
        <v>1.2247931922311365E-2</v>
      </c>
      <c r="T31" s="46" t="str">
        <f t="shared" si="5"/>
        <v>SIGNIF</v>
      </c>
    </row>
    <row r="32" spans="1:20" x14ac:dyDescent="0.3">
      <c r="A32" s="58" t="s">
        <v>126</v>
      </c>
      <c r="B32" s="59" t="s">
        <v>19</v>
      </c>
      <c r="C32" s="59" t="s">
        <v>37</v>
      </c>
      <c r="D32" s="59" t="s">
        <v>23</v>
      </c>
      <c r="E32" s="16">
        <v>0.54139899999999996</v>
      </c>
      <c r="F32" s="16">
        <v>0.55325199999999997</v>
      </c>
      <c r="G32" s="16">
        <v>0.28739500000000001</v>
      </c>
      <c r="H32" s="16">
        <v>0.33046700000000001</v>
      </c>
      <c r="I32" s="16">
        <v>0.53971999999999998</v>
      </c>
      <c r="J32" s="16">
        <v>0.382193</v>
      </c>
      <c r="K32" s="2">
        <f t="shared" si="0"/>
        <v>0.43907099999999999</v>
      </c>
      <c r="L32" s="2">
        <f t="shared" si="1"/>
        <v>0.11972809713847456</v>
      </c>
      <c r="M32" s="16">
        <v>0.60300500000000001</v>
      </c>
      <c r="N32" s="16">
        <v>0.49867299999999998</v>
      </c>
      <c r="O32" s="16">
        <v>0.51604899999999998</v>
      </c>
      <c r="P32" s="16">
        <v>0.54481500000000005</v>
      </c>
      <c r="Q32" s="30">
        <f t="shared" si="2"/>
        <v>0.54063550000000005</v>
      </c>
      <c r="R32" s="30">
        <f t="shared" si="3"/>
        <v>4.5726615659445739E-2</v>
      </c>
      <c r="S32" s="62">
        <f t="shared" si="4"/>
        <v>0.1495978805482375</v>
      </c>
      <c r="T32" s="46" t="str">
        <f t="shared" si="5"/>
        <v>NS</v>
      </c>
    </row>
    <row r="33" spans="1:20" x14ac:dyDescent="0.3">
      <c r="A33" s="58" t="s">
        <v>126</v>
      </c>
      <c r="B33" s="59" t="s">
        <v>19</v>
      </c>
      <c r="C33" s="59" t="s">
        <v>40</v>
      </c>
      <c r="D33" s="59" t="s">
        <v>23</v>
      </c>
      <c r="E33" s="16">
        <v>0.83029200000000003</v>
      </c>
      <c r="F33" s="16">
        <v>1.086965</v>
      </c>
      <c r="G33" s="16">
        <v>0.48028999999999999</v>
      </c>
      <c r="H33" s="16">
        <v>0.50364600000000004</v>
      </c>
      <c r="I33" s="16">
        <v>0.64595100000000005</v>
      </c>
      <c r="J33" s="16">
        <v>0.69075299999999995</v>
      </c>
      <c r="K33" s="2">
        <f t="shared" si="0"/>
        <v>0.70631616666666674</v>
      </c>
      <c r="L33" s="2">
        <f>STDEVA(E33:J33)</f>
        <v>0.22641233691953855</v>
      </c>
      <c r="M33" s="16">
        <v>0.96683200000000002</v>
      </c>
      <c r="N33" s="16">
        <v>0.60445599999999999</v>
      </c>
      <c r="O33" s="16">
        <v>0.66443300000000005</v>
      </c>
      <c r="P33" s="16">
        <v>0.84516000000000002</v>
      </c>
      <c r="Q33" s="30">
        <f t="shared" si="2"/>
        <v>0.77022024999999994</v>
      </c>
      <c r="R33" s="30">
        <f t="shared" si="3"/>
        <v>0.16627374538067297</v>
      </c>
      <c r="S33" s="62">
        <f t="shared" si="4"/>
        <v>0.64356799194845382</v>
      </c>
      <c r="T33" s="46" t="str">
        <f t="shared" si="5"/>
        <v>NS</v>
      </c>
    </row>
    <row r="34" spans="1:20" x14ac:dyDescent="0.3">
      <c r="A34" s="58" t="s">
        <v>126</v>
      </c>
      <c r="B34" s="59" t="s">
        <v>19</v>
      </c>
      <c r="C34" s="59" t="s">
        <v>39</v>
      </c>
      <c r="D34" s="59" t="s">
        <v>23</v>
      </c>
      <c r="E34" s="16">
        <v>0.46824500000000002</v>
      </c>
      <c r="F34" s="16">
        <v>0.69081700000000001</v>
      </c>
      <c r="G34" s="16">
        <v>0.36712499999999998</v>
      </c>
      <c r="H34" s="16">
        <v>0.349352</v>
      </c>
      <c r="I34" s="16">
        <v>0.64705100000000004</v>
      </c>
      <c r="J34" s="16">
        <v>0.394478</v>
      </c>
      <c r="K34" s="2">
        <f>AVERAGE(E34:J34)</f>
        <v>0.486178</v>
      </c>
      <c r="L34" s="2">
        <f t="shared" si="1"/>
        <v>0.14790719794790266</v>
      </c>
      <c r="M34" s="16">
        <v>0.47260400000000002</v>
      </c>
      <c r="N34" s="16">
        <v>0.31734099999999998</v>
      </c>
      <c r="O34" s="16">
        <v>0.40747800000000001</v>
      </c>
      <c r="P34" s="16">
        <v>0.58812900000000001</v>
      </c>
      <c r="Q34" s="30">
        <f t="shared" si="2"/>
        <v>0.44638800000000001</v>
      </c>
      <c r="R34" s="30">
        <f t="shared" si="3"/>
        <v>0.11393697972417323</v>
      </c>
      <c r="S34" s="62">
        <f t="shared" si="4"/>
        <v>0.66278708773064232</v>
      </c>
      <c r="T34" s="46" t="str">
        <f t="shared" si="5"/>
        <v>NS</v>
      </c>
    </row>
    <row r="35" spans="1:20" s="44" customFormat="1" x14ac:dyDescent="0.3">
      <c r="A35" s="65"/>
      <c r="B35" s="66"/>
      <c r="C35" s="66"/>
      <c r="D35" s="66"/>
      <c r="K35" s="6"/>
      <c r="L35" s="6"/>
      <c r="Q35" s="6"/>
      <c r="R35" s="6"/>
      <c r="S35" s="62"/>
      <c r="T35" s="46"/>
    </row>
    <row r="36" spans="1:20" x14ac:dyDescent="0.3">
      <c r="A36" s="58" t="s">
        <v>125</v>
      </c>
      <c r="B36" s="59" t="s">
        <v>19</v>
      </c>
      <c r="C36" s="59" t="s">
        <v>20</v>
      </c>
      <c r="D36" s="59" t="s">
        <v>21</v>
      </c>
      <c r="E36" s="16">
        <v>389.61039</v>
      </c>
      <c r="F36" s="16">
        <v>456.968774</v>
      </c>
      <c r="G36" s="16">
        <v>365.36353700000001</v>
      </c>
      <c r="H36" s="16">
        <v>550.47891700000002</v>
      </c>
      <c r="I36" s="16">
        <v>518.24212299999999</v>
      </c>
      <c r="J36" s="16">
        <v>465.23168500000003</v>
      </c>
      <c r="K36" s="2">
        <f t="shared" si="0"/>
        <v>457.64923766666669</v>
      </c>
      <c r="L36" s="2">
        <f t="shared" si="1"/>
        <v>71.404116122052471</v>
      </c>
      <c r="M36" s="16">
        <v>431.344357</v>
      </c>
      <c r="N36" s="16">
        <v>362.26633800000002</v>
      </c>
      <c r="O36" s="16">
        <v>418.46840600000002</v>
      </c>
      <c r="P36" s="16">
        <v>361.30648400000001</v>
      </c>
      <c r="Q36" s="30">
        <f t="shared" si="2"/>
        <v>393.34639625</v>
      </c>
      <c r="R36" s="30">
        <f t="shared" si="3"/>
        <v>36.821580596387257</v>
      </c>
      <c r="S36" s="62">
        <f t="shared" si="4"/>
        <v>0.13988683395713972</v>
      </c>
      <c r="T36" s="52" t="str">
        <f t="shared" si="5"/>
        <v>NS</v>
      </c>
    </row>
    <row r="37" spans="1:20" x14ac:dyDescent="0.3">
      <c r="A37" s="58" t="s">
        <v>125</v>
      </c>
      <c r="B37" s="59" t="s">
        <v>19</v>
      </c>
      <c r="C37" s="59" t="s">
        <v>22</v>
      </c>
      <c r="D37" s="59" t="s">
        <v>23</v>
      </c>
      <c r="E37" s="16">
        <v>4.2108889999999999</v>
      </c>
      <c r="F37" s="16">
        <v>4.1038759999999996</v>
      </c>
      <c r="G37" s="16">
        <v>3.644822</v>
      </c>
      <c r="H37" s="16">
        <v>6.1661089999999996</v>
      </c>
      <c r="I37" s="16">
        <v>5.3094440000000001</v>
      </c>
      <c r="J37" s="16">
        <v>5.0871259999999996</v>
      </c>
      <c r="K37" s="2">
        <f t="shared" si="0"/>
        <v>4.7537109999999991</v>
      </c>
      <c r="L37" s="2">
        <f t="shared" si="1"/>
        <v>0.93396455019963709</v>
      </c>
      <c r="M37" s="16">
        <v>2.162128</v>
      </c>
      <c r="N37" s="16">
        <v>2.9745729999999999</v>
      </c>
      <c r="O37" s="16">
        <v>2.625102</v>
      </c>
      <c r="P37" s="16">
        <v>2.4303159999999999</v>
      </c>
      <c r="Q37" s="30">
        <f t="shared" si="2"/>
        <v>2.54802975</v>
      </c>
      <c r="R37" s="30">
        <f t="shared" si="3"/>
        <v>0.34188495308253752</v>
      </c>
      <c r="S37" s="62">
        <f t="shared" si="4"/>
        <v>2.1327268946788238E-3</v>
      </c>
      <c r="T37" s="46" t="str">
        <f t="shared" si="5"/>
        <v>SIGNIF</v>
      </c>
    </row>
    <row r="38" spans="1:20" x14ac:dyDescent="0.3">
      <c r="A38" s="58" t="s">
        <v>125</v>
      </c>
      <c r="B38" s="59" t="s">
        <v>19</v>
      </c>
      <c r="C38" s="59" t="s">
        <v>24</v>
      </c>
      <c r="D38" s="59" t="s">
        <v>23</v>
      </c>
      <c r="E38" s="16">
        <v>5.1282209999999999</v>
      </c>
      <c r="F38" s="16">
        <v>4.8904769999999997</v>
      </c>
      <c r="G38" s="16">
        <v>4.2950759999999999</v>
      </c>
      <c r="H38" s="16">
        <v>6.4383090000000003</v>
      </c>
      <c r="I38" s="16">
        <v>5.5864989999999999</v>
      </c>
      <c r="J38" s="16">
        <v>5.7595270000000003</v>
      </c>
      <c r="K38" s="2">
        <f t="shared" si="0"/>
        <v>5.3496848333333338</v>
      </c>
      <c r="L38" s="2">
        <f t="shared" si="1"/>
        <v>0.74582464190677755</v>
      </c>
      <c r="M38" s="16">
        <v>3.5258090000000002</v>
      </c>
      <c r="N38" s="16">
        <v>3.9379209999999998</v>
      </c>
      <c r="O38" s="16">
        <v>3.9168229999999999</v>
      </c>
      <c r="P38" s="16">
        <v>3.7861639999999999</v>
      </c>
      <c r="Q38" s="30">
        <f t="shared" si="2"/>
        <v>3.7916792499999996</v>
      </c>
      <c r="R38" s="30">
        <f t="shared" si="3"/>
        <v>0.18953013430125021</v>
      </c>
      <c r="S38" s="62">
        <f t="shared" si="4"/>
        <v>3.8601642990168552E-3</v>
      </c>
      <c r="T38" s="46" t="str">
        <f t="shared" si="5"/>
        <v>SIGNIF</v>
      </c>
    </row>
    <row r="39" spans="1:20" x14ac:dyDescent="0.3">
      <c r="A39" s="58" t="s">
        <v>125</v>
      </c>
      <c r="B39" s="59" t="s">
        <v>19</v>
      </c>
      <c r="C39" s="59" t="s">
        <v>25</v>
      </c>
      <c r="D39" s="59" t="s">
        <v>26</v>
      </c>
      <c r="E39" s="16">
        <v>79.073383000000007</v>
      </c>
      <c r="F39" s="16">
        <v>74.456973000000005</v>
      </c>
      <c r="G39" s="16">
        <v>56.078501000000003</v>
      </c>
      <c r="H39" s="16">
        <v>191.588537</v>
      </c>
      <c r="I39" s="16">
        <v>135.909481</v>
      </c>
      <c r="J39" s="16">
        <v>123.102406</v>
      </c>
      <c r="K39" s="2">
        <f t="shared" si="0"/>
        <v>110.03488016666667</v>
      </c>
      <c r="L39" s="2">
        <f t="shared" si="1"/>
        <v>50.253252194294497</v>
      </c>
      <c r="M39" s="16">
        <v>15.509713</v>
      </c>
      <c r="N39" s="16">
        <v>34.280783</v>
      </c>
      <c r="O39" s="16">
        <v>25.199477999999999</v>
      </c>
      <c r="P39" s="16">
        <v>20.814</v>
      </c>
      <c r="Q39" s="30">
        <f>AVERAGE(M39:P39)</f>
        <v>23.950993499999996</v>
      </c>
      <c r="R39" s="30">
        <f t="shared" si="3"/>
        <v>7.9447930403036935</v>
      </c>
      <c r="S39" s="62">
        <f t="shared" si="4"/>
        <v>1.0355209614832569E-2</v>
      </c>
      <c r="T39" s="46" t="str">
        <f t="shared" si="5"/>
        <v>SIGNIF</v>
      </c>
    </row>
    <row r="40" spans="1:20" x14ac:dyDescent="0.3">
      <c r="A40" s="58" t="s">
        <v>125</v>
      </c>
      <c r="B40" s="59" t="s">
        <v>19</v>
      </c>
      <c r="C40" s="59" t="s">
        <v>27</v>
      </c>
      <c r="D40" s="59" t="s">
        <v>26</v>
      </c>
      <c r="E40" s="16">
        <v>125.428438</v>
      </c>
      <c r="F40" s="16">
        <v>112.31282299999999</v>
      </c>
      <c r="G40" s="16">
        <v>82.856774999999999</v>
      </c>
      <c r="H40" s="16">
        <v>211.41243800000001</v>
      </c>
      <c r="I40" s="16">
        <v>152.81315699999999</v>
      </c>
      <c r="J40" s="16">
        <v>163.91431299999999</v>
      </c>
      <c r="K40" s="2">
        <f t="shared" si="0"/>
        <v>141.456324</v>
      </c>
      <c r="L40" s="2">
        <f t="shared" si="1"/>
        <v>44.871685359175913</v>
      </c>
      <c r="M40" s="16">
        <v>51.775882000000003</v>
      </c>
      <c r="N40" s="16">
        <v>67.446838</v>
      </c>
      <c r="O40" s="16">
        <v>66.594128999999995</v>
      </c>
      <c r="P40" s="16">
        <v>61.416504000000003</v>
      </c>
      <c r="Q40" s="30">
        <f t="shared" si="2"/>
        <v>61.808338249999998</v>
      </c>
      <c r="R40" s="30">
        <f t="shared" si="3"/>
        <v>7.1995413053234119</v>
      </c>
      <c r="S40" s="62">
        <f t="shared" si="4"/>
        <v>8.672400938782231E-3</v>
      </c>
      <c r="T40" s="46" t="str">
        <f t="shared" si="5"/>
        <v>SIGNIF</v>
      </c>
    </row>
    <row r="41" spans="1:20" x14ac:dyDescent="0.3">
      <c r="A41" s="58" t="s">
        <v>125</v>
      </c>
      <c r="B41" s="59" t="s">
        <v>19</v>
      </c>
      <c r="C41" s="59" t="s">
        <v>28</v>
      </c>
      <c r="D41" s="59" t="s">
        <v>26</v>
      </c>
      <c r="E41" s="16">
        <v>46.355055</v>
      </c>
      <c r="F41" s="16">
        <v>37.855849999999997</v>
      </c>
      <c r="G41" s="16">
        <v>26.778274</v>
      </c>
      <c r="H41" s="16">
        <v>19.823900999999999</v>
      </c>
      <c r="I41" s="16">
        <v>16.903676000000001</v>
      </c>
      <c r="J41" s="16">
        <v>40.811906999999998</v>
      </c>
      <c r="K41" s="2">
        <f t="shared" si="0"/>
        <v>31.421443833333328</v>
      </c>
      <c r="L41" s="2">
        <f t="shared" si="1"/>
        <v>11.995188472167506</v>
      </c>
      <c r="M41" s="16">
        <v>36.266168999999998</v>
      </c>
      <c r="N41" s="16">
        <v>33.166054000000003</v>
      </c>
      <c r="O41" s="16">
        <v>41.394651000000003</v>
      </c>
      <c r="P41" s="16">
        <v>40.602504000000003</v>
      </c>
      <c r="Q41" s="30">
        <f t="shared" si="2"/>
        <v>37.857344500000004</v>
      </c>
      <c r="R41" s="30">
        <f t="shared" si="3"/>
        <v>3.8552338442941445</v>
      </c>
      <c r="S41" s="62">
        <f t="shared" si="4"/>
        <v>0.33746494513868064</v>
      </c>
      <c r="T41" s="46" t="str">
        <f t="shared" si="5"/>
        <v>NS</v>
      </c>
    </row>
    <row r="42" spans="1:20" x14ac:dyDescent="0.3">
      <c r="A42" s="58" t="s">
        <v>125</v>
      </c>
      <c r="B42" s="59" t="s">
        <v>19</v>
      </c>
      <c r="C42" s="59" t="s">
        <v>29</v>
      </c>
      <c r="D42" s="59" t="s">
        <v>30</v>
      </c>
      <c r="E42" s="16">
        <v>36.957372999999997</v>
      </c>
      <c r="F42" s="16">
        <v>33.705723999999996</v>
      </c>
      <c r="G42" s="16">
        <v>32.318750000000001</v>
      </c>
      <c r="H42" s="16">
        <v>9.3768849999999997</v>
      </c>
      <c r="I42" s="16">
        <v>11.061662999999999</v>
      </c>
      <c r="J42" s="16">
        <v>24.898318</v>
      </c>
      <c r="K42" s="2">
        <f t="shared" si="0"/>
        <v>24.719785499999997</v>
      </c>
      <c r="L42" s="2">
        <f t="shared" si="1"/>
        <v>11.918310952896496</v>
      </c>
      <c r="M42" s="16">
        <v>70.044521000000003</v>
      </c>
      <c r="N42" s="16">
        <v>49.173623999999997</v>
      </c>
      <c r="O42" s="16">
        <v>62.159610000000001</v>
      </c>
      <c r="P42" s="16">
        <v>66.110086999999993</v>
      </c>
      <c r="Q42" s="30">
        <f t="shared" si="2"/>
        <v>61.871960499999993</v>
      </c>
      <c r="R42" s="30">
        <f>STDEVA(M42:P42)</f>
        <v>9.0569117889460173</v>
      </c>
      <c r="S42" s="62">
        <f t="shared" si="4"/>
        <v>7.6059465497883003E-4</v>
      </c>
      <c r="T42" s="52" t="str">
        <f t="shared" si="5"/>
        <v>SIGNIF</v>
      </c>
    </row>
    <row r="43" spans="1:20" x14ac:dyDescent="0.3">
      <c r="A43" s="58" t="s">
        <v>125</v>
      </c>
      <c r="B43" s="59" t="s">
        <v>19</v>
      </c>
      <c r="C43" s="59" t="s">
        <v>31</v>
      </c>
      <c r="D43" s="59" t="s">
        <v>30</v>
      </c>
      <c r="E43" s="16">
        <v>17.887913999999999</v>
      </c>
      <c r="F43" s="16">
        <v>16.084353</v>
      </c>
      <c r="G43" s="16">
        <v>15.139507</v>
      </c>
      <c r="H43" s="16">
        <v>4.2278169999999999</v>
      </c>
      <c r="I43" s="16">
        <v>4.9593680000000004</v>
      </c>
      <c r="J43" s="16">
        <v>11.674587000000001</v>
      </c>
      <c r="K43" s="2">
        <f t="shared" si="0"/>
        <v>11.662257666666667</v>
      </c>
      <c r="L43" s="2">
        <f t="shared" si="1"/>
        <v>5.8413145227111896</v>
      </c>
      <c r="M43" s="16">
        <v>38.677103000000002</v>
      </c>
      <c r="N43" s="16">
        <v>24.463348</v>
      </c>
      <c r="O43" s="16">
        <v>32.978799000000002</v>
      </c>
      <c r="P43" s="16">
        <v>35.810608000000002</v>
      </c>
      <c r="Q43" s="30">
        <f t="shared" si="2"/>
        <v>32.982464499999999</v>
      </c>
      <c r="R43" s="30">
        <f t="shared" si="3"/>
        <v>6.1373898545102916</v>
      </c>
      <c r="S43" s="62">
        <f t="shared" si="4"/>
        <v>5.4267716130305423E-4</v>
      </c>
      <c r="T43" s="46" t="str">
        <f t="shared" si="5"/>
        <v>SIGNIF</v>
      </c>
    </row>
    <row r="44" spans="1:20" x14ac:dyDescent="0.3">
      <c r="A44" s="58" t="s">
        <v>125</v>
      </c>
      <c r="B44" s="59" t="s">
        <v>19</v>
      </c>
      <c r="C44" s="59" t="s">
        <v>32</v>
      </c>
      <c r="D44" s="59" t="s">
        <v>33</v>
      </c>
      <c r="E44" s="16">
        <v>18.060410999999998</v>
      </c>
      <c r="F44" s="16">
        <v>17.298942</v>
      </c>
      <c r="G44" s="16">
        <v>9.7838049999999992</v>
      </c>
      <c r="H44" s="16">
        <v>10.912639</v>
      </c>
      <c r="I44" s="16">
        <v>8.7601969999999998</v>
      </c>
      <c r="J44" s="16">
        <v>18.986992000000001</v>
      </c>
      <c r="K44" s="2">
        <f t="shared" si="0"/>
        <v>13.967164333333335</v>
      </c>
      <c r="L44" s="2">
        <f t="shared" si="1"/>
        <v>4.6259530830191338</v>
      </c>
      <c r="M44" s="16">
        <v>15.643207</v>
      </c>
      <c r="N44" s="16">
        <v>12.014945000000001</v>
      </c>
      <c r="O44" s="16">
        <v>17.322353</v>
      </c>
      <c r="P44" s="16">
        <v>14.669948</v>
      </c>
      <c r="Q44" s="30">
        <f t="shared" si="2"/>
        <v>14.91261325</v>
      </c>
      <c r="R44" s="30">
        <f t="shared" si="3"/>
        <v>2.2208092069397312</v>
      </c>
      <c r="S44" s="62">
        <f t="shared" si="4"/>
        <v>0.7171315013542876</v>
      </c>
      <c r="T44" s="46" t="str">
        <f t="shared" si="5"/>
        <v>NS</v>
      </c>
    </row>
    <row r="45" spans="1:20" x14ac:dyDescent="0.3">
      <c r="A45" s="58" t="s">
        <v>125</v>
      </c>
      <c r="B45" s="59" t="s">
        <v>19</v>
      </c>
      <c r="C45" s="59" t="s">
        <v>34</v>
      </c>
      <c r="D45" s="59" t="s">
        <v>35</v>
      </c>
      <c r="E45" s="16">
        <v>89.356708999999995</v>
      </c>
      <c r="F45" s="16">
        <v>126.319918</v>
      </c>
      <c r="G45" s="16">
        <v>78.275728999999998</v>
      </c>
      <c r="H45" s="16">
        <v>124.099119</v>
      </c>
      <c r="I45" s="16">
        <v>85.037205999999998</v>
      </c>
      <c r="J45" s="16">
        <v>119.066424</v>
      </c>
      <c r="K45" s="2">
        <f t="shared" si="0"/>
        <v>103.69251749999999</v>
      </c>
      <c r="L45" s="2">
        <f t="shared" si="1"/>
        <v>21.745504498182591</v>
      </c>
      <c r="M45" s="16">
        <v>56.146821000000003</v>
      </c>
      <c r="N45" s="16">
        <v>52.022202</v>
      </c>
      <c r="O45" s="16">
        <v>54.648173999999997</v>
      </c>
      <c r="P45" s="16">
        <v>68.015134000000003</v>
      </c>
      <c r="Q45" s="30">
        <f t="shared" si="2"/>
        <v>57.708082750000003</v>
      </c>
      <c r="R45" s="30">
        <f t="shared" si="3"/>
        <v>7.0796686641793078</v>
      </c>
      <c r="S45" s="62">
        <f t="shared" si="4"/>
        <v>3.8514533800202565E-3</v>
      </c>
      <c r="T45" s="46" t="str">
        <f t="shared" si="5"/>
        <v>SIGNIF</v>
      </c>
    </row>
    <row r="46" spans="1:20" x14ac:dyDescent="0.3">
      <c r="A46" s="58" t="s">
        <v>125</v>
      </c>
      <c r="B46" s="59" t="s">
        <v>19</v>
      </c>
      <c r="C46" s="59" t="s">
        <v>36</v>
      </c>
      <c r="D46" s="59" t="s">
        <v>35</v>
      </c>
      <c r="E46" s="16">
        <v>71.485366999999997</v>
      </c>
      <c r="F46" s="16">
        <v>101.05593500000001</v>
      </c>
      <c r="G46" s="16">
        <v>62.620583000000003</v>
      </c>
      <c r="H46" s="16">
        <v>99.279295000000005</v>
      </c>
      <c r="I46" s="16">
        <v>68.029764999999998</v>
      </c>
      <c r="J46" s="16">
        <v>95.253139000000004</v>
      </c>
      <c r="K46" s="2">
        <f t="shared" si="0"/>
        <v>82.954014000000015</v>
      </c>
      <c r="L46" s="2">
        <f t="shared" si="1"/>
        <v>17.3964036964034</v>
      </c>
      <c r="M46" s="16">
        <v>44.917456999999999</v>
      </c>
      <c r="N46" s="16">
        <v>41.617761999999999</v>
      </c>
      <c r="O46" s="16">
        <v>43.718539</v>
      </c>
      <c r="P46" s="16">
        <v>54.412106999999999</v>
      </c>
      <c r="Q46" s="30">
        <f t="shared" si="2"/>
        <v>46.166466249999999</v>
      </c>
      <c r="R46" s="30">
        <f t="shared" si="3"/>
        <v>5.6637347413141965</v>
      </c>
      <c r="S46" s="62">
        <f t="shared" si="4"/>
        <v>3.851453480086634E-3</v>
      </c>
      <c r="T46" s="46" t="str">
        <f t="shared" si="5"/>
        <v>SIGNIF</v>
      </c>
    </row>
    <row r="47" spans="1:20" x14ac:dyDescent="0.3">
      <c r="A47" s="58" t="s">
        <v>125</v>
      </c>
      <c r="B47" s="59" t="s">
        <v>19</v>
      </c>
      <c r="C47" s="59" t="s">
        <v>38</v>
      </c>
      <c r="D47" s="59" t="s">
        <v>23</v>
      </c>
      <c r="E47" s="16">
        <v>0.56953699999999996</v>
      </c>
      <c r="F47" s="16">
        <v>0.77398800000000001</v>
      </c>
      <c r="G47" s="16">
        <v>0.85346200000000005</v>
      </c>
      <c r="H47" s="16">
        <v>0.48829800000000001</v>
      </c>
      <c r="I47" s="16">
        <v>0.44933099999999998</v>
      </c>
      <c r="J47" s="16">
        <v>0.34357100000000002</v>
      </c>
      <c r="K47" s="2">
        <f t="shared" si="0"/>
        <v>0.57969783333333325</v>
      </c>
      <c r="L47" s="2">
        <f t="shared" si="1"/>
        <v>0.19692844006635185</v>
      </c>
      <c r="M47" s="16">
        <v>0.87352600000000002</v>
      </c>
      <c r="N47" s="16">
        <v>0.73944299999999996</v>
      </c>
      <c r="O47" s="16">
        <v>0.83048299999999997</v>
      </c>
      <c r="P47" s="16">
        <v>1.0404249999999999</v>
      </c>
      <c r="Q47" s="30">
        <f t="shared" si="2"/>
        <v>0.87096925000000003</v>
      </c>
      <c r="R47" s="30">
        <f t="shared" si="3"/>
        <v>0.12604242547220576</v>
      </c>
      <c r="S47" s="62">
        <f t="shared" si="4"/>
        <v>3.1777297480794289E-2</v>
      </c>
      <c r="T47" s="46" t="str">
        <f t="shared" si="5"/>
        <v>SIGNIF</v>
      </c>
    </row>
    <row r="48" spans="1:20" x14ac:dyDescent="0.3">
      <c r="A48" s="58" t="s">
        <v>125</v>
      </c>
      <c r="B48" s="59" t="s">
        <v>19</v>
      </c>
      <c r="C48" s="59" t="s">
        <v>37</v>
      </c>
      <c r="D48" s="59" t="s">
        <v>23</v>
      </c>
      <c r="E48" s="16">
        <v>0.40747899999999998</v>
      </c>
      <c r="F48" s="16">
        <v>0.69194100000000003</v>
      </c>
      <c r="G48" s="16">
        <v>0.68213900000000005</v>
      </c>
      <c r="H48" s="16">
        <v>0.408663</v>
      </c>
      <c r="I48" s="16">
        <v>0.41167900000000002</v>
      </c>
      <c r="J48" s="16">
        <v>0.41383599999999998</v>
      </c>
      <c r="K48" s="2">
        <f t="shared" si="0"/>
        <v>0.50262283333333335</v>
      </c>
      <c r="L48" s="2">
        <f t="shared" si="1"/>
        <v>0.14290003794319525</v>
      </c>
      <c r="M48" s="16">
        <v>0.51293200000000005</v>
      </c>
      <c r="N48" s="16">
        <v>0.42349900000000001</v>
      </c>
      <c r="O48" s="16">
        <v>0.43773299999999998</v>
      </c>
      <c r="P48" s="16">
        <v>0.64807599999999999</v>
      </c>
      <c r="Q48" s="30">
        <f t="shared" si="2"/>
        <v>0.50556000000000001</v>
      </c>
      <c r="R48" s="30">
        <f t="shared" si="3"/>
        <v>0.10279375190156255</v>
      </c>
      <c r="S48" s="62">
        <f t="shared" si="4"/>
        <v>0.97279488586198792</v>
      </c>
      <c r="T48" s="46" t="str">
        <f t="shared" si="5"/>
        <v>NS</v>
      </c>
    </row>
    <row r="49" spans="1:20" x14ac:dyDescent="0.3">
      <c r="A49" s="58" t="s">
        <v>125</v>
      </c>
      <c r="B49" s="59" t="s">
        <v>19</v>
      </c>
      <c r="C49" s="59" t="s">
        <v>40</v>
      </c>
      <c r="D49" s="59" t="s">
        <v>23</v>
      </c>
      <c r="E49" s="16">
        <v>0.78948499999999999</v>
      </c>
      <c r="F49" s="16">
        <v>0.87998399999999999</v>
      </c>
      <c r="G49" s="16">
        <v>0.53668000000000005</v>
      </c>
      <c r="H49" s="16">
        <v>0.48452200000000001</v>
      </c>
      <c r="I49" s="16">
        <v>0.44867699999999999</v>
      </c>
      <c r="J49" s="16">
        <v>0.932338</v>
      </c>
      <c r="K49" s="2">
        <f t="shared" si="0"/>
        <v>0.67861433333333332</v>
      </c>
      <c r="L49" s="2">
        <f t="shared" si="1"/>
        <v>0.21349759366575252</v>
      </c>
      <c r="M49" s="16">
        <v>0.92342500000000005</v>
      </c>
      <c r="N49" s="16">
        <v>0.61845000000000006</v>
      </c>
      <c r="O49" s="16">
        <v>0.72439399999999998</v>
      </c>
      <c r="P49" s="16">
        <v>0.76866500000000004</v>
      </c>
      <c r="Q49" s="30">
        <f t="shared" si="2"/>
        <v>0.75873350000000006</v>
      </c>
      <c r="R49" s="30">
        <f t="shared" si="3"/>
        <v>0.12659724391023155</v>
      </c>
      <c r="S49" s="62">
        <f t="shared" si="4"/>
        <v>0.52277916632454247</v>
      </c>
      <c r="T49" s="46" t="str">
        <f t="shared" si="5"/>
        <v>NS</v>
      </c>
    </row>
    <row r="50" spans="1:20" x14ac:dyDescent="0.3">
      <c r="A50" s="58" t="s">
        <v>125</v>
      </c>
      <c r="B50" s="59" t="s">
        <v>19</v>
      </c>
      <c r="C50" s="59" t="s">
        <v>39</v>
      </c>
      <c r="D50" s="59" t="s">
        <v>23</v>
      </c>
      <c r="E50" s="16">
        <v>0.498589</v>
      </c>
      <c r="F50" s="16">
        <v>0.60540300000000002</v>
      </c>
      <c r="G50" s="16">
        <v>0.37790099999999999</v>
      </c>
      <c r="H50" s="16">
        <v>0.42613000000000001</v>
      </c>
      <c r="I50" s="16">
        <v>0.344026</v>
      </c>
      <c r="J50" s="16">
        <v>0.55154199999999998</v>
      </c>
      <c r="K50" s="2">
        <f t="shared" si="0"/>
        <v>0.46726516666666668</v>
      </c>
      <c r="L50" s="2">
        <f t="shared" si="1"/>
        <v>0.10201154502391713</v>
      </c>
      <c r="M50" s="16">
        <v>0.55834799999999996</v>
      </c>
      <c r="N50" s="16">
        <v>0.43681500000000001</v>
      </c>
      <c r="O50" s="16">
        <v>0.46555000000000002</v>
      </c>
      <c r="P50" s="16">
        <v>0.48260599999999998</v>
      </c>
      <c r="Q50" s="30">
        <f t="shared" si="2"/>
        <v>0.48582975000000006</v>
      </c>
      <c r="R50" s="30">
        <f t="shared" si="3"/>
        <v>5.1906978094632565E-2</v>
      </c>
      <c r="S50" s="62">
        <f t="shared" si="4"/>
        <v>0.74858313740475524</v>
      </c>
      <c r="T50" s="46" t="str">
        <f t="shared" si="5"/>
        <v>NS</v>
      </c>
    </row>
    <row r="51" spans="1:20" s="44" customFormat="1" x14ac:dyDescent="0.3">
      <c r="A51" s="65"/>
      <c r="B51" s="66"/>
      <c r="C51" s="66"/>
      <c r="D51" s="66"/>
      <c r="K51" s="6"/>
      <c r="L51" s="6"/>
      <c r="Q51" s="6"/>
      <c r="R51" s="6"/>
      <c r="S51" s="62"/>
      <c r="T51" s="46"/>
    </row>
    <row r="52" spans="1:20" s="123" customFormat="1" x14ac:dyDescent="0.3">
      <c r="A52" s="130" t="s">
        <v>127</v>
      </c>
      <c r="B52" s="131" t="s">
        <v>128</v>
      </c>
      <c r="C52" s="131" t="s">
        <v>151</v>
      </c>
      <c r="D52" s="131" t="s">
        <v>143</v>
      </c>
      <c r="E52" s="123">
        <v>95.824010000000001</v>
      </c>
      <c r="F52" s="123">
        <v>67.71266</v>
      </c>
      <c r="G52" s="126">
        <v>283.26749999999998</v>
      </c>
      <c r="H52" s="123">
        <v>32.061160000000001</v>
      </c>
      <c r="I52" s="123">
        <v>56.73798</v>
      </c>
      <c r="J52" s="123">
        <v>76.052409999999995</v>
      </c>
      <c r="K52" s="114">
        <f t="shared" si="0"/>
        <v>101.94261999999999</v>
      </c>
      <c r="L52" s="114">
        <f t="shared" si="1"/>
        <v>91.30719638676176</v>
      </c>
      <c r="M52" s="123">
        <v>292.80849999999998</v>
      </c>
      <c r="N52" s="123">
        <v>363.6454</v>
      </c>
      <c r="O52" s="123">
        <v>234.7389</v>
      </c>
      <c r="P52" s="123">
        <v>190.3416</v>
      </c>
      <c r="Q52" s="114">
        <f t="shared" si="2"/>
        <v>270.3836</v>
      </c>
      <c r="R52" s="114">
        <f t="shared" si="3"/>
        <v>75.006457236116177</v>
      </c>
      <c r="S52" s="122">
        <f t="shared" si="4"/>
        <v>1.5823206062540222E-2</v>
      </c>
      <c r="T52" s="115" t="str">
        <f t="shared" si="5"/>
        <v>SIGNIF</v>
      </c>
    </row>
    <row r="53" spans="1:20" x14ac:dyDescent="0.3">
      <c r="A53" s="58" t="s">
        <v>129</v>
      </c>
      <c r="B53" s="59" t="s">
        <v>130</v>
      </c>
      <c r="C53" s="59" t="s">
        <v>151</v>
      </c>
      <c r="D53" s="59" t="s">
        <v>144</v>
      </c>
      <c r="E53" s="16">
        <v>436.6506</v>
      </c>
      <c r="F53" s="16">
        <v>85.842420000000004</v>
      </c>
      <c r="G53" s="25">
        <v>3015.3919999999998</v>
      </c>
      <c r="H53" s="16">
        <v>51.431959999999997</v>
      </c>
      <c r="I53" s="16">
        <v>171.53360000000001</v>
      </c>
      <c r="J53" s="16">
        <v>72.674509999999998</v>
      </c>
      <c r="K53" s="2">
        <f t="shared" si="0"/>
        <v>638.92084833333331</v>
      </c>
      <c r="L53" s="2">
        <f t="shared" si="1"/>
        <v>1172.9154347563201</v>
      </c>
      <c r="M53" s="16">
        <v>465.59679999999997</v>
      </c>
      <c r="N53" s="16">
        <v>1157.367</v>
      </c>
      <c r="O53" s="16">
        <v>462.07389999999998</v>
      </c>
      <c r="P53" s="16">
        <v>2086.2429999999999</v>
      </c>
      <c r="Q53" s="30">
        <f t="shared" si="2"/>
        <v>1042.8201749999998</v>
      </c>
      <c r="R53" s="30">
        <f t="shared" si="3"/>
        <v>768.61460377775995</v>
      </c>
      <c r="S53" s="62">
        <f t="shared" si="4"/>
        <v>0.5640219244993887</v>
      </c>
      <c r="T53" s="46" t="str">
        <f t="shared" si="5"/>
        <v>NS</v>
      </c>
    </row>
    <row r="54" spans="1:20" x14ac:dyDescent="0.3">
      <c r="A54" s="58" t="s">
        <v>131</v>
      </c>
      <c r="B54" s="59" t="s">
        <v>132</v>
      </c>
      <c r="C54" s="59" t="s">
        <v>151</v>
      </c>
      <c r="D54" s="59" t="s">
        <v>145</v>
      </c>
      <c r="E54" s="16">
        <v>7.03</v>
      </c>
      <c r="F54" s="16">
        <v>1.9</v>
      </c>
      <c r="G54" s="25">
        <v>16.71</v>
      </c>
      <c r="H54" s="16">
        <v>2.3199999999999998</v>
      </c>
      <c r="I54" s="16">
        <v>4.7300000000000004</v>
      </c>
      <c r="J54" s="16">
        <v>1.47</v>
      </c>
      <c r="K54" s="2">
        <f t="shared" si="0"/>
        <v>5.6933333333333325</v>
      </c>
      <c r="L54" s="2">
        <f t="shared" si="1"/>
        <v>5.7911472668778403</v>
      </c>
      <c r="M54" s="16">
        <v>2.5</v>
      </c>
      <c r="N54" s="16">
        <v>4.59</v>
      </c>
      <c r="O54" s="16">
        <v>3.01</v>
      </c>
      <c r="P54" s="16">
        <v>16.73</v>
      </c>
      <c r="Q54" s="30">
        <f t="shared" si="2"/>
        <v>6.7074999999999996</v>
      </c>
      <c r="R54" s="30">
        <f t="shared" si="3"/>
        <v>6.7406447515550516</v>
      </c>
      <c r="S54" s="62">
        <f t="shared" si="4"/>
        <v>0.80524984809934896</v>
      </c>
      <c r="T54" s="46" t="str">
        <f t="shared" si="5"/>
        <v>NS</v>
      </c>
    </row>
    <row r="55" spans="1:20" x14ac:dyDescent="0.3">
      <c r="A55" s="58" t="s">
        <v>133</v>
      </c>
      <c r="B55" s="59" t="s">
        <v>134</v>
      </c>
      <c r="C55" s="59" t="s">
        <v>151</v>
      </c>
      <c r="D55" s="59" t="s">
        <v>146</v>
      </c>
      <c r="E55" s="16">
        <v>10.02</v>
      </c>
      <c r="F55" s="16">
        <v>2.34</v>
      </c>
      <c r="G55" s="25">
        <v>28.55</v>
      </c>
      <c r="H55" s="16">
        <v>2.58</v>
      </c>
      <c r="I55" s="16">
        <v>7.72</v>
      </c>
      <c r="J55" s="16">
        <v>2.16</v>
      </c>
      <c r="K55" s="2">
        <f t="shared" si="0"/>
        <v>8.8949999999999978</v>
      </c>
      <c r="L55" s="2">
        <f t="shared" si="1"/>
        <v>10.170277773984349</v>
      </c>
      <c r="M55" s="16">
        <v>4.4400000000000004</v>
      </c>
      <c r="N55" s="16">
        <v>5.12</v>
      </c>
      <c r="O55" s="16">
        <v>4.04</v>
      </c>
      <c r="P55" s="16">
        <v>22.36</v>
      </c>
      <c r="Q55" s="30">
        <f t="shared" si="2"/>
        <v>8.99</v>
      </c>
      <c r="R55" s="30">
        <f t="shared" si="3"/>
        <v>8.9244757082232375</v>
      </c>
      <c r="S55" s="62">
        <f t="shared" si="4"/>
        <v>0.98829245891120321</v>
      </c>
      <c r="T55" s="46" t="str">
        <f t="shared" si="5"/>
        <v>NS</v>
      </c>
    </row>
    <row r="56" spans="1:20" s="123" customFormat="1" x14ac:dyDescent="0.3">
      <c r="A56" s="130" t="s">
        <v>135</v>
      </c>
      <c r="B56" s="131" t="s">
        <v>136</v>
      </c>
      <c r="C56" s="131" t="s">
        <v>151</v>
      </c>
      <c r="D56" s="131" t="s">
        <v>147</v>
      </c>
      <c r="E56" s="123">
        <v>20.086690000000001</v>
      </c>
      <c r="F56" s="123">
        <v>57.999339999999997</v>
      </c>
      <c r="G56" s="126">
        <v>23.50442</v>
      </c>
      <c r="H56" s="123">
        <v>25.908829999999998</v>
      </c>
      <c r="I56" s="123">
        <v>16.80133</v>
      </c>
      <c r="J56" s="123">
        <v>75.558400000000006</v>
      </c>
      <c r="K56" s="114">
        <f t="shared" si="0"/>
        <v>36.643168333333328</v>
      </c>
      <c r="L56" s="114">
        <f t="shared" si="1"/>
        <v>24.191525683163867</v>
      </c>
      <c r="M56" s="123">
        <v>161.00239999999999</v>
      </c>
      <c r="N56" s="123">
        <v>148.34729999999999</v>
      </c>
      <c r="O56" s="123">
        <v>118.5116</v>
      </c>
      <c r="P56" s="123">
        <v>17.348800000000001</v>
      </c>
      <c r="Q56" s="114">
        <f t="shared" si="2"/>
        <v>111.30252499999999</v>
      </c>
      <c r="R56" s="114">
        <f t="shared" si="3"/>
        <v>65.119546818518103</v>
      </c>
      <c r="S56" s="122">
        <f t="shared" si="4"/>
        <v>3.0878947270702225E-2</v>
      </c>
      <c r="T56" s="115" t="str">
        <f t="shared" si="5"/>
        <v>SIGNIF</v>
      </c>
    </row>
    <row r="57" spans="1:20" x14ac:dyDescent="0.3">
      <c r="A57" s="58" t="s">
        <v>137</v>
      </c>
      <c r="B57" s="59" t="s">
        <v>138</v>
      </c>
      <c r="C57" s="59" t="s">
        <v>151</v>
      </c>
      <c r="D57" s="59" t="s">
        <v>148</v>
      </c>
      <c r="E57" s="16">
        <v>62.13158</v>
      </c>
      <c r="F57" s="16">
        <v>45.211309999999997</v>
      </c>
      <c r="G57" s="25">
        <v>180.50470000000001</v>
      </c>
      <c r="H57" s="16">
        <v>22.200119999999998</v>
      </c>
      <c r="I57" s="16">
        <v>36.251130000000003</v>
      </c>
      <c r="J57" s="16">
        <v>49.335819999999998</v>
      </c>
      <c r="K57" s="2">
        <f t="shared" si="0"/>
        <v>65.939110000000014</v>
      </c>
      <c r="L57" s="2">
        <f t="shared" si="1"/>
        <v>57.688054276624037</v>
      </c>
      <c r="M57" s="16">
        <v>186.3981</v>
      </c>
      <c r="N57" s="16">
        <v>252.3289</v>
      </c>
      <c r="O57" s="16">
        <v>153.57470000000001</v>
      </c>
      <c r="P57" s="16">
        <v>124.6952</v>
      </c>
      <c r="Q57" s="30">
        <f t="shared" si="2"/>
        <v>179.249225</v>
      </c>
      <c r="R57" s="30">
        <f t="shared" si="3"/>
        <v>54.854559790861153</v>
      </c>
      <c r="S57" s="62">
        <f t="shared" si="4"/>
        <v>1.4685869856129595E-2</v>
      </c>
      <c r="T57" s="52" t="str">
        <f t="shared" si="5"/>
        <v>SIGNIF</v>
      </c>
    </row>
    <row r="58" spans="1:20" x14ac:dyDescent="0.3">
      <c r="A58" s="58" t="s">
        <v>139</v>
      </c>
      <c r="B58" s="59" t="s">
        <v>140</v>
      </c>
      <c r="C58" s="59" t="s">
        <v>151</v>
      </c>
      <c r="D58" s="59" t="s">
        <v>149</v>
      </c>
      <c r="E58" s="16">
        <v>60.04</v>
      </c>
      <c r="F58" s="16">
        <v>34.61</v>
      </c>
      <c r="G58" s="25">
        <v>41.85</v>
      </c>
      <c r="H58" s="16">
        <v>34.94</v>
      </c>
      <c r="I58" s="16">
        <v>64.3</v>
      </c>
      <c r="J58" s="16">
        <v>0</v>
      </c>
      <c r="K58" s="2">
        <f t="shared" si="0"/>
        <v>39.29</v>
      </c>
      <c r="L58" s="2">
        <f t="shared" si="1"/>
        <v>23.009325066155238</v>
      </c>
      <c r="M58" s="16">
        <v>54.62</v>
      </c>
      <c r="N58" s="16">
        <v>49.9</v>
      </c>
      <c r="O58" s="16">
        <v>67.98</v>
      </c>
      <c r="P58" s="16">
        <v>64.209999999999994</v>
      </c>
      <c r="Q58" s="30">
        <f t="shared" si="2"/>
        <v>59.177499999999995</v>
      </c>
      <c r="R58" s="30">
        <f t="shared" si="3"/>
        <v>8.3596825099202903</v>
      </c>
      <c r="S58" s="62">
        <f t="shared" si="4"/>
        <v>0.14166631604952185</v>
      </c>
      <c r="T58" s="46" t="str">
        <f t="shared" si="5"/>
        <v>NS</v>
      </c>
    </row>
    <row r="59" spans="1:20" x14ac:dyDescent="0.3">
      <c r="A59" s="58" t="s">
        <v>141</v>
      </c>
      <c r="B59" s="59" t="s">
        <v>142</v>
      </c>
      <c r="C59" s="59" t="s">
        <v>151</v>
      </c>
      <c r="D59" s="59" t="s">
        <v>150</v>
      </c>
      <c r="E59" s="16">
        <v>9.0399999999999991</v>
      </c>
      <c r="F59" s="16">
        <v>9.65</v>
      </c>
      <c r="G59" s="25">
        <v>7.88</v>
      </c>
      <c r="H59" s="16">
        <v>7.12</v>
      </c>
      <c r="I59" s="16">
        <v>7.53</v>
      </c>
      <c r="J59" s="16">
        <v>9.11</v>
      </c>
      <c r="K59" s="2">
        <f t="shared" si="0"/>
        <v>8.3883333333333336</v>
      </c>
      <c r="L59" s="2">
        <f t="shared" si="1"/>
        <v>1.0140101906128274</v>
      </c>
      <c r="M59" s="16">
        <v>8.9600000000000009</v>
      </c>
      <c r="N59" s="16">
        <v>9.31</v>
      </c>
      <c r="O59" s="16">
        <v>8.58</v>
      </c>
      <c r="P59" s="16">
        <v>9.6</v>
      </c>
      <c r="Q59" s="30">
        <f t="shared" si="2"/>
        <v>9.1125000000000007</v>
      </c>
      <c r="R59" s="30">
        <f t="shared" si="3"/>
        <v>0.44101209356055815</v>
      </c>
      <c r="S59" s="62">
        <f t="shared" si="4"/>
        <v>0.22137559822347003</v>
      </c>
      <c r="T59" s="46" t="str">
        <f t="shared" si="5"/>
        <v>NS</v>
      </c>
    </row>
    <row r="60" spans="1:20" s="44" customFormat="1" x14ac:dyDescent="0.3">
      <c r="A60" s="65"/>
      <c r="B60" s="66"/>
      <c r="C60" s="66"/>
      <c r="D60" s="66"/>
      <c r="K60" s="6"/>
      <c r="L60" s="6"/>
      <c r="Q60" s="6"/>
      <c r="R60" s="6"/>
      <c r="S60" s="62"/>
      <c r="T60" s="46"/>
    </row>
    <row r="61" spans="1:20" x14ac:dyDescent="0.3">
      <c r="A61" s="58" t="s">
        <v>127</v>
      </c>
      <c r="B61" s="59" t="s">
        <v>128</v>
      </c>
      <c r="C61" s="59" t="s">
        <v>152</v>
      </c>
      <c r="D61" s="59" t="s">
        <v>143</v>
      </c>
      <c r="E61" s="16">
        <v>98.015979999999999</v>
      </c>
      <c r="F61" s="16">
        <v>69.033619999999999</v>
      </c>
      <c r="G61" s="25">
        <v>508.67450000000002</v>
      </c>
      <c r="H61" s="16">
        <v>17.880400000000002</v>
      </c>
      <c r="I61" s="16">
        <v>53.560429999999997</v>
      </c>
      <c r="J61" s="16">
        <v>68.593029999999999</v>
      </c>
      <c r="K61" s="2">
        <f t="shared" si="0"/>
        <v>135.95966000000001</v>
      </c>
      <c r="L61" s="2">
        <f t="shared" si="1"/>
        <v>184.44824597840284</v>
      </c>
      <c r="M61" s="16">
        <v>254.03659999999999</v>
      </c>
      <c r="N61" s="16">
        <v>438.00990000000002</v>
      </c>
      <c r="O61" s="16">
        <v>158.08099999999999</v>
      </c>
      <c r="P61" s="16">
        <v>331.50839999999999</v>
      </c>
      <c r="Q61" s="30">
        <f t="shared" si="2"/>
        <v>295.408975</v>
      </c>
      <c r="R61" s="30">
        <f t="shared" si="3"/>
        <v>118.61539870090991</v>
      </c>
      <c r="S61" s="62">
        <f t="shared" si="4"/>
        <v>0.16791625164829371</v>
      </c>
      <c r="T61" s="46" t="str">
        <f t="shared" si="5"/>
        <v>NS</v>
      </c>
    </row>
    <row r="62" spans="1:20" x14ac:dyDescent="0.3">
      <c r="A62" s="58" t="s">
        <v>129</v>
      </c>
      <c r="B62" s="59" t="s">
        <v>130</v>
      </c>
      <c r="C62" s="59" t="s">
        <v>152</v>
      </c>
      <c r="D62" s="59" t="s">
        <v>144</v>
      </c>
      <c r="E62" s="16">
        <v>177.58920000000001</v>
      </c>
      <c r="F62" s="16">
        <v>144.63409999999999</v>
      </c>
      <c r="G62" s="25">
        <v>474.23289999999997</v>
      </c>
      <c r="H62" s="16">
        <v>23.72861</v>
      </c>
      <c r="I62" s="16">
        <v>218.89879999999999</v>
      </c>
      <c r="J62" s="16">
        <v>71.325869999999995</v>
      </c>
      <c r="K62" s="2">
        <f t="shared" si="0"/>
        <v>185.06824666666662</v>
      </c>
      <c r="L62" s="2">
        <f t="shared" si="1"/>
        <v>158.37889129643759</v>
      </c>
      <c r="M62" s="16">
        <v>199.52670000000001</v>
      </c>
      <c r="N62" s="16">
        <v>625.00890000000004</v>
      </c>
      <c r="O62" s="16">
        <v>198.91329999999999</v>
      </c>
      <c r="P62" s="16">
        <v>283.24119999999999</v>
      </c>
      <c r="Q62" s="30">
        <f t="shared" si="2"/>
        <v>326.67252500000001</v>
      </c>
      <c r="R62" s="30">
        <f t="shared" si="3"/>
        <v>202.79657543700247</v>
      </c>
      <c r="S62" s="62">
        <f t="shared" si="4"/>
        <v>0.24872983543228633</v>
      </c>
      <c r="T62" s="46" t="str">
        <f t="shared" si="5"/>
        <v>NS</v>
      </c>
    </row>
    <row r="63" spans="1:20" x14ac:dyDescent="0.3">
      <c r="A63" s="58" t="s">
        <v>131</v>
      </c>
      <c r="B63" s="59" t="s">
        <v>132</v>
      </c>
      <c r="C63" s="59" t="s">
        <v>152</v>
      </c>
      <c r="D63" s="59" t="s">
        <v>145</v>
      </c>
      <c r="E63" s="16">
        <v>2.74</v>
      </c>
      <c r="F63" s="16">
        <v>3.02</v>
      </c>
      <c r="G63" s="25">
        <v>1.46</v>
      </c>
      <c r="H63" s="16">
        <v>-8.01</v>
      </c>
      <c r="I63" s="16">
        <v>5.92</v>
      </c>
      <c r="J63" s="16">
        <v>1.6</v>
      </c>
      <c r="K63" s="2">
        <f t="shared" si="0"/>
        <v>1.1216666666666668</v>
      </c>
      <c r="L63" s="2">
        <f t="shared" si="1"/>
        <v>4.7534678569089612</v>
      </c>
      <c r="M63" s="16">
        <v>1.23</v>
      </c>
      <c r="N63" s="16">
        <v>2.21</v>
      </c>
      <c r="O63" s="16">
        <v>1.88</v>
      </c>
      <c r="P63" s="16">
        <v>1.33</v>
      </c>
      <c r="Q63" s="30">
        <f t="shared" si="2"/>
        <v>1.6625000000000001</v>
      </c>
      <c r="R63" s="30">
        <f t="shared" si="3"/>
        <v>0.46356409121788811</v>
      </c>
      <c r="S63" s="62">
        <f t="shared" si="4"/>
        <v>0.82963381990572338</v>
      </c>
      <c r="T63" s="46" t="str">
        <f t="shared" si="5"/>
        <v>NS</v>
      </c>
    </row>
    <row r="64" spans="1:20" x14ac:dyDescent="0.3">
      <c r="A64" s="58" t="s">
        <v>133</v>
      </c>
      <c r="B64" s="59" t="s">
        <v>134</v>
      </c>
      <c r="C64" s="59" t="s">
        <v>152</v>
      </c>
      <c r="D64" s="59" t="s">
        <v>146</v>
      </c>
      <c r="E64" s="16">
        <v>3.46</v>
      </c>
      <c r="F64" s="16">
        <v>3.36</v>
      </c>
      <c r="G64" s="25">
        <v>2.46</v>
      </c>
      <c r="H64" s="16">
        <v>1.84</v>
      </c>
      <c r="I64" s="16">
        <v>6.68</v>
      </c>
      <c r="J64" s="16">
        <v>2.1800000000000002</v>
      </c>
      <c r="K64" s="2">
        <f t="shared" si="0"/>
        <v>3.33</v>
      </c>
      <c r="L64" s="2">
        <f t="shared" si="1"/>
        <v>1.7629407250387057</v>
      </c>
      <c r="M64" s="16">
        <v>2.1</v>
      </c>
      <c r="N64" s="16">
        <v>3.3</v>
      </c>
      <c r="O64" s="16">
        <v>2.2799999999999998</v>
      </c>
      <c r="P64" s="16">
        <v>2.06</v>
      </c>
      <c r="Q64" s="30">
        <f t="shared" si="2"/>
        <v>2.4350000000000001</v>
      </c>
      <c r="R64" s="30">
        <f t="shared" si="3"/>
        <v>0.58455110982701786</v>
      </c>
      <c r="S64" s="62">
        <f t="shared" si="4"/>
        <v>0.36348403299229964</v>
      </c>
      <c r="T64" s="46" t="str">
        <f t="shared" si="5"/>
        <v>NS</v>
      </c>
    </row>
    <row r="65" spans="1:20" x14ac:dyDescent="0.3">
      <c r="A65" s="58" t="s">
        <v>135</v>
      </c>
      <c r="B65" s="59" t="s">
        <v>136</v>
      </c>
      <c r="C65" s="59" t="s">
        <v>152</v>
      </c>
      <c r="D65" s="59" t="s">
        <v>147</v>
      </c>
      <c r="E65" s="16">
        <v>56.64058</v>
      </c>
      <c r="F65" s="16">
        <v>42.98751</v>
      </c>
      <c r="G65" s="25">
        <v>483.4504</v>
      </c>
      <c r="H65" s="16">
        <v>127.9188</v>
      </c>
      <c r="I65" s="16">
        <v>16.55001</v>
      </c>
      <c r="J65" s="16">
        <v>64.405140000000003</v>
      </c>
      <c r="K65" s="2">
        <f t="shared" si="0"/>
        <v>131.99207333333334</v>
      </c>
      <c r="L65" s="2">
        <f t="shared" si="1"/>
        <v>176.08751819749403</v>
      </c>
      <c r="M65" s="16">
        <v>284.81700000000001</v>
      </c>
      <c r="N65" s="16">
        <v>287.08550000000002</v>
      </c>
      <c r="O65" s="16">
        <v>138.28639999999999</v>
      </c>
      <c r="P65" s="16">
        <v>355.68680000000001</v>
      </c>
      <c r="Q65" s="30">
        <f t="shared" si="2"/>
        <v>266.46892500000001</v>
      </c>
      <c r="R65" s="30">
        <f t="shared" si="3"/>
        <v>91.56470199778127</v>
      </c>
      <c r="S65" s="62">
        <f t="shared" si="4"/>
        <v>0.20252302085772644</v>
      </c>
      <c r="T65" s="46" t="str">
        <f t="shared" si="5"/>
        <v>NS</v>
      </c>
    </row>
    <row r="66" spans="1:20" x14ac:dyDescent="0.3">
      <c r="A66" s="58" t="s">
        <v>137</v>
      </c>
      <c r="B66" s="59" t="s">
        <v>138</v>
      </c>
      <c r="C66" s="59" t="s">
        <v>152</v>
      </c>
      <c r="D66" s="59" t="s">
        <v>148</v>
      </c>
      <c r="E66" s="16">
        <v>64.849980000000002</v>
      </c>
      <c r="F66" s="16">
        <v>47.920310000000001</v>
      </c>
      <c r="G66" s="25">
        <v>324.73349999999999</v>
      </c>
      <c r="H66" s="16">
        <v>-2.9639790000000001</v>
      </c>
      <c r="I66" s="16">
        <v>36.947380000000003</v>
      </c>
      <c r="J66" s="16">
        <v>44.661879999999996</v>
      </c>
      <c r="K66" s="2">
        <f t="shared" si="0"/>
        <v>86.02484516666668</v>
      </c>
      <c r="L66" s="2">
        <f t="shared" si="1"/>
        <v>119.0971500150729</v>
      </c>
      <c r="M66" s="16">
        <v>161.9667</v>
      </c>
      <c r="N66" s="16">
        <v>282.95080000000002</v>
      </c>
      <c r="O66" s="16">
        <v>105.7645</v>
      </c>
      <c r="P66" s="16">
        <v>213.2364</v>
      </c>
      <c r="Q66" s="30">
        <f t="shared" si="2"/>
        <v>190.9796</v>
      </c>
      <c r="R66" s="30">
        <f t="shared" si="3"/>
        <v>75.404306707464144</v>
      </c>
      <c r="S66" s="62">
        <f t="shared" si="4"/>
        <v>0.15962375883449892</v>
      </c>
      <c r="T66" s="46" t="str">
        <f t="shared" si="5"/>
        <v>NS</v>
      </c>
    </row>
    <row r="67" spans="1:20" x14ac:dyDescent="0.3">
      <c r="A67" s="58" t="s">
        <v>139</v>
      </c>
      <c r="B67" s="59" t="s">
        <v>140</v>
      </c>
      <c r="C67" s="59" t="s">
        <v>152</v>
      </c>
      <c r="D67" s="59" t="s">
        <v>149</v>
      </c>
      <c r="E67" s="16">
        <v>33.130000000000003</v>
      </c>
      <c r="F67" s="16">
        <v>42.53</v>
      </c>
      <c r="G67" s="25">
        <v>2.15</v>
      </c>
      <c r="H67" s="16">
        <v>0</v>
      </c>
      <c r="I67" s="16">
        <v>76.099999999999994</v>
      </c>
      <c r="J67" s="16">
        <v>0</v>
      </c>
      <c r="K67" s="2">
        <f t="shared" si="0"/>
        <v>25.651666666666667</v>
      </c>
      <c r="L67" s="2">
        <f t="shared" si="1"/>
        <v>30.835636148240344</v>
      </c>
      <c r="M67" s="16">
        <v>38.75</v>
      </c>
      <c r="N67" s="16">
        <v>0</v>
      </c>
      <c r="O67" s="16">
        <v>35.47</v>
      </c>
      <c r="P67" s="16">
        <v>0</v>
      </c>
      <c r="Q67" s="30">
        <f t="shared" si="2"/>
        <v>18.555</v>
      </c>
      <c r="R67" s="30">
        <f t="shared" si="3"/>
        <v>21.46727198939508</v>
      </c>
      <c r="S67" s="62">
        <f t="shared" si="4"/>
        <v>0.70178287479124646</v>
      </c>
      <c r="T67" s="46" t="str">
        <f t="shared" si="5"/>
        <v>NS</v>
      </c>
    </row>
    <row r="68" spans="1:20" x14ac:dyDescent="0.3">
      <c r="A68" s="58" t="s">
        <v>141</v>
      </c>
      <c r="B68" s="59" t="s">
        <v>142</v>
      </c>
      <c r="C68" s="59" t="s">
        <v>152</v>
      </c>
      <c r="D68" s="59" t="s">
        <v>150</v>
      </c>
      <c r="E68" s="16">
        <v>9.0399999999999991</v>
      </c>
      <c r="F68" s="16">
        <v>9.52</v>
      </c>
      <c r="G68" s="25">
        <v>7.88</v>
      </c>
      <c r="H68" s="16">
        <v>7.82</v>
      </c>
      <c r="I68" s="16">
        <v>7.53</v>
      </c>
      <c r="J68" s="16">
        <v>9.11</v>
      </c>
      <c r="K68" s="2">
        <f t="shared" si="0"/>
        <v>8.4833333333333325</v>
      </c>
      <c r="L68" s="2">
        <f t="shared" si="1"/>
        <v>0.83547990201240985</v>
      </c>
      <c r="M68" s="16">
        <v>8.9600000000000009</v>
      </c>
      <c r="N68" s="16">
        <v>9.31</v>
      </c>
      <c r="O68" s="16">
        <v>8.58</v>
      </c>
      <c r="P68" s="16">
        <v>9.6</v>
      </c>
      <c r="Q68" s="30">
        <f t="shared" si="2"/>
        <v>9.1125000000000007</v>
      </c>
      <c r="R68" s="30">
        <f t="shared" si="3"/>
        <v>0.44101209356055815</v>
      </c>
      <c r="S68" s="62">
        <f t="shared" si="4"/>
        <v>0.20912393641663793</v>
      </c>
      <c r="T68" s="46" t="str">
        <f t="shared" si="5"/>
        <v>NS</v>
      </c>
    </row>
    <row r="69" spans="1:20" s="44" customFormat="1" x14ac:dyDescent="0.3">
      <c r="A69" s="65"/>
      <c r="B69" s="66"/>
      <c r="C69" s="66"/>
      <c r="D69" s="66"/>
      <c r="K69" s="6"/>
      <c r="L69" s="6"/>
      <c r="Q69" s="6"/>
      <c r="R69" s="6"/>
      <c r="S69" s="62"/>
      <c r="T69" s="46"/>
    </row>
    <row r="70" spans="1:20" x14ac:dyDescent="0.3">
      <c r="A70" s="58" t="s">
        <v>127</v>
      </c>
      <c r="B70" s="59" t="s">
        <v>128</v>
      </c>
      <c r="C70" s="59" t="s">
        <v>153</v>
      </c>
      <c r="D70" s="59" t="s">
        <v>143</v>
      </c>
      <c r="E70" s="16">
        <v>14.728389999999999</v>
      </c>
      <c r="F70" s="16">
        <v>26.280729999999998</v>
      </c>
      <c r="G70" s="16">
        <v>12.05428</v>
      </c>
      <c r="H70" s="16">
        <v>9.0034480000000006</v>
      </c>
      <c r="I70" s="16">
        <v>859.75109999999995</v>
      </c>
      <c r="J70" s="16">
        <v>11.70166</v>
      </c>
      <c r="K70" s="2">
        <f t="shared" si="0"/>
        <v>155.58660133333331</v>
      </c>
      <c r="L70" s="2">
        <f t="shared" si="1"/>
        <v>345.021654304408</v>
      </c>
      <c r="M70" s="16">
        <v>11.76097</v>
      </c>
      <c r="N70" s="16">
        <v>36.876109999999997</v>
      </c>
      <c r="O70" s="16">
        <v>120.9517</v>
      </c>
      <c r="P70" s="16">
        <v>27.059660000000001</v>
      </c>
      <c r="Q70" s="30">
        <f t="shared" si="2"/>
        <v>49.162109999999998</v>
      </c>
      <c r="R70" s="30">
        <f t="shared" si="3"/>
        <v>48.962756586580518</v>
      </c>
      <c r="S70" s="62">
        <f t="shared" si="4"/>
        <v>0.56458268363096931</v>
      </c>
      <c r="T70" s="46" t="str">
        <f t="shared" si="5"/>
        <v>NS</v>
      </c>
    </row>
    <row r="71" spans="1:20" x14ac:dyDescent="0.3">
      <c r="A71" s="58" t="s">
        <v>129</v>
      </c>
      <c r="B71" s="59" t="s">
        <v>130</v>
      </c>
      <c r="C71" s="59" t="s">
        <v>153</v>
      </c>
      <c r="D71" s="59" t="s">
        <v>144</v>
      </c>
      <c r="E71" s="16">
        <v>5.8677849999999996</v>
      </c>
      <c r="F71" s="16">
        <v>18.469660000000001</v>
      </c>
      <c r="G71" s="16">
        <v>12.73803</v>
      </c>
      <c r="H71" s="16">
        <v>0.51481710000000003</v>
      </c>
      <c r="I71" s="16">
        <v>18.227209999999999</v>
      </c>
      <c r="J71" s="16">
        <v>5.723312</v>
      </c>
      <c r="K71" s="2">
        <f t="shared" si="0"/>
        <v>10.256802350000001</v>
      </c>
      <c r="L71" s="2">
        <f t="shared" si="1"/>
        <v>7.3736992642882857</v>
      </c>
      <c r="M71" s="16">
        <v>3.575447</v>
      </c>
      <c r="N71" s="16">
        <v>26.803470000000001</v>
      </c>
      <c r="O71" s="16">
        <v>3.1669969999999998</v>
      </c>
      <c r="P71" s="16">
        <v>12.81202</v>
      </c>
      <c r="Q71" s="30">
        <f t="shared" si="2"/>
        <v>11.5894835</v>
      </c>
      <c r="R71" s="30">
        <f t="shared" si="3"/>
        <v>11.077349872330007</v>
      </c>
      <c r="S71" s="62">
        <f t="shared" si="4"/>
        <v>0.82324013062077706</v>
      </c>
      <c r="T71" s="46" t="str">
        <f t="shared" si="5"/>
        <v>NS</v>
      </c>
    </row>
    <row r="72" spans="1:20" x14ac:dyDescent="0.3">
      <c r="A72" s="58" t="s">
        <v>131</v>
      </c>
      <c r="B72" s="59" t="s">
        <v>132</v>
      </c>
      <c r="C72" s="59" t="s">
        <v>153</v>
      </c>
      <c r="D72" s="59" t="s">
        <v>145</v>
      </c>
      <c r="E72" s="16">
        <v>0.52</v>
      </c>
      <c r="F72" s="16">
        <v>1.04</v>
      </c>
      <c r="G72" s="16">
        <v>1.51</v>
      </c>
      <c r="H72" s="16">
        <v>0.08</v>
      </c>
      <c r="I72" s="16">
        <v>0.02</v>
      </c>
      <c r="J72" s="16">
        <v>0.6</v>
      </c>
      <c r="K72" s="2">
        <f t="shared" si="0"/>
        <v>0.62833333333333341</v>
      </c>
      <c r="L72" s="2">
        <f t="shared" si="1"/>
        <v>0.57097869195502093</v>
      </c>
      <c r="M72" s="16">
        <v>0.38</v>
      </c>
      <c r="N72" s="16">
        <v>0.91</v>
      </c>
      <c r="O72" s="16">
        <v>0.02</v>
      </c>
      <c r="P72" s="16">
        <v>-2.76</v>
      </c>
      <c r="Q72" s="30">
        <f t="shared" si="2"/>
        <v>-0.36249999999999993</v>
      </c>
      <c r="R72" s="30">
        <f t="shared" si="3"/>
        <v>1.6396010693661633</v>
      </c>
      <c r="S72" s="62">
        <f t="shared" si="4"/>
        <v>0.20070920032253661</v>
      </c>
      <c r="T72" s="46" t="str">
        <f t="shared" si="5"/>
        <v>NS</v>
      </c>
    </row>
    <row r="73" spans="1:20" x14ac:dyDescent="0.3">
      <c r="A73" s="58" t="s">
        <v>133</v>
      </c>
      <c r="B73" s="59" t="s">
        <v>134</v>
      </c>
      <c r="C73" s="59" t="s">
        <v>153</v>
      </c>
      <c r="D73" s="59" t="s">
        <v>146</v>
      </c>
      <c r="E73" s="16">
        <v>0.52</v>
      </c>
      <c r="F73" s="16">
        <v>1.22</v>
      </c>
      <c r="G73" s="16">
        <v>1.64</v>
      </c>
      <c r="H73" s="16">
        <v>0.08</v>
      </c>
      <c r="I73" s="16">
        <v>0.02</v>
      </c>
      <c r="J73" s="16">
        <v>0.6</v>
      </c>
      <c r="K73" s="2">
        <f t="shared" si="0"/>
        <v>0.68</v>
      </c>
      <c r="L73" s="2">
        <f t="shared" si="1"/>
        <v>0.63887400948856887</v>
      </c>
      <c r="M73" s="16">
        <v>0.38</v>
      </c>
      <c r="N73" s="16">
        <v>0.92</v>
      </c>
      <c r="O73" s="16">
        <v>0.02</v>
      </c>
      <c r="P73" s="16">
        <v>0.7</v>
      </c>
      <c r="Q73" s="30">
        <f t="shared" si="2"/>
        <v>0.505</v>
      </c>
      <c r="R73" s="30">
        <f t="shared" si="3"/>
        <v>0.39204591567825309</v>
      </c>
      <c r="S73" s="62">
        <f t="shared" si="4"/>
        <v>0.64082047274485476</v>
      </c>
      <c r="T73" s="46" t="str">
        <f t="shared" si="5"/>
        <v>NS</v>
      </c>
    </row>
    <row r="74" spans="1:20" x14ac:dyDescent="0.3">
      <c r="A74" s="58" t="s">
        <v>135</v>
      </c>
      <c r="B74" s="59" t="s">
        <v>136</v>
      </c>
      <c r="C74" s="59" t="s">
        <v>153</v>
      </c>
      <c r="D74" s="59" t="s">
        <v>147</v>
      </c>
      <c r="E74" s="16">
        <v>103.62390000000001</v>
      </c>
      <c r="F74" s="16">
        <v>43.414810000000003</v>
      </c>
      <c r="G74" s="16">
        <v>15.873390000000001</v>
      </c>
      <c r="H74" s="16">
        <v>353.40589999999997</v>
      </c>
      <c r="I74" s="18">
        <v>42971.33</v>
      </c>
      <c r="J74" s="16">
        <v>107.64360000000001</v>
      </c>
      <c r="K74" s="2">
        <f t="shared" si="0"/>
        <v>7265.881933333334</v>
      </c>
      <c r="L74" s="2">
        <f t="shared" si="1"/>
        <v>17492.434467230261</v>
      </c>
      <c r="M74" s="16">
        <v>151.12139999999999</v>
      </c>
      <c r="N74" s="16">
        <v>174.0652</v>
      </c>
      <c r="O74" s="16">
        <v>6043.9939999999997</v>
      </c>
      <c r="P74" s="16">
        <v>374.42039999999997</v>
      </c>
      <c r="Q74" s="30">
        <f t="shared" si="2"/>
        <v>1685.9002499999999</v>
      </c>
      <c r="R74" s="30">
        <f t="shared" si="3"/>
        <v>2907.1264086471433</v>
      </c>
      <c r="S74" s="62">
        <f t="shared" si="4"/>
        <v>0.55251532057438846</v>
      </c>
      <c r="T74" s="46" t="str">
        <f t="shared" si="5"/>
        <v>NS</v>
      </c>
    </row>
    <row r="75" spans="1:20" x14ac:dyDescent="0.3">
      <c r="A75" s="58" t="s">
        <v>137</v>
      </c>
      <c r="B75" s="59" t="s">
        <v>138</v>
      </c>
      <c r="C75" s="59" t="s">
        <v>153</v>
      </c>
      <c r="D75" s="59" t="s">
        <v>148</v>
      </c>
      <c r="E75" s="16">
        <v>11.393359999999999</v>
      </c>
      <c r="F75" s="16">
        <v>17.786460000000002</v>
      </c>
      <c r="G75" s="16">
        <v>8.4609970000000008</v>
      </c>
      <c r="H75" s="16">
        <v>6.4182740000000003</v>
      </c>
      <c r="I75" s="16">
        <v>911.01639999999998</v>
      </c>
      <c r="J75" s="16">
        <v>9.5309059999999999</v>
      </c>
      <c r="K75" s="2">
        <f t="shared" si="0"/>
        <v>160.76773283333333</v>
      </c>
      <c r="L75" s="2">
        <f t="shared" si="1"/>
        <v>367.56579961653529</v>
      </c>
      <c r="M75" s="16">
        <v>9.4025409999999994</v>
      </c>
      <c r="N75" s="16">
        <v>29.32123</v>
      </c>
      <c r="O75" s="16">
        <v>158.25579999999999</v>
      </c>
      <c r="P75" s="16">
        <v>-4.6500009999999996</v>
      </c>
      <c r="Q75" s="30">
        <f t="shared" si="2"/>
        <v>48.082392499999997</v>
      </c>
      <c r="R75" s="30">
        <f t="shared" si="3"/>
        <v>74.7596084678827</v>
      </c>
      <c r="S75" s="62">
        <f t="shared" si="4"/>
        <v>0.56928315019856479</v>
      </c>
      <c r="T75" s="46" t="str">
        <f t="shared" si="5"/>
        <v>NS</v>
      </c>
    </row>
    <row r="76" spans="1:20" x14ac:dyDescent="0.3">
      <c r="A76" s="58" t="s">
        <v>139</v>
      </c>
      <c r="B76" s="59" t="s">
        <v>140</v>
      </c>
      <c r="C76" s="59" t="s">
        <v>153</v>
      </c>
      <c r="D76" s="59" t="s">
        <v>149</v>
      </c>
      <c r="E76" s="16">
        <v>0</v>
      </c>
      <c r="F76" s="16">
        <v>2.08</v>
      </c>
      <c r="G76" s="16">
        <v>0</v>
      </c>
      <c r="H76" s="16">
        <v>0</v>
      </c>
      <c r="I76" s="16">
        <v>0</v>
      </c>
      <c r="J76" s="16">
        <v>0</v>
      </c>
      <c r="K76" s="2">
        <f t="shared" si="0"/>
        <v>0.34666666666666668</v>
      </c>
      <c r="L76" s="2">
        <f t="shared" si="1"/>
        <v>0.84915644416483516</v>
      </c>
      <c r="M76" s="16">
        <v>0</v>
      </c>
      <c r="N76" s="16">
        <v>0</v>
      </c>
      <c r="O76" s="16">
        <v>0</v>
      </c>
      <c r="P76" s="16">
        <v>0</v>
      </c>
      <c r="Q76" s="30">
        <f t="shared" si="2"/>
        <v>0</v>
      </c>
      <c r="R76" s="30">
        <f t="shared" si="3"/>
        <v>0</v>
      </c>
      <c r="S76" s="62">
        <f t="shared" si="4"/>
        <v>0.4468133341149082</v>
      </c>
      <c r="T76" s="46" t="str">
        <f t="shared" si="5"/>
        <v>NS</v>
      </c>
    </row>
    <row r="77" spans="1:20" x14ac:dyDescent="0.3">
      <c r="A77" s="58" t="s">
        <v>141</v>
      </c>
      <c r="B77" s="59" t="s">
        <v>142</v>
      </c>
      <c r="C77" s="59" t="s">
        <v>153</v>
      </c>
      <c r="D77" s="59" t="s">
        <v>150</v>
      </c>
      <c r="E77" s="16">
        <v>9.0399999999999991</v>
      </c>
      <c r="F77" s="16">
        <v>9.65</v>
      </c>
      <c r="G77" s="16">
        <v>7.88</v>
      </c>
      <c r="H77" s="16">
        <v>7.12</v>
      </c>
      <c r="I77" s="16">
        <v>7.53</v>
      </c>
      <c r="J77" s="16">
        <v>9.11</v>
      </c>
      <c r="K77" s="2">
        <f t="shared" si="0"/>
        <v>8.3883333333333336</v>
      </c>
      <c r="L77" s="2">
        <f t="shared" si="1"/>
        <v>1.0140101906128274</v>
      </c>
      <c r="M77" s="16">
        <v>8.9600000000000009</v>
      </c>
      <c r="N77" s="16">
        <v>9.31</v>
      </c>
      <c r="O77" s="16">
        <v>8.58</v>
      </c>
      <c r="P77" s="16">
        <v>9.6</v>
      </c>
      <c r="Q77" s="30">
        <f t="shared" si="2"/>
        <v>9.1125000000000007</v>
      </c>
      <c r="R77" s="30">
        <f t="shared" si="3"/>
        <v>0.44101209356055815</v>
      </c>
      <c r="S77" s="62">
        <f t="shared" si="4"/>
        <v>0.22137559822347003</v>
      </c>
      <c r="T77" s="46" t="str">
        <f t="shared" si="5"/>
        <v>NS</v>
      </c>
    </row>
    <row r="78" spans="1:20" s="44" customFormat="1" x14ac:dyDescent="0.3">
      <c r="A78" s="65"/>
      <c r="B78" s="66"/>
      <c r="C78" s="66"/>
      <c r="D78" s="66"/>
      <c r="K78" s="6"/>
      <c r="L78" s="6"/>
      <c r="Q78" s="6"/>
      <c r="R78" s="6"/>
      <c r="S78" s="62"/>
      <c r="T78" s="46"/>
    </row>
    <row r="79" spans="1:20" x14ac:dyDescent="0.3">
      <c r="A79" s="58" t="s">
        <v>127</v>
      </c>
      <c r="B79" s="59" t="s">
        <v>128</v>
      </c>
      <c r="C79" s="59" t="s">
        <v>154</v>
      </c>
      <c r="D79" s="59" t="s">
        <v>143</v>
      </c>
      <c r="E79" s="16">
        <v>7.7804409999999997</v>
      </c>
      <c r="F79" s="16">
        <v>3.3878059999999999</v>
      </c>
      <c r="G79" s="16">
        <v>17.807590000000001</v>
      </c>
      <c r="H79" s="16">
        <v>32.658790000000003</v>
      </c>
      <c r="I79" s="16">
        <v>25.386320000000001</v>
      </c>
      <c r="J79" s="16">
        <v>187.3451</v>
      </c>
      <c r="K79" s="2">
        <f t="shared" si="0"/>
        <v>45.727674499999999</v>
      </c>
      <c r="L79" s="2">
        <f t="shared" si="1"/>
        <v>70.217162807400612</v>
      </c>
      <c r="M79" s="16">
        <v>6.5852240000000002</v>
      </c>
      <c r="N79" s="16">
        <v>16.549939999999999</v>
      </c>
      <c r="O79" s="16">
        <v>8.3203770000000006</v>
      </c>
      <c r="P79" s="16">
        <v>43.502040000000001</v>
      </c>
      <c r="Q79" s="30">
        <f t="shared" si="2"/>
        <v>18.739395250000001</v>
      </c>
      <c r="R79" s="30">
        <f t="shared" si="3"/>
        <v>17.071048682634338</v>
      </c>
      <c r="S79" s="62">
        <f t="shared" si="4"/>
        <v>0.4803538543704664</v>
      </c>
      <c r="T79" s="46" t="str">
        <f t="shared" si="5"/>
        <v>NS</v>
      </c>
    </row>
    <row r="80" spans="1:20" x14ac:dyDescent="0.3">
      <c r="A80" s="58" t="s">
        <v>129</v>
      </c>
      <c r="B80" s="59" t="s">
        <v>130</v>
      </c>
      <c r="C80" s="59" t="s">
        <v>154</v>
      </c>
      <c r="D80" s="59" t="s">
        <v>144</v>
      </c>
      <c r="E80" s="16">
        <v>4.4039219999999997</v>
      </c>
      <c r="F80" s="16">
        <v>12.42394</v>
      </c>
      <c r="G80" s="16">
        <v>10.967639999999999</v>
      </c>
      <c r="H80" s="16">
        <v>18.67353</v>
      </c>
      <c r="I80" s="16">
        <v>17.321020000000001</v>
      </c>
      <c r="J80" s="16">
        <v>8.9838880000000003</v>
      </c>
      <c r="K80" s="2">
        <f t="shared" si="0"/>
        <v>12.128990000000002</v>
      </c>
      <c r="L80" s="2">
        <f t="shared" si="1"/>
        <v>5.3064536340672532</v>
      </c>
      <c r="M80" s="16">
        <v>8.7371770000000009</v>
      </c>
      <c r="N80" s="16">
        <v>6.942266</v>
      </c>
      <c r="O80" s="16">
        <v>8.8408630000000006</v>
      </c>
      <c r="P80" s="16">
        <v>16.577400000000001</v>
      </c>
      <c r="Q80" s="30">
        <f t="shared" si="2"/>
        <v>10.274426500000001</v>
      </c>
      <c r="R80" s="30">
        <f t="shared" si="3"/>
        <v>4.2914259041816951</v>
      </c>
      <c r="S80" s="62">
        <f t="shared" si="4"/>
        <v>0.57763060208701633</v>
      </c>
      <c r="T80" s="46" t="str">
        <f t="shared" si="5"/>
        <v>NS</v>
      </c>
    </row>
    <row r="81" spans="1:20" x14ac:dyDescent="0.3">
      <c r="A81" s="58" t="s">
        <v>131</v>
      </c>
      <c r="B81" s="59" t="s">
        <v>132</v>
      </c>
      <c r="C81" s="59" t="s">
        <v>154</v>
      </c>
      <c r="D81" s="59" t="s">
        <v>145</v>
      </c>
      <c r="E81" s="16">
        <v>0.7</v>
      </c>
      <c r="F81" s="16">
        <v>4.5199999999999996</v>
      </c>
      <c r="G81" s="16">
        <v>0.78</v>
      </c>
      <c r="H81" s="16">
        <v>0.86</v>
      </c>
      <c r="I81" s="16">
        <v>1.07</v>
      </c>
      <c r="J81" s="16">
        <v>7.0000000000000007E-2</v>
      </c>
      <c r="K81" s="2">
        <f t="shared" si="0"/>
        <v>1.3333333333333333</v>
      </c>
      <c r="L81" s="2">
        <f t="shared" si="1"/>
        <v>1.5969679604383631</v>
      </c>
      <c r="M81" s="16">
        <v>1.68</v>
      </c>
      <c r="N81" s="16">
        <v>0.54</v>
      </c>
      <c r="O81" s="16">
        <v>1.48</v>
      </c>
      <c r="P81" s="16">
        <v>0.56999999999999995</v>
      </c>
      <c r="Q81" s="30">
        <f t="shared" si="2"/>
        <v>1.0674999999999999</v>
      </c>
      <c r="R81" s="30">
        <f t="shared" si="3"/>
        <v>0.59751569017055939</v>
      </c>
      <c r="S81" s="62">
        <f t="shared" si="4"/>
        <v>0.76206283057472657</v>
      </c>
      <c r="T81" s="46" t="str">
        <f t="shared" si="5"/>
        <v>NS</v>
      </c>
    </row>
    <row r="82" spans="1:20" x14ac:dyDescent="0.3">
      <c r="A82" s="58" t="s">
        <v>133</v>
      </c>
      <c r="B82" s="59" t="s">
        <v>134</v>
      </c>
      <c r="C82" s="59" t="s">
        <v>154</v>
      </c>
      <c r="D82" s="59" t="s">
        <v>146</v>
      </c>
      <c r="E82" s="16">
        <v>0.7</v>
      </c>
      <c r="F82" s="16">
        <v>4.54</v>
      </c>
      <c r="G82" s="16">
        <v>0.78</v>
      </c>
      <c r="H82" s="16">
        <v>1.06</v>
      </c>
      <c r="I82" s="16">
        <v>1.74</v>
      </c>
      <c r="J82" s="16">
        <v>1</v>
      </c>
      <c r="K82" s="2">
        <f t="shared" si="0"/>
        <v>1.6366666666666667</v>
      </c>
      <c r="L82" s="2">
        <f t="shared" si="1"/>
        <v>1.4689542765745522</v>
      </c>
      <c r="M82" s="16">
        <v>1.7</v>
      </c>
      <c r="N82" s="16">
        <v>0.54</v>
      </c>
      <c r="O82" s="16">
        <v>1.58</v>
      </c>
      <c r="P82" s="16">
        <v>0.7</v>
      </c>
      <c r="Q82" s="30">
        <f t="shared" si="2"/>
        <v>1.1300000000000001</v>
      </c>
      <c r="R82" s="30">
        <f t="shared" si="3"/>
        <v>0.59453062718977412</v>
      </c>
      <c r="S82" s="62">
        <f t="shared" si="4"/>
        <v>0.53701530664689501</v>
      </c>
      <c r="T82" s="46" t="str">
        <f t="shared" si="5"/>
        <v>NS</v>
      </c>
    </row>
    <row r="83" spans="1:20" x14ac:dyDescent="0.3">
      <c r="A83" s="58" t="s">
        <v>135</v>
      </c>
      <c r="B83" s="59" t="s">
        <v>136</v>
      </c>
      <c r="C83" s="59" t="s">
        <v>154</v>
      </c>
      <c r="D83" s="59" t="s">
        <v>147</v>
      </c>
      <c r="E83" s="16">
        <v>55.650669999999998</v>
      </c>
      <c r="F83" s="16">
        <v>3.7671399999999999</v>
      </c>
      <c r="G83" s="16">
        <v>98.756450000000001</v>
      </c>
      <c r="H83" s="16">
        <v>61.140940000000001</v>
      </c>
      <c r="I83" s="16">
        <v>33.259079999999997</v>
      </c>
      <c r="J83" s="16">
        <v>3254.8649999999998</v>
      </c>
      <c r="K83" s="2">
        <f t="shared" si="0"/>
        <v>584.57321333333323</v>
      </c>
      <c r="L83" s="2">
        <f t="shared" si="1"/>
        <v>1308.5487781143052</v>
      </c>
      <c r="M83" s="16">
        <v>15.131690000000001</v>
      </c>
      <c r="N83" s="16">
        <v>119.4504</v>
      </c>
      <c r="O83" s="16">
        <v>12.09774</v>
      </c>
      <c r="P83" s="16">
        <v>124.2891</v>
      </c>
      <c r="Q83" s="30">
        <f t="shared" si="2"/>
        <v>67.7422325</v>
      </c>
      <c r="R83" s="30">
        <f t="shared" si="3"/>
        <v>62.544548224971813</v>
      </c>
      <c r="S83" s="62">
        <f t="shared" si="4"/>
        <v>0.46150221889950294</v>
      </c>
      <c r="T83" s="46" t="str">
        <f t="shared" si="5"/>
        <v>NS</v>
      </c>
    </row>
    <row r="84" spans="1:20" x14ac:dyDescent="0.3">
      <c r="A84" s="58" t="s">
        <v>137</v>
      </c>
      <c r="B84" s="59" t="s">
        <v>138</v>
      </c>
      <c r="C84" s="59" t="s">
        <v>154</v>
      </c>
      <c r="D84" s="59" t="s">
        <v>148</v>
      </c>
      <c r="E84" s="16">
        <v>6.2890280000000001</v>
      </c>
      <c r="F84" s="16">
        <v>2.7483710000000001</v>
      </c>
      <c r="G84" s="16">
        <v>14.14968</v>
      </c>
      <c r="H84" s="16">
        <v>21.670159999999999</v>
      </c>
      <c r="I84" s="16">
        <v>16.234570000000001</v>
      </c>
      <c r="J84" s="16">
        <v>138.2063</v>
      </c>
      <c r="K84" s="2">
        <f t="shared" si="0"/>
        <v>33.216351500000002</v>
      </c>
      <c r="L84" s="2">
        <f t="shared" si="1"/>
        <v>51.887380500102353</v>
      </c>
      <c r="M84" s="16">
        <v>5.187837</v>
      </c>
      <c r="N84" s="16">
        <v>12.938689999999999</v>
      </c>
      <c r="O84" s="16">
        <v>5.9576330000000004</v>
      </c>
      <c r="P84" s="16">
        <v>29.02533</v>
      </c>
      <c r="Q84" s="30">
        <f t="shared" si="2"/>
        <v>13.2773725</v>
      </c>
      <c r="R84" s="30">
        <f t="shared" si="3"/>
        <v>11.062429543447694</v>
      </c>
      <c r="S84" s="62">
        <f t="shared" si="4"/>
        <v>0.4787541160958656</v>
      </c>
      <c r="T84" s="46" t="str">
        <f t="shared" si="5"/>
        <v>NS</v>
      </c>
    </row>
    <row r="85" spans="1:20" x14ac:dyDescent="0.3">
      <c r="A85" s="58" t="s">
        <v>139</v>
      </c>
      <c r="B85" s="59" t="s">
        <v>140</v>
      </c>
      <c r="C85" s="59" t="s">
        <v>154</v>
      </c>
      <c r="D85" s="59" t="s">
        <v>149</v>
      </c>
      <c r="E85" s="16">
        <v>0</v>
      </c>
      <c r="F85" s="16">
        <v>0</v>
      </c>
      <c r="G85" s="16">
        <v>0</v>
      </c>
      <c r="H85" s="16">
        <v>7.76</v>
      </c>
      <c r="I85" s="16">
        <v>0</v>
      </c>
      <c r="J85" s="16">
        <v>54.29</v>
      </c>
      <c r="K85" s="2">
        <f t="shared" ref="K85:K128" si="6">AVERAGE(E85:J85)</f>
        <v>10.341666666666667</v>
      </c>
      <c r="L85" s="2">
        <f t="shared" ref="L85:L128" si="7">STDEVA(E85:J85)</f>
        <v>21.752798823752926</v>
      </c>
      <c r="M85" s="16">
        <v>0</v>
      </c>
      <c r="N85" s="16">
        <v>0</v>
      </c>
      <c r="O85" s="16">
        <v>0</v>
      </c>
      <c r="P85" s="16">
        <v>10.57</v>
      </c>
      <c r="Q85" s="30">
        <f t="shared" ref="Q85:Q128" si="8">AVERAGE(M85:P85)</f>
        <v>2.6425000000000001</v>
      </c>
      <c r="R85" s="30">
        <f t="shared" ref="R85:R128" si="9">STDEVA(M85:P85)</f>
        <v>5.2850000000000001</v>
      </c>
      <c r="S85" s="62">
        <f t="shared" ref="S85:S128" si="10">_xlfn.T.TEST(E85:J85,M85:P85,2,2)</f>
        <v>0.51472892080245003</v>
      </c>
      <c r="T85" s="46" t="str">
        <f t="shared" ref="T85:T128" si="11">IF(S85&lt;0.05,"SIGNIF", "NS")</f>
        <v>NS</v>
      </c>
    </row>
    <row r="86" spans="1:20" x14ac:dyDescent="0.3">
      <c r="A86" s="58" t="s">
        <v>141</v>
      </c>
      <c r="B86" s="59" t="s">
        <v>142</v>
      </c>
      <c r="C86" s="59" t="s">
        <v>154</v>
      </c>
      <c r="D86" s="59" t="s">
        <v>150</v>
      </c>
      <c r="E86" s="16">
        <v>9.0399999999999991</v>
      </c>
      <c r="F86" s="16">
        <v>9.58</v>
      </c>
      <c r="G86" s="16">
        <v>7.88</v>
      </c>
      <c r="H86" s="16">
        <v>7.12</v>
      </c>
      <c r="I86" s="16">
        <v>7.53</v>
      </c>
      <c r="J86" s="16">
        <v>9.11</v>
      </c>
      <c r="K86" s="2">
        <f t="shared" si="6"/>
        <v>8.3766666666666669</v>
      </c>
      <c r="L86" s="2">
        <f t="shared" si="7"/>
        <v>0.99684836693785195</v>
      </c>
      <c r="M86" s="16">
        <v>8.9600000000000009</v>
      </c>
      <c r="N86" s="16">
        <v>9.31</v>
      </c>
      <c r="O86" s="16">
        <v>8.58</v>
      </c>
      <c r="P86" s="16">
        <v>9.6</v>
      </c>
      <c r="Q86" s="30">
        <f t="shared" si="8"/>
        <v>9.1125000000000007</v>
      </c>
      <c r="R86" s="30">
        <f t="shared" si="9"/>
        <v>0.44101209356055815</v>
      </c>
      <c r="S86" s="62">
        <f t="shared" si="10"/>
        <v>0.20838729468057818</v>
      </c>
      <c r="T86" s="46" t="str">
        <f t="shared" si="11"/>
        <v>NS</v>
      </c>
    </row>
    <row r="87" spans="1:20" s="44" customFormat="1" x14ac:dyDescent="0.3">
      <c r="A87" s="65"/>
      <c r="B87" s="66"/>
      <c r="C87" s="66"/>
      <c r="D87" s="66"/>
      <c r="K87" s="6"/>
      <c r="L87" s="6"/>
      <c r="Q87" s="6"/>
      <c r="R87" s="6"/>
      <c r="S87" s="62"/>
      <c r="T87" s="46"/>
    </row>
    <row r="88" spans="1:20" x14ac:dyDescent="0.3">
      <c r="A88" s="53" t="s">
        <v>198</v>
      </c>
      <c r="B88" s="59" t="s">
        <v>193</v>
      </c>
      <c r="C88" s="59" t="s">
        <v>155</v>
      </c>
      <c r="D88" s="59" t="s">
        <v>30</v>
      </c>
      <c r="E88" s="40">
        <v>13.233000000000001</v>
      </c>
      <c r="F88" s="40">
        <v>4.8390000000000004</v>
      </c>
      <c r="G88" s="40">
        <v>12.222</v>
      </c>
      <c r="H88" s="40">
        <v>1.1459999999999999</v>
      </c>
      <c r="I88" s="40">
        <v>3.0760000000000001</v>
      </c>
      <c r="J88" s="40">
        <v>5.9980000000000002</v>
      </c>
      <c r="K88" s="2">
        <f t="shared" si="6"/>
        <v>6.7523333333333335</v>
      </c>
      <c r="L88" s="2">
        <f t="shared" si="7"/>
        <v>4.9212306861868047</v>
      </c>
      <c r="M88" s="40">
        <v>4.0220000000000002</v>
      </c>
      <c r="N88" s="40">
        <v>4.1840000000000002</v>
      </c>
      <c r="O88" s="40">
        <v>15.981999999999999</v>
      </c>
      <c r="P88" s="40">
        <v>7.4189999999999996</v>
      </c>
      <c r="Q88" s="30">
        <f t="shared" si="8"/>
        <v>7.9017499999999998</v>
      </c>
      <c r="R88" s="30">
        <f t="shared" si="9"/>
        <v>5.6094447957589049</v>
      </c>
      <c r="S88" s="62">
        <f t="shared" si="10"/>
        <v>0.74036861395353659</v>
      </c>
      <c r="T88" s="46" t="str">
        <f t="shared" si="11"/>
        <v>NS</v>
      </c>
    </row>
    <row r="89" spans="1:20" x14ac:dyDescent="0.3">
      <c r="A89" s="53" t="s">
        <v>198</v>
      </c>
      <c r="B89" s="59" t="s">
        <v>193</v>
      </c>
      <c r="C89" s="59" t="s">
        <v>157</v>
      </c>
      <c r="D89" s="59" t="s">
        <v>30</v>
      </c>
      <c r="E89" s="40">
        <v>39.433</v>
      </c>
      <c r="F89" s="40">
        <v>27.675000000000001</v>
      </c>
      <c r="G89" s="40">
        <v>77.444999999999993</v>
      </c>
      <c r="H89" s="40">
        <v>18.11</v>
      </c>
      <c r="I89" s="40">
        <v>36.326999999999998</v>
      </c>
      <c r="J89" s="40">
        <v>31.863</v>
      </c>
      <c r="K89" s="2">
        <f t="shared" si="6"/>
        <v>38.475500000000004</v>
      </c>
      <c r="L89" s="2">
        <f t="shared" si="7"/>
        <v>20.490409149160485</v>
      </c>
      <c r="M89" s="40">
        <v>67.739000000000004</v>
      </c>
      <c r="N89" s="40">
        <v>79.766000000000005</v>
      </c>
      <c r="O89" s="40">
        <v>77.052000000000007</v>
      </c>
      <c r="P89" s="40">
        <v>82.245000000000005</v>
      </c>
      <c r="Q89" s="30">
        <f t="shared" si="8"/>
        <v>76.700500000000005</v>
      </c>
      <c r="R89" s="30">
        <f t="shared" si="9"/>
        <v>6.3395795076119468</v>
      </c>
      <c r="S89" s="62">
        <f t="shared" si="10"/>
        <v>7.4552089729948033E-3</v>
      </c>
      <c r="T89" s="46" t="str">
        <f t="shared" si="11"/>
        <v>SIGNIF</v>
      </c>
    </row>
    <row r="90" spans="1:20" x14ac:dyDescent="0.3">
      <c r="A90" s="53" t="s">
        <v>198</v>
      </c>
      <c r="B90" s="59" t="s">
        <v>193</v>
      </c>
      <c r="C90" s="59" t="s">
        <v>156</v>
      </c>
      <c r="D90" s="59" t="s">
        <v>30</v>
      </c>
      <c r="E90" s="40">
        <v>10.627000000000001</v>
      </c>
      <c r="F90" s="40">
        <v>1.83</v>
      </c>
      <c r="G90" s="40">
        <v>20.114000000000001</v>
      </c>
      <c r="H90" s="40">
        <v>1.1950000000000001</v>
      </c>
      <c r="I90" s="40">
        <v>3.153</v>
      </c>
      <c r="J90" s="40">
        <v>6.9139999999999997</v>
      </c>
      <c r="K90" s="2">
        <f t="shared" si="6"/>
        <v>7.3054999999999994</v>
      </c>
      <c r="L90" s="2">
        <f t="shared" si="7"/>
        <v>7.2084099980508904</v>
      </c>
      <c r="M90" s="40">
        <v>4.3529999999999998</v>
      </c>
      <c r="N90" s="40">
        <v>40.770000000000003</v>
      </c>
      <c r="O90" s="40">
        <v>6.8209999999999997</v>
      </c>
      <c r="P90" s="40">
        <v>21.643000000000001</v>
      </c>
      <c r="Q90" s="30">
        <f t="shared" si="8"/>
        <v>18.396750000000001</v>
      </c>
      <c r="R90" s="30">
        <f t="shared" si="9"/>
        <v>16.756345631332234</v>
      </c>
      <c r="S90" s="62">
        <f t="shared" si="10"/>
        <v>0.18137350405986041</v>
      </c>
      <c r="T90" s="46" t="str">
        <f t="shared" si="11"/>
        <v>NS</v>
      </c>
    </row>
    <row r="91" spans="1:20" x14ac:dyDescent="0.3">
      <c r="A91" s="53" t="s">
        <v>198</v>
      </c>
      <c r="B91" s="59" t="s">
        <v>193</v>
      </c>
      <c r="C91" s="59" t="s">
        <v>158</v>
      </c>
      <c r="D91" s="59" t="s">
        <v>30</v>
      </c>
      <c r="E91" s="40">
        <v>9.7159999999999993</v>
      </c>
      <c r="F91" s="40">
        <v>1.3560000000000001</v>
      </c>
      <c r="G91" s="40">
        <v>13.669</v>
      </c>
      <c r="H91" s="40">
        <v>0.63100000000000001</v>
      </c>
      <c r="I91" s="40">
        <v>4.0830000000000002</v>
      </c>
      <c r="J91" s="40">
        <v>1.81</v>
      </c>
      <c r="K91" s="2">
        <f t="shared" si="6"/>
        <v>5.2108333333333325</v>
      </c>
      <c r="L91" s="2">
        <f t="shared" si="7"/>
        <v>5.3011206142349447</v>
      </c>
      <c r="M91" s="40">
        <v>1.5840000000000001</v>
      </c>
      <c r="N91" s="40">
        <v>13.353</v>
      </c>
      <c r="O91" s="40">
        <v>4.016</v>
      </c>
      <c r="P91" s="40">
        <v>6.6790000000000003</v>
      </c>
      <c r="Q91" s="30">
        <f t="shared" si="8"/>
        <v>6.4079999999999995</v>
      </c>
      <c r="R91" s="30">
        <f t="shared" si="9"/>
        <v>5.0760583789655795</v>
      </c>
      <c r="S91" s="62">
        <f t="shared" si="10"/>
        <v>0.73144871403061584</v>
      </c>
      <c r="T91" s="46" t="str">
        <f t="shared" si="11"/>
        <v>NS</v>
      </c>
    </row>
    <row r="92" spans="1:20" x14ac:dyDescent="0.3">
      <c r="A92" s="53" t="s">
        <v>198</v>
      </c>
      <c r="B92" s="59" t="s">
        <v>193</v>
      </c>
      <c r="C92" s="59" t="s">
        <v>164</v>
      </c>
      <c r="D92" s="59" t="s">
        <v>30</v>
      </c>
      <c r="E92" s="40">
        <v>38.191000000000003</v>
      </c>
      <c r="F92" s="40">
        <v>36.627000000000002</v>
      </c>
      <c r="G92" s="40">
        <v>66.268000000000001</v>
      </c>
      <c r="H92" s="40">
        <v>26.271999999999998</v>
      </c>
      <c r="I92" s="40">
        <v>32.097000000000001</v>
      </c>
      <c r="J92" s="40">
        <v>31.707000000000001</v>
      </c>
      <c r="K92" s="2">
        <f t="shared" si="6"/>
        <v>38.527000000000001</v>
      </c>
      <c r="L92" s="2">
        <f t="shared" si="7"/>
        <v>14.222013233013108</v>
      </c>
      <c r="M92" s="40">
        <v>58.274999999999999</v>
      </c>
      <c r="N92" s="40">
        <v>83.593999999999994</v>
      </c>
      <c r="O92" s="40">
        <v>72.027000000000001</v>
      </c>
      <c r="P92" s="40">
        <v>80.183999999999997</v>
      </c>
      <c r="Q92" s="30">
        <f t="shared" si="8"/>
        <v>73.52000000000001</v>
      </c>
      <c r="R92" s="30">
        <f t="shared" si="9"/>
        <v>11.262525560459252</v>
      </c>
      <c r="S92" s="62">
        <f t="shared" si="10"/>
        <v>3.3909921868896633E-3</v>
      </c>
      <c r="T92" s="46" t="str">
        <f t="shared" si="11"/>
        <v>SIGNIF</v>
      </c>
    </row>
    <row r="93" spans="1:20" x14ac:dyDescent="0.3">
      <c r="A93" s="53" t="s">
        <v>198</v>
      </c>
      <c r="B93" s="59" t="s">
        <v>193</v>
      </c>
      <c r="C93" s="59" t="s">
        <v>159</v>
      </c>
      <c r="D93" s="59" t="s">
        <v>30</v>
      </c>
      <c r="E93" s="40">
        <v>11.292</v>
      </c>
      <c r="F93" s="40">
        <v>5.6189999999999998</v>
      </c>
      <c r="G93" s="40">
        <v>33.976999999999997</v>
      </c>
      <c r="H93" s="40">
        <v>5.9359999999999999</v>
      </c>
      <c r="I93" s="40">
        <v>10.58</v>
      </c>
      <c r="J93" s="40">
        <v>10.741</v>
      </c>
      <c r="K93" s="2">
        <f t="shared" si="6"/>
        <v>13.024166666666666</v>
      </c>
      <c r="L93" s="2">
        <f t="shared" si="7"/>
        <v>10.566806772467581</v>
      </c>
      <c r="M93" s="40">
        <v>10.721</v>
      </c>
      <c r="N93" s="40">
        <v>46.798999999999999</v>
      </c>
      <c r="O93" s="40">
        <v>15.257</v>
      </c>
      <c r="P93" s="40">
        <v>31.113</v>
      </c>
      <c r="Q93" s="30">
        <f t="shared" si="8"/>
        <v>25.9725</v>
      </c>
      <c r="R93" s="30">
        <f t="shared" si="9"/>
        <v>16.407295480974305</v>
      </c>
      <c r="S93" s="62">
        <f t="shared" si="10"/>
        <v>0.16328964742885477</v>
      </c>
      <c r="T93" s="46" t="str">
        <f t="shared" si="11"/>
        <v>NS</v>
      </c>
    </row>
    <row r="94" spans="1:20" s="41" customFormat="1" x14ac:dyDescent="0.3">
      <c r="A94" s="38" t="s">
        <v>199</v>
      </c>
      <c r="B94" s="41" t="s">
        <v>193</v>
      </c>
      <c r="C94" s="41" t="s">
        <v>160</v>
      </c>
      <c r="D94" s="41" t="s">
        <v>30</v>
      </c>
      <c r="E94" s="41">
        <f>E89-E88</f>
        <v>26.2</v>
      </c>
      <c r="F94" s="41">
        <f t="shared" ref="F94:P94" si="12">F89-F88</f>
        <v>22.835999999999999</v>
      </c>
      <c r="G94" s="42">
        <f t="shared" si="12"/>
        <v>65.222999999999999</v>
      </c>
      <c r="H94" s="41">
        <f t="shared" si="12"/>
        <v>16.963999999999999</v>
      </c>
      <c r="I94" s="41">
        <f t="shared" si="12"/>
        <v>33.250999999999998</v>
      </c>
      <c r="J94" s="41">
        <f t="shared" si="12"/>
        <v>25.864999999999998</v>
      </c>
      <c r="K94" s="38">
        <f t="shared" si="6"/>
        <v>31.723166666666671</v>
      </c>
      <c r="L94" s="38">
        <f t="shared" si="7"/>
        <v>17.240715338020824</v>
      </c>
      <c r="M94" s="41">
        <f t="shared" si="12"/>
        <v>63.717000000000006</v>
      </c>
      <c r="N94" s="41">
        <f t="shared" si="12"/>
        <v>75.582000000000008</v>
      </c>
      <c r="O94" s="41">
        <f t="shared" si="12"/>
        <v>61.070000000000007</v>
      </c>
      <c r="P94" s="41">
        <f t="shared" si="12"/>
        <v>74.826000000000008</v>
      </c>
      <c r="Q94" s="38">
        <f t="shared" si="8"/>
        <v>68.798750000000013</v>
      </c>
      <c r="R94" s="38">
        <f t="shared" si="9"/>
        <v>7.4810423237674577</v>
      </c>
      <c r="S94" s="85">
        <f t="shared" si="10"/>
        <v>3.9805203287723058E-3</v>
      </c>
      <c r="T94" s="46" t="str">
        <f t="shared" si="11"/>
        <v>SIGNIF</v>
      </c>
    </row>
    <row r="95" spans="1:20" x14ac:dyDescent="0.3">
      <c r="A95" s="38" t="s">
        <v>199</v>
      </c>
      <c r="B95" s="59" t="s">
        <v>193</v>
      </c>
      <c r="C95" s="59" t="s">
        <v>161</v>
      </c>
      <c r="D95" s="59" t="s">
        <v>30</v>
      </c>
      <c r="E95" s="41">
        <f>E90-E88</f>
        <v>-2.6059999999999999</v>
      </c>
      <c r="F95" s="41">
        <f>F90-F88</f>
        <v>-3.0090000000000003</v>
      </c>
      <c r="G95" s="41">
        <f t="shared" ref="G95:P95" si="13">G90-G88</f>
        <v>7.8920000000000012</v>
      </c>
      <c r="H95" s="41">
        <f t="shared" si="13"/>
        <v>4.9000000000000155E-2</v>
      </c>
      <c r="I95" s="41">
        <f t="shared" si="13"/>
        <v>7.6999999999999957E-2</v>
      </c>
      <c r="J95" s="41">
        <f t="shared" si="13"/>
        <v>0.91599999999999948</v>
      </c>
      <c r="K95" s="2">
        <f t="shared" si="6"/>
        <v>0.55316666666666681</v>
      </c>
      <c r="L95" s="2">
        <f t="shared" si="7"/>
        <v>3.9278596419254432</v>
      </c>
      <c r="M95" s="41">
        <f t="shared" si="13"/>
        <v>0.33099999999999952</v>
      </c>
      <c r="N95" s="41">
        <f t="shared" si="13"/>
        <v>36.586000000000006</v>
      </c>
      <c r="O95" s="41">
        <f t="shared" si="13"/>
        <v>-9.1609999999999996</v>
      </c>
      <c r="P95" s="41">
        <f t="shared" si="13"/>
        <v>14.224</v>
      </c>
      <c r="Q95" s="30">
        <f t="shared" si="8"/>
        <v>10.495000000000001</v>
      </c>
      <c r="R95" s="30">
        <f t="shared" si="9"/>
        <v>19.868827796324577</v>
      </c>
      <c r="S95" s="62">
        <f t="shared" si="10"/>
        <v>0.25486800577066476</v>
      </c>
      <c r="T95" s="46" t="str">
        <f t="shared" si="11"/>
        <v>NS</v>
      </c>
    </row>
    <row r="96" spans="1:20" s="59" customFormat="1" x14ac:dyDescent="0.3">
      <c r="A96" s="38" t="s">
        <v>199</v>
      </c>
      <c r="B96" s="59" t="s">
        <v>193</v>
      </c>
      <c r="C96" s="59" t="s">
        <v>162</v>
      </c>
      <c r="D96" s="59" t="s">
        <v>30</v>
      </c>
      <c r="E96" s="41">
        <f>E92-E91</f>
        <v>28.475000000000001</v>
      </c>
      <c r="F96" s="41">
        <f t="shared" ref="F96:P96" si="14">F92-F91</f>
        <v>35.271000000000001</v>
      </c>
      <c r="G96" s="41">
        <f t="shared" si="14"/>
        <v>52.599000000000004</v>
      </c>
      <c r="H96" s="41">
        <f t="shared" si="14"/>
        <v>25.640999999999998</v>
      </c>
      <c r="I96" s="41">
        <f t="shared" si="14"/>
        <v>28.014000000000003</v>
      </c>
      <c r="J96" s="41">
        <f t="shared" si="14"/>
        <v>29.897000000000002</v>
      </c>
      <c r="K96" s="2">
        <f t="shared" si="6"/>
        <v>33.316166666666668</v>
      </c>
      <c r="L96" s="2">
        <f t="shared" si="7"/>
        <v>9.9779535460267095</v>
      </c>
      <c r="M96" s="41">
        <f>M92-M91</f>
        <v>56.690999999999995</v>
      </c>
      <c r="N96" s="41">
        <f t="shared" si="14"/>
        <v>70.241</v>
      </c>
      <c r="O96" s="41">
        <f t="shared" si="14"/>
        <v>68.010999999999996</v>
      </c>
      <c r="P96" s="41">
        <f t="shared" si="14"/>
        <v>73.504999999999995</v>
      </c>
      <c r="Q96" s="30">
        <f t="shared" si="8"/>
        <v>67.111999999999995</v>
      </c>
      <c r="R96" s="30">
        <f t="shared" si="9"/>
        <v>7.3044856538066165</v>
      </c>
      <c r="S96" s="62">
        <f t="shared" si="10"/>
        <v>4.1756720973264031E-4</v>
      </c>
      <c r="T96" s="46" t="str">
        <f t="shared" si="11"/>
        <v>SIGNIF</v>
      </c>
    </row>
    <row r="97" spans="1:20" x14ac:dyDescent="0.3">
      <c r="A97" s="38" t="s">
        <v>199</v>
      </c>
      <c r="B97" s="59" t="s">
        <v>193</v>
      </c>
      <c r="C97" s="59" t="s">
        <v>163</v>
      </c>
      <c r="D97" s="59" t="s">
        <v>30</v>
      </c>
      <c r="E97" s="41">
        <f>E93-E91</f>
        <v>1.5760000000000005</v>
      </c>
      <c r="F97" s="41">
        <f t="shared" ref="F97:P97" si="15">F93-F91</f>
        <v>4.2629999999999999</v>
      </c>
      <c r="G97" s="41">
        <f t="shared" si="15"/>
        <v>20.307999999999996</v>
      </c>
      <c r="H97" s="41">
        <f t="shared" si="15"/>
        <v>5.3049999999999997</v>
      </c>
      <c r="I97" s="41">
        <f t="shared" si="15"/>
        <v>6.4969999999999999</v>
      </c>
      <c r="J97" s="41">
        <f t="shared" si="15"/>
        <v>8.9309999999999992</v>
      </c>
      <c r="K97" s="2">
        <f t="shared" si="6"/>
        <v>7.8133333333333326</v>
      </c>
      <c r="L97" s="2">
        <f t="shared" si="7"/>
        <v>6.5863424953965657</v>
      </c>
      <c r="M97" s="41">
        <f t="shared" si="15"/>
        <v>9.1370000000000005</v>
      </c>
      <c r="N97" s="41">
        <f t="shared" si="15"/>
        <v>33.445999999999998</v>
      </c>
      <c r="O97" s="41">
        <f t="shared" si="15"/>
        <v>11.241</v>
      </c>
      <c r="P97" s="41">
        <f t="shared" si="15"/>
        <v>24.433999999999997</v>
      </c>
      <c r="Q97" s="30">
        <f t="shared" si="8"/>
        <v>19.564499999999999</v>
      </c>
      <c r="R97" s="30">
        <f t="shared" si="9"/>
        <v>11.466203687358778</v>
      </c>
      <c r="S97" s="62">
        <f t="shared" si="10"/>
        <v>7.0833042805295454E-2</v>
      </c>
      <c r="T97" s="46" t="str">
        <f t="shared" si="11"/>
        <v>NS</v>
      </c>
    </row>
    <row r="98" spans="1:20" s="44" customFormat="1" x14ac:dyDescent="0.3">
      <c r="A98" s="65"/>
      <c r="B98" s="66"/>
      <c r="C98" s="66"/>
      <c r="D98" s="66"/>
      <c r="E98" s="66"/>
      <c r="F98" s="66"/>
      <c r="G98" s="66"/>
      <c r="H98" s="66"/>
      <c r="I98" s="66"/>
      <c r="K98" s="6"/>
      <c r="L98" s="6"/>
      <c r="M98" s="66"/>
      <c r="N98" s="66"/>
      <c r="O98" s="66"/>
      <c r="Q98" s="6"/>
      <c r="R98" s="6"/>
      <c r="S98" s="62"/>
      <c r="T98" s="46"/>
    </row>
    <row r="99" spans="1:20" s="46" customFormat="1" x14ac:dyDescent="0.3">
      <c r="A99" s="38" t="s">
        <v>200</v>
      </c>
      <c r="B99" s="38" t="s">
        <v>193</v>
      </c>
      <c r="C99" s="38" t="s">
        <v>155</v>
      </c>
      <c r="D99" s="38" t="s">
        <v>30</v>
      </c>
      <c r="E99" s="110">
        <v>28.305</v>
      </c>
      <c r="F99" s="110">
        <v>16.763000000000002</v>
      </c>
      <c r="G99" s="110">
        <v>21.236000000000001</v>
      </c>
      <c r="H99" s="110">
        <v>12.018000000000001</v>
      </c>
      <c r="I99" s="110">
        <v>9.3309999999999995</v>
      </c>
      <c r="J99" s="110">
        <v>14.988</v>
      </c>
      <c r="K99" s="105">
        <f t="shared" ref="K99:K103" si="16">AVERAGE(E99:J99)</f>
        <v>17.106833333333334</v>
      </c>
      <c r="L99" s="105">
        <f t="shared" ref="L99:L102" si="17">STDEVA(E99:J99)</f>
        <v>6.8325169422890362</v>
      </c>
      <c r="M99" s="113">
        <v>9.8450000000000006</v>
      </c>
      <c r="N99" s="110">
        <v>5.1769999999999996</v>
      </c>
      <c r="O99" s="110">
        <v>23.533999999999999</v>
      </c>
      <c r="P99" s="110">
        <v>10.244</v>
      </c>
      <c r="Q99" s="110">
        <f t="shared" ref="Q99:Q103" si="18">AVERAGE(M99:P99)</f>
        <v>12.2</v>
      </c>
      <c r="R99" s="110">
        <f t="shared" ref="R99:R103" si="19">STDEVA(M99:P99)</f>
        <v>7.8983974323909552</v>
      </c>
    </row>
    <row r="100" spans="1:20" s="46" customFormat="1" x14ac:dyDescent="0.3">
      <c r="A100" s="38" t="s">
        <v>200</v>
      </c>
      <c r="B100" s="38" t="s">
        <v>193</v>
      </c>
      <c r="C100" s="38" t="s">
        <v>157</v>
      </c>
      <c r="D100" s="38" t="s">
        <v>30</v>
      </c>
      <c r="E100" s="110">
        <v>71.504999999999995</v>
      </c>
      <c r="F100" s="110">
        <v>52.271000000000001</v>
      </c>
      <c r="G100" s="110">
        <v>100</v>
      </c>
      <c r="H100" s="110">
        <v>48.862000000000002</v>
      </c>
      <c r="I100" s="110">
        <v>60.637999999999998</v>
      </c>
      <c r="J100" s="110">
        <v>58.988999999999997</v>
      </c>
      <c r="K100" s="105">
        <f t="shared" si="16"/>
        <v>65.377499999999998</v>
      </c>
      <c r="L100" s="105">
        <f t="shared" si="17"/>
        <v>18.676625163556714</v>
      </c>
      <c r="M100" s="113">
        <v>85.561000000000007</v>
      </c>
      <c r="N100" s="110">
        <v>96.715999999999994</v>
      </c>
      <c r="O100" s="110">
        <v>95.52</v>
      </c>
      <c r="P100" s="110">
        <v>98.555999999999997</v>
      </c>
      <c r="Q100" s="110">
        <f>AVERAGE(M100:P100)</f>
        <v>94.088249999999988</v>
      </c>
      <c r="R100" s="110">
        <f t="shared" si="19"/>
        <v>5.8203596896297229</v>
      </c>
    </row>
    <row r="101" spans="1:20" s="46" customFormat="1" x14ac:dyDescent="0.3">
      <c r="A101" s="38" t="s">
        <v>201</v>
      </c>
      <c r="B101" s="38" t="s">
        <v>193</v>
      </c>
      <c r="C101" s="38" t="s">
        <v>160</v>
      </c>
      <c r="D101" s="38" t="s">
        <v>30</v>
      </c>
      <c r="E101" s="110">
        <f>E100-E99</f>
        <v>43.199999999999996</v>
      </c>
      <c r="F101" s="110">
        <f t="shared" ref="F101:P101" si="20">F100-F99</f>
        <v>35.507999999999996</v>
      </c>
      <c r="G101" s="110">
        <f t="shared" si="20"/>
        <v>78.763999999999996</v>
      </c>
      <c r="H101" s="110">
        <f t="shared" si="20"/>
        <v>36.844000000000001</v>
      </c>
      <c r="I101" s="110">
        <f t="shared" si="20"/>
        <v>51.307000000000002</v>
      </c>
      <c r="J101" s="110">
        <f t="shared" si="20"/>
        <v>44.000999999999998</v>
      </c>
      <c r="K101" s="103">
        <f t="shared" si="16"/>
        <v>48.270666666666664</v>
      </c>
      <c r="L101" s="103">
        <f t="shared" si="17"/>
        <v>15.977852066741232</v>
      </c>
      <c r="M101" s="110">
        <f t="shared" si="20"/>
        <v>75.716000000000008</v>
      </c>
      <c r="N101" s="110">
        <f t="shared" si="20"/>
        <v>91.538999999999987</v>
      </c>
      <c r="O101" s="110">
        <f t="shared" si="20"/>
        <v>71.98599999999999</v>
      </c>
      <c r="P101" s="110">
        <f t="shared" si="20"/>
        <v>88.311999999999998</v>
      </c>
      <c r="Q101" s="110">
        <f t="shared" si="18"/>
        <v>81.888249999999999</v>
      </c>
      <c r="R101" s="110">
        <f t="shared" si="19"/>
        <v>9.4965391020448386</v>
      </c>
    </row>
    <row r="102" spans="1:20" s="46" customFormat="1" x14ac:dyDescent="0.3">
      <c r="A102" s="38" t="s">
        <v>202</v>
      </c>
      <c r="B102" s="38" t="s">
        <v>203</v>
      </c>
      <c r="C102" s="38" t="s">
        <v>155</v>
      </c>
      <c r="D102" s="38" t="s">
        <v>206</v>
      </c>
      <c r="E102" s="110">
        <v>36.654000000000003</v>
      </c>
      <c r="F102" s="110">
        <v>40.006</v>
      </c>
      <c r="G102" s="110">
        <v>38.35</v>
      </c>
      <c r="H102" s="110">
        <v>49.15</v>
      </c>
      <c r="I102" s="110">
        <v>41.896000000000001</v>
      </c>
      <c r="J102" s="110">
        <v>46.648000000000003</v>
      </c>
      <c r="K102" s="105">
        <f>AVERAGE(E102:J102)</f>
        <v>42.117333333333328</v>
      </c>
      <c r="L102" s="105">
        <f t="shared" si="17"/>
        <v>4.8689397066165032</v>
      </c>
      <c r="M102" s="110">
        <v>35.872</v>
      </c>
      <c r="N102" s="110">
        <v>28.686</v>
      </c>
      <c r="O102" s="110">
        <v>29.98</v>
      </c>
      <c r="P102" s="110">
        <v>27.045999999999999</v>
      </c>
      <c r="Q102" s="110">
        <f t="shared" si="18"/>
        <v>30.396000000000001</v>
      </c>
      <c r="R102" s="110">
        <f>STDEVA(M102:P102)</f>
        <v>3.8430123601154302</v>
      </c>
    </row>
    <row r="103" spans="1:20" s="46" customFormat="1" x14ac:dyDescent="0.3">
      <c r="A103" s="38" t="s">
        <v>202</v>
      </c>
      <c r="B103" s="38" t="s">
        <v>203</v>
      </c>
      <c r="C103" s="38" t="s">
        <v>157</v>
      </c>
      <c r="D103" s="38" t="s">
        <v>206</v>
      </c>
      <c r="E103" s="110">
        <v>36.654000000000003</v>
      </c>
      <c r="F103" s="110">
        <v>40.155000000000001</v>
      </c>
      <c r="G103" s="110">
        <v>38.363999999999997</v>
      </c>
      <c r="H103" s="110">
        <v>49.15</v>
      </c>
      <c r="I103" s="110">
        <v>41.896000000000001</v>
      </c>
      <c r="J103" s="110">
        <v>46.69</v>
      </c>
      <c r="K103" s="105">
        <f t="shared" si="16"/>
        <v>42.151499999999999</v>
      </c>
      <c r="L103" s="105">
        <f>STDEVA(E103:J103)</f>
        <v>4.8620147984143625</v>
      </c>
      <c r="M103" s="110">
        <v>35.872</v>
      </c>
      <c r="N103" s="110">
        <v>28.686</v>
      </c>
      <c r="O103" s="110">
        <v>29.907</v>
      </c>
      <c r="P103" s="110">
        <v>27.045999999999999</v>
      </c>
      <c r="Q103" s="110">
        <f t="shared" si="18"/>
        <v>30.377749999999999</v>
      </c>
      <c r="R103" s="110">
        <f t="shared" si="19"/>
        <v>3.8458187143095199</v>
      </c>
    </row>
    <row r="104" spans="1:20" s="102" customFormat="1" x14ac:dyDescent="0.3">
      <c r="A104" s="38" t="s">
        <v>204</v>
      </c>
      <c r="B104" s="38" t="s">
        <v>203</v>
      </c>
      <c r="C104" s="38" t="s">
        <v>205</v>
      </c>
      <c r="D104" s="38" t="s">
        <v>206</v>
      </c>
      <c r="E104" s="110">
        <f>AVERAGE(E102:E103)</f>
        <v>36.654000000000003</v>
      </c>
      <c r="F104" s="110">
        <f t="shared" ref="F104:P104" si="21">AVERAGE(F102:F103)</f>
        <v>40.080500000000001</v>
      </c>
      <c r="G104" s="110">
        <f t="shared" si="21"/>
        <v>38.356999999999999</v>
      </c>
      <c r="H104" s="110">
        <f t="shared" si="21"/>
        <v>49.15</v>
      </c>
      <c r="I104" s="110">
        <f t="shared" si="21"/>
        <v>41.896000000000001</v>
      </c>
      <c r="J104" s="110">
        <f t="shared" si="21"/>
        <v>46.668999999999997</v>
      </c>
      <c r="K104" s="105">
        <f t="shared" ref="K104:K105" si="22">AVERAGE(E104:J104)</f>
        <v>42.13441666666666</v>
      </c>
      <c r="L104" s="105">
        <f>STDEVA(E104:J104)</f>
        <v>4.8653903277812276</v>
      </c>
      <c r="M104" s="110">
        <f t="shared" si="21"/>
        <v>35.872</v>
      </c>
      <c r="N104" s="110">
        <f t="shared" si="21"/>
        <v>28.686</v>
      </c>
      <c r="O104" s="110">
        <f t="shared" si="21"/>
        <v>29.9435</v>
      </c>
      <c r="P104" s="110">
        <f t="shared" si="21"/>
        <v>27.045999999999999</v>
      </c>
      <c r="Q104" s="110">
        <f t="shared" ref="Q104:Q105" si="23">AVERAGE(M104:P104)</f>
        <v>30.386874999999996</v>
      </c>
      <c r="R104" s="110">
        <f t="shared" ref="R104:R105" si="24">STDEVA(M104:P104)</f>
        <v>3.8443724753419741</v>
      </c>
    </row>
    <row r="105" spans="1:20" s="40" customFormat="1" x14ac:dyDescent="0.3">
      <c r="A105" s="38" t="s">
        <v>207</v>
      </c>
      <c r="B105" s="38" t="s">
        <v>208</v>
      </c>
      <c r="C105" s="38"/>
      <c r="D105" s="41"/>
      <c r="E105" s="111">
        <f>(E101*E104)/100</f>
        <v>15.834528000000001</v>
      </c>
      <c r="F105" s="111">
        <f t="shared" ref="F105:J105" si="25">(F101*F104)/100</f>
        <v>14.231783939999998</v>
      </c>
      <c r="G105" s="111">
        <f t="shared" si="25"/>
        <v>30.211507479999995</v>
      </c>
      <c r="H105" s="111">
        <f t="shared" si="25"/>
        <v>18.108826000000001</v>
      </c>
      <c r="I105" s="111">
        <f t="shared" si="25"/>
        <v>21.495580720000003</v>
      </c>
      <c r="J105" s="111">
        <f t="shared" si="25"/>
        <v>20.534826689999996</v>
      </c>
      <c r="K105" s="103">
        <f t="shared" si="22"/>
        <v>20.069508804999998</v>
      </c>
      <c r="L105" s="103">
        <f>STDEVA(E105:J105)</f>
        <v>5.6739529438396801</v>
      </c>
      <c r="M105" s="111">
        <f>(M101*M104)/100</f>
        <v>27.160843520000004</v>
      </c>
      <c r="N105" s="111">
        <f t="shared" ref="N105:P105" si="26">(N101*N104)/100</f>
        <v>26.258877539999993</v>
      </c>
      <c r="O105" s="111">
        <f t="shared" si="26"/>
        <v>21.555127909999996</v>
      </c>
      <c r="P105" s="111">
        <f t="shared" si="26"/>
        <v>23.88486352</v>
      </c>
      <c r="Q105" s="110">
        <f t="shared" si="23"/>
        <v>24.714928122499998</v>
      </c>
      <c r="R105" s="110">
        <f t="shared" si="24"/>
        <v>2.519234444744721</v>
      </c>
      <c r="S105" s="85"/>
      <c r="T105" s="46"/>
    </row>
    <row r="106" spans="1:20" s="45" customFormat="1" x14ac:dyDescent="0.3">
      <c r="A106" s="6"/>
      <c r="B106" s="6"/>
      <c r="C106" s="6"/>
      <c r="D106" s="6"/>
      <c r="E106" s="8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</row>
    <row r="107" spans="1:20" s="44" customFormat="1" x14ac:dyDescent="0.3">
      <c r="A107" s="67" t="s">
        <v>190</v>
      </c>
      <c r="B107" s="41"/>
      <c r="C107" s="41"/>
      <c r="D107" s="41"/>
      <c r="E107" s="41">
        <v>48.315494546738257</v>
      </c>
      <c r="F107" s="41">
        <v>61.339892040000002</v>
      </c>
      <c r="G107" s="41">
        <v>58.434217874620984</v>
      </c>
      <c r="H107" s="41">
        <v>73.557595705880772</v>
      </c>
      <c r="I107" s="41">
        <v>57.44827189808457</v>
      </c>
      <c r="J107" s="41">
        <v>66.851057841861376</v>
      </c>
      <c r="K107" s="2">
        <f>AVERAGE(E107:J107)</f>
        <v>60.991088317864332</v>
      </c>
      <c r="L107" s="2">
        <f t="shared" si="7"/>
        <v>8.627141205407721</v>
      </c>
      <c r="M107" s="41">
        <v>51.876218643124297</v>
      </c>
      <c r="N107" s="41">
        <v>55.332562813794041</v>
      </c>
      <c r="O107" s="41">
        <v>53.530689644036528</v>
      </c>
      <c r="P107" s="41">
        <v>53.846454996928586</v>
      </c>
      <c r="Q107" s="30">
        <f>AVERAGE(M107:P107)</f>
        <v>53.646481524470857</v>
      </c>
      <c r="R107" s="30">
        <f t="shared" si="9"/>
        <v>1.4177562005437181</v>
      </c>
      <c r="S107" s="62">
        <f t="shared" si="10"/>
        <v>0.13653626285390455</v>
      </c>
      <c r="T107" s="46" t="str">
        <f t="shared" si="11"/>
        <v>NS</v>
      </c>
    </row>
    <row r="108" spans="1:20" x14ac:dyDescent="0.3">
      <c r="A108" s="58" t="s">
        <v>166</v>
      </c>
      <c r="B108" s="53" t="s">
        <v>191</v>
      </c>
      <c r="C108" s="59" t="s">
        <v>168</v>
      </c>
      <c r="E108" s="41">
        <v>8.1280081504412536</v>
      </c>
      <c r="F108" s="41">
        <v>14.096536370000001</v>
      </c>
      <c r="G108" s="41">
        <v>5.5319666485608181</v>
      </c>
      <c r="H108" s="41">
        <v>13.020285543260314</v>
      </c>
      <c r="I108" s="41">
        <v>17.79181844254407</v>
      </c>
      <c r="J108" s="41">
        <v>14.530756129318503</v>
      </c>
      <c r="K108" s="2">
        <f t="shared" si="6"/>
        <v>12.18322854735416</v>
      </c>
      <c r="L108" s="2">
        <f t="shared" si="7"/>
        <v>4.5169165348273026</v>
      </c>
      <c r="M108" s="41">
        <v>0</v>
      </c>
      <c r="N108" s="41">
        <v>4.7855876733726328</v>
      </c>
      <c r="O108" s="41">
        <v>0</v>
      </c>
      <c r="P108" s="41">
        <v>0.29072550846145573</v>
      </c>
      <c r="Q108" s="30">
        <f t="shared" si="8"/>
        <v>1.269078295458522</v>
      </c>
      <c r="R108" s="30">
        <f t="shared" si="9"/>
        <v>2.3483420975084126</v>
      </c>
      <c r="S108" s="62">
        <f t="shared" si="10"/>
        <v>2.3108849077514942E-3</v>
      </c>
      <c r="T108" s="46" t="str">
        <f t="shared" si="11"/>
        <v>SIGNIF</v>
      </c>
    </row>
    <row r="109" spans="1:20" x14ac:dyDescent="0.3">
      <c r="A109" s="58" t="s">
        <v>165</v>
      </c>
      <c r="B109" s="53" t="s">
        <v>192</v>
      </c>
      <c r="C109" s="59" t="s">
        <v>168</v>
      </c>
      <c r="E109" s="41">
        <f>E107-E108</f>
        <v>40.187486396297004</v>
      </c>
      <c r="F109" s="41">
        <f t="shared" ref="F109:J109" si="27">F107-F108</f>
        <v>47.24335567</v>
      </c>
      <c r="G109" s="41">
        <f t="shared" si="27"/>
        <v>52.902251226060166</v>
      </c>
      <c r="H109" s="41">
        <f t="shared" si="27"/>
        <v>60.537310162620457</v>
      </c>
      <c r="I109" s="41">
        <f t="shared" si="27"/>
        <v>39.6564534555405</v>
      </c>
      <c r="J109" s="41">
        <f t="shared" si="27"/>
        <v>52.320301712542872</v>
      </c>
      <c r="K109" s="2">
        <f t="shared" si="6"/>
        <v>48.807859770510163</v>
      </c>
      <c r="L109" s="2">
        <f>STDEVA(E109:J109)</f>
        <v>8.0893515688395397</v>
      </c>
      <c r="M109" s="41">
        <f>M107-M108</f>
        <v>51.876218643124297</v>
      </c>
      <c r="N109" s="41">
        <f t="shared" ref="N109:P109" si="28">N107-N108</f>
        <v>50.546975140421409</v>
      </c>
      <c r="O109" s="41">
        <f t="shared" si="28"/>
        <v>53.530689644036528</v>
      </c>
      <c r="P109" s="41">
        <f t="shared" si="28"/>
        <v>53.555729488467129</v>
      </c>
      <c r="Q109" s="30">
        <f t="shared" si="8"/>
        <v>52.377403229012344</v>
      </c>
      <c r="R109" s="30">
        <f>STDEVA(M109:P109)</f>
        <v>1.4514562004454328</v>
      </c>
      <c r="S109" s="62">
        <f t="shared" si="10"/>
        <v>0.41665529394848166</v>
      </c>
      <c r="T109" s="46" t="str">
        <f t="shared" si="11"/>
        <v>NS</v>
      </c>
    </row>
    <row r="110" spans="1:20" s="40" customFormat="1" x14ac:dyDescent="0.3">
      <c r="A110" s="67" t="s">
        <v>167</v>
      </c>
      <c r="B110" s="41"/>
      <c r="C110" s="41"/>
      <c r="D110" s="41" t="s">
        <v>30</v>
      </c>
      <c r="E110" s="41">
        <f>E108/E109</f>
        <v>0.20225221528635323</v>
      </c>
      <c r="F110" s="41">
        <f t="shared" ref="F110:J110" si="29">F108/F109</f>
        <v>0.29838135268091132</v>
      </c>
      <c r="G110" s="42">
        <f t="shared" si="29"/>
        <v>0.1045695886347407</v>
      </c>
      <c r="H110" s="41">
        <f>H108/H109</f>
        <v>0.21507869292976708</v>
      </c>
      <c r="I110" s="42">
        <f t="shared" si="29"/>
        <v>0.44864875429394535</v>
      </c>
      <c r="J110" s="41">
        <f t="shared" si="29"/>
        <v>0.27772691772981517</v>
      </c>
      <c r="K110" s="38">
        <f t="shared" si="6"/>
        <v>0.25777625359258882</v>
      </c>
      <c r="L110" s="38">
        <f t="shared" si="7"/>
        <v>0.11563511343823915</v>
      </c>
      <c r="M110" s="41">
        <f>M108/M109</f>
        <v>0</v>
      </c>
      <c r="N110" s="41">
        <f t="shared" ref="N110:P110" si="30">N108/N109</f>
        <v>9.4676044611533908E-2</v>
      </c>
      <c r="O110" s="41">
        <f t="shared" si="30"/>
        <v>0</v>
      </c>
      <c r="P110" s="41">
        <f t="shared" si="30"/>
        <v>5.4284669677417338E-3</v>
      </c>
      <c r="Q110" s="38">
        <f t="shared" si="8"/>
        <v>2.5026127894818909E-2</v>
      </c>
      <c r="R110" s="38">
        <f t="shared" si="9"/>
        <v>4.6503739517282157E-2</v>
      </c>
      <c r="S110" s="85">
        <f t="shared" si="10"/>
        <v>5.498718923313781E-3</v>
      </c>
      <c r="T110" s="46" t="str">
        <f t="shared" si="11"/>
        <v>SIGNIF</v>
      </c>
    </row>
    <row r="111" spans="1:20" s="123" customFormat="1" x14ac:dyDescent="0.3">
      <c r="A111" s="114" t="s">
        <v>210</v>
      </c>
      <c r="B111" s="114" t="s">
        <v>211</v>
      </c>
      <c r="C111" s="114"/>
      <c r="D111" s="114"/>
      <c r="E111" s="120">
        <f>(E108/E107)*100</f>
        <v>16.822777509973701</v>
      </c>
      <c r="F111" s="120">
        <f t="shared" ref="F111:J111" si="31">(F108/F107)*100</f>
        <v>22.981025725978764</v>
      </c>
      <c r="G111" s="120">
        <f t="shared" si="31"/>
        <v>9.4669987034488052</v>
      </c>
      <c r="H111" s="120">
        <f t="shared" si="31"/>
        <v>17.700803592496118</v>
      </c>
      <c r="I111" s="120">
        <f t="shared" si="31"/>
        <v>30.970154287856449</v>
      </c>
      <c r="J111" s="120">
        <f t="shared" si="31"/>
        <v>21.736015253029411</v>
      </c>
      <c r="K111" s="114">
        <f t="shared" si="6"/>
        <v>19.946295845463872</v>
      </c>
      <c r="L111" s="114">
        <f t="shared" si="7"/>
        <v>7.1910000250917001</v>
      </c>
      <c r="M111" s="120">
        <f t="shared" ref="M111:P111" si="32">(M108/M107)*100</f>
        <v>0</v>
      </c>
      <c r="N111" s="120">
        <f>(N108/N107)*100</f>
        <v>8.6487728563687956</v>
      </c>
      <c r="O111" s="120">
        <f t="shared" si="32"/>
        <v>0</v>
      </c>
      <c r="P111" s="120">
        <f t="shared" si="32"/>
        <v>0.5399157817873782</v>
      </c>
      <c r="Q111" s="114">
        <f t="shared" si="8"/>
        <v>2.2971721595390435</v>
      </c>
      <c r="R111" s="114">
        <f t="shared" si="9"/>
        <v>4.242042796037448</v>
      </c>
      <c r="S111" s="122"/>
      <c r="T111" s="115"/>
    </row>
    <row r="112" spans="1:20" s="44" customFormat="1" x14ac:dyDescent="0.3">
      <c r="A112" s="68"/>
      <c r="B112" s="69"/>
      <c r="C112" s="69"/>
      <c r="D112" s="69"/>
      <c r="K112" s="6"/>
      <c r="L112" s="6"/>
      <c r="Q112" s="6"/>
      <c r="R112" s="6"/>
      <c r="S112" s="62"/>
      <c r="T112" s="46"/>
    </row>
    <row r="113" spans="1:20" x14ac:dyDescent="0.3">
      <c r="A113" s="70" t="s">
        <v>43</v>
      </c>
      <c r="B113" s="59" t="s">
        <v>44</v>
      </c>
      <c r="C113" s="59" t="s">
        <v>45</v>
      </c>
      <c r="D113" s="71" t="s">
        <v>46</v>
      </c>
      <c r="E113" s="40">
        <v>78.900000000000006</v>
      </c>
      <c r="F113" s="40">
        <v>82.8</v>
      </c>
      <c r="G113" s="40">
        <v>65.400000000000006</v>
      </c>
      <c r="H113" s="40">
        <v>129.9</v>
      </c>
      <c r="I113" s="40">
        <v>98.2</v>
      </c>
      <c r="J113" s="40">
        <v>118.1</v>
      </c>
      <c r="K113" s="2">
        <f t="shared" si="6"/>
        <v>95.55</v>
      </c>
      <c r="L113" s="2">
        <f t="shared" si="7"/>
        <v>24.674906281483644</v>
      </c>
      <c r="M113" s="40">
        <v>41.9</v>
      </c>
      <c r="N113" s="40">
        <v>52</v>
      </c>
      <c r="O113" s="40">
        <v>51.8</v>
      </c>
      <c r="P113" s="40">
        <v>62.8</v>
      </c>
      <c r="Q113" s="30">
        <f t="shared" si="8"/>
        <v>52.125</v>
      </c>
      <c r="R113" s="30">
        <f t="shared" si="9"/>
        <v>8.5367343482934324</v>
      </c>
      <c r="S113" s="62">
        <f t="shared" si="10"/>
        <v>1.0367186232746541E-2</v>
      </c>
      <c r="T113" s="46" t="str">
        <f t="shared" si="11"/>
        <v>SIGNIF</v>
      </c>
    </row>
    <row r="114" spans="1:20" x14ac:dyDescent="0.3">
      <c r="A114" s="70" t="s">
        <v>47</v>
      </c>
      <c r="B114" s="59" t="s">
        <v>44</v>
      </c>
      <c r="C114" s="59" t="s">
        <v>45</v>
      </c>
      <c r="D114" s="71" t="s">
        <v>46</v>
      </c>
      <c r="E114" s="40">
        <v>55.3</v>
      </c>
      <c r="F114" s="40">
        <v>64.599999999999994</v>
      </c>
      <c r="G114" s="40">
        <v>37.200000000000003</v>
      </c>
      <c r="H114" s="40">
        <v>125.2</v>
      </c>
      <c r="I114" s="40">
        <v>82.2</v>
      </c>
      <c r="J114" s="40">
        <v>96.6</v>
      </c>
      <c r="K114" s="2">
        <f t="shared" si="6"/>
        <v>76.850000000000009</v>
      </c>
      <c r="L114" s="2">
        <f t="shared" si="7"/>
        <v>31.4419942115636</v>
      </c>
      <c r="M114" s="40">
        <v>15.3</v>
      </c>
      <c r="N114" s="40">
        <v>25.2</v>
      </c>
      <c r="O114" s="40">
        <v>20.6</v>
      </c>
      <c r="P114" s="40">
        <v>26.2</v>
      </c>
      <c r="Q114" s="30">
        <f t="shared" si="8"/>
        <v>21.824999999999999</v>
      </c>
      <c r="R114" s="30">
        <f t="shared" si="9"/>
        <v>4.9868995043680888</v>
      </c>
      <c r="S114" s="62">
        <f t="shared" si="10"/>
        <v>9.3081922251213624E-3</v>
      </c>
      <c r="T114" s="46" t="str">
        <f t="shared" si="11"/>
        <v>SIGNIF</v>
      </c>
    </row>
    <row r="115" spans="1:20" x14ac:dyDescent="0.3">
      <c r="A115" s="70" t="s">
        <v>48</v>
      </c>
      <c r="B115" s="59" t="s">
        <v>44</v>
      </c>
      <c r="C115" s="59" t="s">
        <v>45</v>
      </c>
      <c r="D115" s="71" t="s">
        <v>46</v>
      </c>
      <c r="E115" s="40">
        <v>23.6</v>
      </c>
      <c r="F115" s="40">
        <v>18.3</v>
      </c>
      <c r="G115" s="40">
        <v>28.2</v>
      </c>
      <c r="H115" s="40">
        <v>4.7</v>
      </c>
      <c r="I115" s="40">
        <v>16</v>
      </c>
      <c r="J115" s="40">
        <v>21.5</v>
      </c>
      <c r="K115" s="2">
        <f t="shared" si="6"/>
        <v>18.716666666666669</v>
      </c>
      <c r="L115" s="2">
        <f t="shared" si="7"/>
        <v>8.0690561199353823</v>
      </c>
      <c r="M115" s="40">
        <v>26.6</v>
      </c>
      <c r="N115" s="40">
        <v>26.8</v>
      </c>
      <c r="O115" s="40">
        <v>31.2</v>
      </c>
      <c r="P115" s="40">
        <v>36.6</v>
      </c>
      <c r="Q115" s="30">
        <f t="shared" si="8"/>
        <v>30.300000000000004</v>
      </c>
      <c r="R115" s="30">
        <f t="shared" si="9"/>
        <v>4.706024507656795</v>
      </c>
      <c r="S115" s="62">
        <f t="shared" si="10"/>
        <v>3.3459855303218926E-2</v>
      </c>
      <c r="T115" s="46" t="str">
        <f t="shared" si="11"/>
        <v>SIGNIF</v>
      </c>
    </row>
    <row r="116" spans="1:20" x14ac:dyDescent="0.3">
      <c r="A116" s="70" t="s">
        <v>42</v>
      </c>
      <c r="B116" s="59" t="s">
        <v>44</v>
      </c>
      <c r="C116" s="59" t="s">
        <v>45</v>
      </c>
      <c r="D116" s="71" t="s">
        <v>30</v>
      </c>
      <c r="E116" s="40">
        <v>19.7</v>
      </c>
      <c r="F116" s="40">
        <v>14.5</v>
      </c>
      <c r="G116" s="40">
        <v>15.2</v>
      </c>
      <c r="H116" s="40">
        <v>3</v>
      </c>
      <c r="I116" s="40">
        <v>9.6999999999999993</v>
      </c>
      <c r="J116" s="40">
        <v>11.7</v>
      </c>
      <c r="K116" s="2">
        <f t="shared" si="6"/>
        <v>12.300000000000002</v>
      </c>
      <c r="L116" s="2">
        <f t="shared" si="7"/>
        <v>5.6854199493089279</v>
      </c>
      <c r="M116" s="40">
        <v>34.4</v>
      </c>
      <c r="N116" s="40">
        <v>24.6</v>
      </c>
      <c r="O116" s="40">
        <v>32.6</v>
      </c>
      <c r="P116" s="40">
        <v>34.4</v>
      </c>
      <c r="Q116" s="30">
        <f t="shared" si="8"/>
        <v>31.5</v>
      </c>
      <c r="R116" s="30">
        <f t="shared" si="9"/>
        <v>4.677606225410579</v>
      </c>
      <c r="S116" s="62">
        <f t="shared" si="10"/>
        <v>5.2186067096752641E-4</v>
      </c>
      <c r="T116" s="46" t="str">
        <f t="shared" si="11"/>
        <v>SIGNIF</v>
      </c>
    </row>
    <row r="117" spans="1:20" x14ac:dyDescent="0.3">
      <c r="A117" s="70" t="s">
        <v>49</v>
      </c>
      <c r="B117" s="59" t="s">
        <v>44</v>
      </c>
      <c r="C117" s="59" t="s">
        <v>45</v>
      </c>
      <c r="D117" s="71" t="s">
        <v>50</v>
      </c>
      <c r="E117" s="40">
        <v>8.9</v>
      </c>
      <c r="F117" s="40">
        <v>8.8000000000000007</v>
      </c>
      <c r="G117" s="40">
        <v>11.3</v>
      </c>
      <c r="H117" s="40">
        <v>2.2000000000000002</v>
      </c>
      <c r="I117" s="40">
        <v>8.8000000000000007</v>
      </c>
      <c r="J117" s="40">
        <v>10.6</v>
      </c>
      <c r="K117" s="2">
        <f t="shared" si="6"/>
        <v>8.4333333333333336</v>
      </c>
      <c r="L117" s="2">
        <f t="shared" si="7"/>
        <v>3.2327490881085508</v>
      </c>
      <c r="M117" s="40">
        <v>12.1</v>
      </c>
      <c r="N117" s="40">
        <v>9.8000000000000007</v>
      </c>
      <c r="O117" s="40">
        <v>14</v>
      </c>
      <c r="P117" s="40">
        <v>14.4</v>
      </c>
      <c r="Q117" s="30">
        <f t="shared" si="8"/>
        <v>12.574999999999999</v>
      </c>
      <c r="R117" s="30">
        <f t="shared" si="9"/>
        <v>2.1045585443666592</v>
      </c>
      <c r="S117" s="62">
        <f t="shared" si="10"/>
        <v>5.5282058685513717E-2</v>
      </c>
      <c r="T117" s="46" t="str">
        <f t="shared" si="11"/>
        <v>NS</v>
      </c>
    </row>
    <row r="118" spans="1:20" s="40" customFormat="1" x14ac:dyDescent="0.3">
      <c r="A118" s="72" t="s">
        <v>51</v>
      </c>
      <c r="B118" s="41" t="s">
        <v>44</v>
      </c>
      <c r="C118" s="41" t="s">
        <v>45</v>
      </c>
      <c r="D118" s="121" t="s">
        <v>30</v>
      </c>
      <c r="E118" s="40">
        <v>-3.915</v>
      </c>
      <c r="F118" s="40">
        <v>-5.1509999999999998</v>
      </c>
      <c r="G118" s="117">
        <v>-18.907</v>
      </c>
      <c r="H118" s="40">
        <v>-2.2189999999999999</v>
      </c>
      <c r="I118" s="40">
        <v>-0.61199999999999999</v>
      </c>
      <c r="J118" s="40">
        <v>-3.5110000000000001</v>
      </c>
      <c r="K118" s="38">
        <f t="shared" si="6"/>
        <v>-5.7191666666666663</v>
      </c>
      <c r="L118" s="38">
        <f t="shared" si="7"/>
        <v>6.6439009148742336</v>
      </c>
      <c r="M118" s="40">
        <v>-21.062000000000001</v>
      </c>
      <c r="N118" s="40">
        <v>-16.09</v>
      </c>
      <c r="O118" s="40">
        <v>-20.704000000000001</v>
      </c>
      <c r="P118" s="40">
        <v>-19.471</v>
      </c>
      <c r="Q118" s="38">
        <f t="shared" si="8"/>
        <v>-19.33175</v>
      </c>
      <c r="R118" s="38">
        <f t="shared" si="9"/>
        <v>2.2660662501348035</v>
      </c>
      <c r="S118" s="85">
        <f t="shared" si="10"/>
        <v>4.6629867266294815E-3</v>
      </c>
      <c r="T118" s="46" t="str">
        <f t="shared" si="11"/>
        <v>SIGNIF</v>
      </c>
    </row>
    <row r="119" spans="1:20" s="40" customFormat="1" x14ac:dyDescent="0.3">
      <c r="A119" s="72" t="s">
        <v>41</v>
      </c>
      <c r="B119" s="41" t="s">
        <v>44</v>
      </c>
      <c r="C119" s="41" t="s">
        <v>45</v>
      </c>
      <c r="D119" s="121" t="s">
        <v>30</v>
      </c>
      <c r="E119" s="40">
        <v>30</v>
      </c>
      <c r="F119" s="40">
        <v>22</v>
      </c>
      <c r="G119" s="117">
        <v>43</v>
      </c>
      <c r="H119" s="40">
        <v>3</v>
      </c>
      <c r="I119" s="40">
        <v>16</v>
      </c>
      <c r="J119" s="40">
        <v>18</v>
      </c>
      <c r="K119" s="38">
        <f t="shared" si="6"/>
        <v>22</v>
      </c>
      <c r="L119" s="38">
        <f t="shared" si="7"/>
        <v>13.549907748763458</v>
      </c>
      <c r="M119" s="40">
        <v>63</v>
      </c>
      <c r="N119" s="40">
        <v>51</v>
      </c>
      <c r="O119" s="40">
        <v>60</v>
      </c>
      <c r="P119" s="40">
        <v>58</v>
      </c>
      <c r="Q119" s="38">
        <f t="shared" si="8"/>
        <v>58</v>
      </c>
      <c r="R119" s="38">
        <f t="shared" si="9"/>
        <v>5.0990195135927845</v>
      </c>
      <c r="S119" s="85">
        <f t="shared" si="10"/>
        <v>1.0550471493806226E-3</v>
      </c>
      <c r="T119" s="46" t="str">
        <f t="shared" si="11"/>
        <v>SIGNIF</v>
      </c>
    </row>
    <row r="120" spans="1:20" x14ac:dyDescent="0.3">
      <c r="A120" s="70" t="s">
        <v>52</v>
      </c>
      <c r="B120" s="59" t="s">
        <v>44</v>
      </c>
      <c r="C120" s="59" t="s">
        <v>45</v>
      </c>
      <c r="D120" s="71" t="s">
        <v>35</v>
      </c>
      <c r="E120" s="40">
        <v>30</v>
      </c>
      <c r="F120" s="40">
        <v>44</v>
      </c>
      <c r="G120" s="40">
        <v>27</v>
      </c>
      <c r="H120" s="40">
        <v>41</v>
      </c>
      <c r="I120" s="40">
        <v>47</v>
      </c>
      <c r="J120" s="40">
        <v>59</v>
      </c>
      <c r="K120" s="2">
        <f t="shared" si="6"/>
        <v>41.333333333333336</v>
      </c>
      <c r="L120" s="2">
        <f t="shared" si="7"/>
        <v>11.707547423208107</v>
      </c>
      <c r="M120" s="40">
        <v>20</v>
      </c>
      <c r="N120" s="40">
        <v>22</v>
      </c>
      <c r="O120" s="40">
        <v>26</v>
      </c>
      <c r="P120" s="40">
        <v>31</v>
      </c>
      <c r="Q120" s="30">
        <f t="shared" si="8"/>
        <v>24.75</v>
      </c>
      <c r="R120" s="30">
        <f t="shared" si="9"/>
        <v>4.8562674281111553</v>
      </c>
      <c r="S120" s="62">
        <f t="shared" si="10"/>
        <v>2.9591947216596061E-2</v>
      </c>
      <c r="T120" s="46" t="str">
        <f t="shared" si="11"/>
        <v>SIGNIF</v>
      </c>
    </row>
    <row r="121" spans="1:20" x14ac:dyDescent="0.3">
      <c r="A121" s="70" t="s">
        <v>53</v>
      </c>
      <c r="B121" s="59" t="s">
        <v>44</v>
      </c>
      <c r="C121" s="59" t="s">
        <v>45</v>
      </c>
      <c r="D121" s="71" t="s">
        <v>35</v>
      </c>
      <c r="E121" s="40">
        <v>32</v>
      </c>
      <c r="F121" s="40">
        <v>48</v>
      </c>
      <c r="G121" s="40">
        <v>28</v>
      </c>
      <c r="H121" s="40">
        <v>40</v>
      </c>
      <c r="I121" s="40">
        <v>49</v>
      </c>
      <c r="J121" s="40">
        <v>55</v>
      </c>
      <c r="K121" s="2">
        <f t="shared" si="6"/>
        <v>42</v>
      </c>
      <c r="L121" s="2">
        <f t="shared" si="7"/>
        <v>10.526157893552615</v>
      </c>
      <c r="M121" s="40">
        <v>24</v>
      </c>
      <c r="N121" s="40">
        <v>21</v>
      </c>
      <c r="O121" s="40">
        <v>26</v>
      </c>
      <c r="P121" s="40">
        <v>29</v>
      </c>
      <c r="Q121" s="30">
        <f t="shared" si="8"/>
        <v>25</v>
      </c>
      <c r="R121" s="30">
        <f t="shared" si="9"/>
        <v>3.3665016461206929</v>
      </c>
      <c r="S121" s="62">
        <f t="shared" si="10"/>
        <v>1.5303115003794061E-2</v>
      </c>
      <c r="T121" s="46" t="str">
        <f t="shared" si="11"/>
        <v>SIGNIF</v>
      </c>
    </row>
    <row r="122" spans="1:20" x14ac:dyDescent="0.3">
      <c r="A122" s="70" t="s">
        <v>54</v>
      </c>
      <c r="B122" s="59" t="s">
        <v>44</v>
      </c>
      <c r="C122" s="59" t="s">
        <v>45</v>
      </c>
      <c r="D122" s="71" t="s">
        <v>55</v>
      </c>
      <c r="E122" s="40">
        <v>377.4</v>
      </c>
      <c r="F122" s="40">
        <v>481.6</v>
      </c>
      <c r="G122" s="40">
        <v>401.7</v>
      </c>
      <c r="H122" s="40">
        <v>483</v>
      </c>
      <c r="I122" s="40">
        <v>552.6</v>
      </c>
      <c r="J122" s="40">
        <v>491.5</v>
      </c>
      <c r="K122" s="2">
        <f t="shared" si="6"/>
        <v>464.63333333333338</v>
      </c>
      <c r="L122" s="2">
        <f t="shared" si="7"/>
        <v>64.27349894526219</v>
      </c>
      <c r="M122" s="40">
        <v>456.2</v>
      </c>
      <c r="N122" s="40">
        <v>367.4</v>
      </c>
      <c r="O122" s="40">
        <v>447.7</v>
      </c>
      <c r="P122" s="40">
        <v>393.6</v>
      </c>
      <c r="Q122" s="30">
        <f t="shared" si="8"/>
        <v>416.22500000000002</v>
      </c>
      <c r="R122" s="30">
        <f t="shared" si="9"/>
        <v>42.756861047867702</v>
      </c>
      <c r="S122" s="62">
        <f t="shared" si="10"/>
        <v>0.22592853121834713</v>
      </c>
      <c r="T122" s="52" t="str">
        <f t="shared" si="11"/>
        <v>NS</v>
      </c>
    </row>
    <row r="123" spans="1:20" s="44" customFormat="1" x14ac:dyDescent="0.3">
      <c r="A123" s="65"/>
      <c r="B123" s="66"/>
      <c r="C123" s="66"/>
      <c r="D123" s="66"/>
      <c r="K123" s="6"/>
      <c r="L123" s="6"/>
      <c r="Q123" s="6"/>
      <c r="R123" s="6"/>
      <c r="S123" s="62"/>
      <c r="T123" s="46"/>
    </row>
    <row r="124" spans="1:20" x14ac:dyDescent="0.3">
      <c r="A124" s="70" t="s">
        <v>56</v>
      </c>
      <c r="B124" s="59" t="s">
        <v>44</v>
      </c>
      <c r="C124" s="59" t="s">
        <v>57</v>
      </c>
      <c r="E124" s="40">
        <v>15.3</v>
      </c>
      <c r="F124" s="40">
        <v>17.600000000000001</v>
      </c>
      <c r="G124" s="40">
        <v>13.4</v>
      </c>
      <c r="H124" s="40">
        <v>27</v>
      </c>
      <c r="I124" s="40">
        <v>22.2</v>
      </c>
      <c r="J124" s="40">
        <v>20.8</v>
      </c>
      <c r="K124" s="2">
        <f t="shared" si="6"/>
        <v>19.383333333333336</v>
      </c>
      <c r="L124" s="2">
        <f t="shared" si="7"/>
        <v>4.9720887629512944</v>
      </c>
      <c r="M124" s="40">
        <v>6.6</v>
      </c>
      <c r="N124" s="40">
        <v>9.8000000000000007</v>
      </c>
      <c r="O124" s="40">
        <v>7.1</v>
      </c>
      <c r="P124" s="40">
        <v>7.1</v>
      </c>
      <c r="Q124" s="30">
        <f t="shared" si="8"/>
        <v>7.65</v>
      </c>
      <c r="R124" s="30">
        <f t="shared" si="9"/>
        <v>1.452583904633393</v>
      </c>
      <c r="S124" s="62">
        <f t="shared" si="10"/>
        <v>1.9750858183523049E-3</v>
      </c>
      <c r="T124" s="46" t="str">
        <f t="shared" si="11"/>
        <v>SIGNIF</v>
      </c>
    </row>
    <row r="125" spans="1:20" x14ac:dyDescent="0.3">
      <c r="A125" s="70" t="s">
        <v>58</v>
      </c>
      <c r="B125" s="59" t="s">
        <v>44</v>
      </c>
      <c r="C125" s="59" t="s">
        <v>57</v>
      </c>
      <c r="E125" s="40">
        <v>19.7</v>
      </c>
      <c r="F125" s="40">
        <v>22.1</v>
      </c>
      <c r="G125" s="40">
        <v>17.100000000000001</v>
      </c>
      <c r="H125" s="40">
        <v>29</v>
      </c>
      <c r="I125" s="40">
        <v>23.6</v>
      </c>
      <c r="J125" s="40">
        <v>25.7</v>
      </c>
      <c r="K125" s="2">
        <f t="shared" si="6"/>
        <v>22.866666666666664</v>
      </c>
      <c r="L125" s="2">
        <f t="shared" si="7"/>
        <v>4.2438975796626792</v>
      </c>
      <c r="M125" s="40">
        <v>12.3</v>
      </c>
      <c r="N125" s="40">
        <v>14.3</v>
      </c>
      <c r="O125" s="40">
        <v>12.2</v>
      </c>
      <c r="P125" s="40">
        <v>12.5</v>
      </c>
      <c r="Q125" s="30">
        <f t="shared" si="8"/>
        <v>12.824999999999999</v>
      </c>
      <c r="R125" s="30">
        <f t="shared" si="9"/>
        <v>0.9912113800799508</v>
      </c>
      <c r="S125" s="62">
        <f t="shared" si="10"/>
        <v>1.8435893659904618E-3</v>
      </c>
      <c r="T125" s="46" t="str">
        <f t="shared" si="11"/>
        <v>SIGNIF</v>
      </c>
    </row>
    <row r="126" spans="1:20" s="40" customFormat="1" x14ac:dyDescent="0.3">
      <c r="A126" s="72" t="s">
        <v>59</v>
      </c>
      <c r="B126" s="41" t="s">
        <v>44</v>
      </c>
      <c r="C126" s="41" t="s">
        <v>57</v>
      </c>
      <c r="D126" s="41"/>
      <c r="E126" s="40">
        <v>-12.375999999999999</v>
      </c>
      <c r="F126" s="40">
        <v>-10.366</v>
      </c>
      <c r="G126" s="40">
        <v>-9.5239999999999991</v>
      </c>
      <c r="H126" s="40">
        <v>-0.308</v>
      </c>
      <c r="I126" s="40">
        <v>-1.8979999999999999</v>
      </c>
      <c r="J126" s="40">
        <v>-9.1839999999999993</v>
      </c>
      <c r="K126" s="100">
        <f t="shared" si="6"/>
        <v>-7.2759999999999998</v>
      </c>
      <c r="L126" s="2">
        <f t="shared" si="7"/>
        <v>4.9341255760266156</v>
      </c>
      <c r="M126" s="40">
        <v>-26.498000000000001</v>
      </c>
      <c r="N126" s="40">
        <v>-17.736999999999998</v>
      </c>
      <c r="O126" s="40">
        <v>-24.31</v>
      </c>
      <c r="P126" s="40">
        <v>-24.783999999999999</v>
      </c>
      <c r="Q126" s="30">
        <f t="shared" si="8"/>
        <v>-23.332250000000002</v>
      </c>
      <c r="R126" s="30">
        <f t="shared" si="9"/>
        <v>3.8467461899636515</v>
      </c>
      <c r="S126" s="62">
        <f t="shared" si="10"/>
        <v>6.0251126735273621E-4</v>
      </c>
      <c r="T126" s="52" t="str">
        <f t="shared" si="11"/>
        <v>SIGNIF</v>
      </c>
    </row>
    <row r="127" spans="1:20" x14ac:dyDescent="0.3">
      <c r="A127" s="70" t="s">
        <v>60</v>
      </c>
      <c r="B127" s="59" t="s">
        <v>44</v>
      </c>
      <c r="C127" s="59" t="s">
        <v>57</v>
      </c>
      <c r="E127" s="40">
        <v>22</v>
      </c>
      <c r="F127" s="40">
        <v>20</v>
      </c>
      <c r="G127" s="40">
        <v>21</v>
      </c>
      <c r="H127" s="40">
        <v>7</v>
      </c>
      <c r="I127" s="40">
        <v>6</v>
      </c>
      <c r="J127" s="40">
        <v>19</v>
      </c>
      <c r="K127" s="2">
        <f t="shared" si="6"/>
        <v>15.833333333333334</v>
      </c>
      <c r="L127" s="2">
        <f t="shared" si="7"/>
        <v>7.3052492542463368</v>
      </c>
      <c r="M127" s="40">
        <v>46</v>
      </c>
      <c r="N127" s="40">
        <v>31</v>
      </c>
      <c r="O127" s="40">
        <v>41</v>
      </c>
      <c r="P127" s="40">
        <v>43</v>
      </c>
      <c r="Q127" s="30">
        <f t="shared" si="8"/>
        <v>40.25</v>
      </c>
      <c r="R127" s="30">
        <f t="shared" si="9"/>
        <v>6.5</v>
      </c>
      <c r="S127" s="62">
        <f t="shared" si="10"/>
        <v>6.515515294578274E-4</v>
      </c>
      <c r="T127" s="46" t="str">
        <f t="shared" si="11"/>
        <v>SIGNIF</v>
      </c>
    </row>
    <row r="128" spans="1:20" x14ac:dyDescent="0.3">
      <c r="A128" s="70" t="s">
        <v>54</v>
      </c>
      <c r="B128" s="59" t="s">
        <v>44</v>
      </c>
      <c r="C128" s="59" t="s">
        <v>57</v>
      </c>
      <c r="E128" s="40">
        <v>380</v>
      </c>
      <c r="F128" s="40">
        <v>455.9</v>
      </c>
      <c r="G128" s="40">
        <v>388.6</v>
      </c>
      <c r="H128" s="40">
        <v>503.7</v>
      </c>
      <c r="I128" s="40">
        <v>549.6</v>
      </c>
      <c r="J128" s="40">
        <v>462.9</v>
      </c>
      <c r="K128" s="2">
        <f t="shared" si="6"/>
        <v>456.78333333333336</v>
      </c>
      <c r="L128" s="2">
        <f t="shared" si="7"/>
        <v>65.4201013960285</v>
      </c>
      <c r="M128" s="40">
        <v>451.1</v>
      </c>
      <c r="N128" s="40">
        <v>375.3</v>
      </c>
      <c r="O128" s="40">
        <v>449.7</v>
      </c>
      <c r="P128" s="40">
        <v>395.2</v>
      </c>
      <c r="Q128" s="30">
        <f t="shared" si="8"/>
        <v>417.82500000000005</v>
      </c>
      <c r="R128" s="30">
        <f t="shared" si="9"/>
        <v>38.485960643677153</v>
      </c>
      <c r="S128" s="62">
        <f t="shared" si="10"/>
        <v>0.31928278534666732</v>
      </c>
      <c r="T128" s="52" t="str">
        <f t="shared" si="11"/>
        <v>NS</v>
      </c>
    </row>
    <row r="129" spans="1:37" s="44" customFormat="1" x14ac:dyDescent="0.3">
      <c r="A129" s="65"/>
      <c r="B129" s="66"/>
      <c r="C129" s="66"/>
      <c r="D129" s="66"/>
      <c r="K129" s="6"/>
      <c r="L129" s="6"/>
      <c r="Q129" s="6"/>
      <c r="R129" s="6"/>
      <c r="S129" s="6"/>
    </row>
    <row r="130" spans="1:37" s="44" customFormat="1" x14ac:dyDescent="0.3">
      <c r="A130" s="65"/>
      <c r="B130" s="66"/>
      <c r="C130" s="66"/>
      <c r="D130" s="66"/>
      <c r="K130" s="6"/>
      <c r="L130" s="6"/>
      <c r="Q130" s="6"/>
      <c r="R130" s="6"/>
      <c r="S130" s="6"/>
    </row>
    <row r="131" spans="1:37" s="18" customFormat="1" x14ac:dyDescent="0.3">
      <c r="A131" s="73" t="s">
        <v>61</v>
      </c>
      <c r="B131" s="74"/>
      <c r="C131" s="74"/>
      <c r="D131" s="74"/>
      <c r="E131" s="75"/>
      <c r="F131" s="75"/>
      <c r="G131" s="75"/>
      <c r="H131" s="75"/>
      <c r="I131" s="75"/>
      <c r="J131" s="75"/>
      <c r="K131" s="51"/>
      <c r="L131" s="51"/>
      <c r="M131" s="75"/>
      <c r="N131" s="75"/>
      <c r="O131" s="75"/>
      <c r="P131" s="75"/>
      <c r="Q131" s="76"/>
      <c r="R131" s="76"/>
      <c r="S131" s="77"/>
    </row>
    <row r="132" spans="1:37" s="18" customFormat="1" x14ac:dyDescent="0.3">
      <c r="A132" s="73" t="s">
        <v>62</v>
      </c>
      <c r="B132" s="74"/>
      <c r="C132" s="74"/>
      <c r="D132" s="74"/>
      <c r="E132" s="75"/>
      <c r="F132" s="75"/>
      <c r="G132" s="75"/>
      <c r="H132" s="75"/>
      <c r="I132" s="75"/>
      <c r="J132" s="75"/>
      <c r="K132" s="51"/>
      <c r="L132" s="51"/>
      <c r="M132" s="75"/>
      <c r="N132" s="75"/>
      <c r="O132" s="75"/>
      <c r="P132" s="75"/>
      <c r="Q132" s="76"/>
      <c r="R132" s="76"/>
      <c r="S132" s="77"/>
    </row>
    <row r="133" spans="1:37" s="18" customFormat="1" x14ac:dyDescent="0.3">
      <c r="A133" s="78" t="s">
        <v>63</v>
      </c>
      <c r="B133" s="74"/>
      <c r="C133" s="74"/>
      <c r="D133" s="74"/>
      <c r="E133" s="75">
        <v>26</v>
      </c>
      <c r="F133" s="75">
        <v>17</v>
      </c>
      <c r="G133" s="75">
        <v>23</v>
      </c>
      <c r="H133" s="75">
        <v>8</v>
      </c>
      <c r="I133" s="75">
        <v>2</v>
      </c>
      <c r="J133" s="75">
        <v>23</v>
      </c>
      <c r="K133" s="51"/>
      <c r="L133" s="51"/>
      <c r="M133" s="75">
        <v>20</v>
      </c>
      <c r="N133" s="75">
        <v>40</v>
      </c>
      <c r="O133" s="75">
        <v>24</v>
      </c>
      <c r="P133" s="75">
        <v>26</v>
      </c>
      <c r="Q133" s="76"/>
      <c r="R133" s="76"/>
      <c r="S133" s="77"/>
    </row>
    <row r="134" spans="1:37" s="18" customFormat="1" x14ac:dyDescent="0.3">
      <c r="A134" s="78" t="s">
        <v>64</v>
      </c>
      <c r="B134" s="74"/>
      <c r="C134" s="74"/>
      <c r="D134" s="74"/>
      <c r="E134" s="75">
        <v>0.86609999999999998</v>
      </c>
      <c r="F134" s="75">
        <v>0.37390000000000001</v>
      </c>
      <c r="G134" s="75">
        <v>0.90629999999999999</v>
      </c>
      <c r="H134" s="75">
        <v>0.21990000000000001</v>
      </c>
      <c r="I134" s="75">
        <v>0.31630000000000003</v>
      </c>
      <c r="J134" s="75">
        <v>0.58889999999999998</v>
      </c>
      <c r="K134" s="51"/>
      <c r="L134" s="51"/>
      <c r="M134" s="75">
        <v>1.5861000000000001</v>
      </c>
      <c r="N134" s="75">
        <v>1.01</v>
      </c>
      <c r="O134" s="75">
        <v>1.4681</v>
      </c>
      <c r="P134" s="75">
        <v>1.0900000000000001</v>
      </c>
      <c r="Q134" s="76"/>
      <c r="R134" s="76"/>
      <c r="S134" s="77"/>
    </row>
    <row r="135" spans="1:37" s="18" customFormat="1" x14ac:dyDescent="0.3">
      <c r="A135" s="78" t="s">
        <v>65</v>
      </c>
      <c r="B135" s="74"/>
      <c r="C135" s="74"/>
      <c r="D135" s="74"/>
      <c r="E135" s="75">
        <v>4.2320000000000002</v>
      </c>
      <c r="F135" s="75">
        <v>4.4349999999999996</v>
      </c>
      <c r="G135" s="75">
        <v>-1.238</v>
      </c>
      <c r="H135" s="75">
        <v>5.3819999999999997</v>
      </c>
      <c r="I135" s="75">
        <v>14.243</v>
      </c>
      <c r="J135" s="75">
        <v>10.269</v>
      </c>
      <c r="K135" s="51"/>
      <c r="L135" s="51"/>
      <c r="M135" s="75">
        <v>-0.33800000000000002</v>
      </c>
      <c r="N135" s="75">
        <v>-0.115</v>
      </c>
      <c r="O135" s="75">
        <v>-1.7949999999999999</v>
      </c>
      <c r="P135" s="75">
        <v>0.49199999999999999</v>
      </c>
      <c r="Q135" s="76"/>
      <c r="R135" s="76"/>
      <c r="S135" s="77"/>
      <c r="AK135" s="18" t="s">
        <v>181</v>
      </c>
    </row>
    <row r="136" spans="1:37" s="18" customFormat="1" x14ac:dyDescent="0.3">
      <c r="A136" s="78" t="s">
        <v>66</v>
      </c>
      <c r="B136" s="74"/>
      <c r="C136" s="74"/>
      <c r="D136" s="74"/>
      <c r="E136" s="75">
        <v>6.7270000000000003</v>
      </c>
      <c r="F136" s="75">
        <v>5.5250000000000004</v>
      </c>
      <c r="G136" s="75">
        <v>-1.85</v>
      </c>
      <c r="H136" s="75">
        <v>6.6849999999999996</v>
      </c>
      <c r="I136" s="75">
        <v>15.465999999999999</v>
      </c>
      <c r="J136" s="75">
        <v>12.535</v>
      </c>
      <c r="K136" s="51"/>
      <c r="L136" s="51"/>
      <c r="M136" s="75">
        <v>-0.44400000000000001</v>
      </c>
      <c r="N136" s="75">
        <v>-0.188</v>
      </c>
      <c r="O136" s="75">
        <v>-2.4060000000000001</v>
      </c>
      <c r="P136" s="75">
        <v>0.75</v>
      </c>
      <c r="Q136" s="76"/>
      <c r="R136" s="76"/>
      <c r="S136" s="77"/>
    </row>
    <row r="137" spans="1:37" s="18" customFormat="1" x14ac:dyDescent="0.3">
      <c r="A137" s="78" t="s">
        <v>67</v>
      </c>
      <c r="B137" s="74"/>
      <c r="C137" s="74"/>
      <c r="D137" s="74"/>
      <c r="E137" s="75" t="s">
        <v>55</v>
      </c>
      <c r="F137" s="75" t="s">
        <v>55</v>
      </c>
      <c r="G137" s="75" t="s">
        <v>55</v>
      </c>
      <c r="H137" s="75" t="s">
        <v>55</v>
      </c>
      <c r="I137" s="75" t="s">
        <v>55</v>
      </c>
      <c r="J137" s="75" t="s">
        <v>55</v>
      </c>
      <c r="K137" s="51"/>
      <c r="L137" s="51"/>
      <c r="M137" s="75" t="s">
        <v>55</v>
      </c>
      <c r="N137" s="75" t="s">
        <v>55</v>
      </c>
      <c r="O137" s="75" t="s">
        <v>55</v>
      </c>
      <c r="P137" s="75" t="s">
        <v>55</v>
      </c>
      <c r="Q137" s="76"/>
      <c r="R137" s="76"/>
      <c r="S137" s="77"/>
    </row>
    <row r="138" spans="1:37" s="18" customFormat="1" x14ac:dyDescent="0.3">
      <c r="A138" s="73" t="s">
        <v>55</v>
      </c>
      <c r="B138" s="74"/>
      <c r="C138" s="74"/>
      <c r="D138" s="74"/>
      <c r="E138" s="75"/>
      <c r="F138" s="75"/>
      <c r="G138" s="75"/>
      <c r="H138" s="75"/>
      <c r="I138" s="75"/>
      <c r="J138" s="75"/>
      <c r="K138" s="51"/>
      <c r="L138" s="51"/>
      <c r="M138" s="75"/>
      <c r="N138" s="75"/>
      <c r="O138" s="75"/>
      <c r="P138" s="75"/>
      <c r="Q138" s="76"/>
      <c r="R138" s="76"/>
      <c r="S138" s="77"/>
    </row>
    <row r="139" spans="1:37" s="18" customFormat="1" x14ac:dyDescent="0.3">
      <c r="A139" s="73" t="s">
        <v>55</v>
      </c>
      <c r="B139" s="74"/>
      <c r="C139" s="74"/>
      <c r="D139" s="74"/>
      <c r="E139" s="75"/>
      <c r="F139" s="75"/>
      <c r="G139" s="75"/>
      <c r="H139" s="75"/>
      <c r="I139" s="75"/>
      <c r="J139" s="75"/>
      <c r="K139" s="51"/>
      <c r="L139" s="51"/>
      <c r="M139" s="75"/>
      <c r="N139" s="75"/>
      <c r="O139" s="75"/>
      <c r="P139" s="75"/>
      <c r="Q139" s="76"/>
      <c r="R139" s="76"/>
      <c r="S139" s="77"/>
    </row>
    <row r="140" spans="1:37" s="18" customFormat="1" x14ac:dyDescent="0.3">
      <c r="A140" s="73" t="s">
        <v>68</v>
      </c>
      <c r="B140" s="74"/>
      <c r="C140" s="74"/>
      <c r="D140" s="74"/>
      <c r="E140" s="75" t="s">
        <v>55</v>
      </c>
      <c r="F140" s="75" t="s">
        <v>55</v>
      </c>
      <c r="G140" s="75" t="s">
        <v>55</v>
      </c>
      <c r="H140" s="75" t="s">
        <v>55</v>
      </c>
      <c r="I140" s="75" t="s">
        <v>55</v>
      </c>
      <c r="J140" s="75" t="s">
        <v>55</v>
      </c>
      <c r="K140" s="51"/>
      <c r="L140" s="51"/>
      <c r="M140" s="75" t="s">
        <v>55</v>
      </c>
      <c r="N140" s="75" t="s">
        <v>55</v>
      </c>
      <c r="O140" s="75" t="s">
        <v>55</v>
      </c>
      <c r="P140" s="75" t="s">
        <v>55</v>
      </c>
      <c r="Q140" s="76"/>
      <c r="R140" s="76"/>
      <c r="S140" s="77"/>
    </row>
    <row r="141" spans="1:37" s="18" customFormat="1" x14ac:dyDescent="0.3">
      <c r="A141" s="78" t="s">
        <v>63</v>
      </c>
      <c r="B141" s="74"/>
      <c r="C141" s="74"/>
      <c r="D141" s="74"/>
      <c r="E141" s="75">
        <v>56</v>
      </c>
      <c r="F141" s="75">
        <v>53</v>
      </c>
      <c r="G141" s="75">
        <v>53</v>
      </c>
      <c r="H141" s="75">
        <v>26</v>
      </c>
      <c r="I141" s="75">
        <v>32</v>
      </c>
      <c r="J141" s="75">
        <v>47</v>
      </c>
      <c r="K141" s="51"/>
      <c r="L141" s="51"/>
      <c r="M141" s="75">
        <v>50</v>
      </c>
      <c r="N141" s="75">
        <v>70</v>
      </c>
      <c r="O141" s="75">
        <v>54</v>
      </c>
      <c r="P141" s="75">
        <v>56</v>
      </c>
      <c r="Q141" s="76"/>
      <c r="R141" s="76"/>
      <c r="S141" s="77"/>
    </row>
    <row r="142" spans="1:37" s="18" customFormat="1" x14ac:dyDescent="0.3">
      <c r="A142" s="78" t="s">
        <v>69</v>
      </c>
      <c r="B142" s="74"/>
      <c r="C142" s="74"/>
      <c r="D142" s="74"/>
      <c r="E142" s="75">
        <v>0.26169999999999999</v>
      </c>
      <c r="F142" s="75">
        <v>0.1065</v>
      </c>
      <c r="G142" s="75">
        <v>0.2651</v>
      </c>
      <c r="H142" s="75">
        <v>3.32E-2</v>
      </c>
      <c r="I142" s="75">
        <v>7.1499999999999994E-2</v>
      </c>
      <c r="J142" s="75">
        <v>0.13539999999999999</v>
      </c>
      <c r="K142" s="51"/>
      <c r="L142" s="51"/>
      <c r="M142" s="75">
        <v>0.49630000000000002</v>
      </c>
      <c r="N142" s="75">
        <v>0.41360000000000002</v>
      </c>
      <c r="O142" s="75">
        <v>0.52539999999999998</v>
      </c>
      <c r="P142" s="75">
        <v>0.42</v>
      </c>
      <c r="Q142" s="76"/>
      <c r="R142" s="76"/>
      <c r="S142" s="77"/>
    </row>
    <row r="143" spans="1:37" s="18" customFormat="1" x14ac:dyDescent="0.3">
      <c r="A143" s="78" t="s">
        <v>65</v>
      </c>
      <c r="B143" s="74"/>
      <c r="C143" s="74"/>
      <c r="D143" s="74"/>
      <c r="E143" s="75">
        <v>4.1319999999999997</v>
      </c>
      <c r="F143" s="75">
        <v>4.4800000000000004</v>
      </c>
      <c r="G143" s="75">
        <v>-1.1990000000000001</v>
      </c>
      <c r="H143" s="75">
        <v>4.766</v>
      </c>
      <c r="I143" s="75">
        <v>13.529</v>
      </c>
      <c r="J143" s="75">
        <v>10.263</v>
      </c>
      <c r="K143" s="51"/>
      <c r="L143" s="51"/>
      <c r="M143" s="75">
        <v>-0.35499999999999998</v>
      </c>
      <c r="N143" s="75">
        <v>-0.111</v>
      </c>
      <c r="O143" s="75">
        <v>-1.7669999999999999</v>
      </c>
      <c r="P143" s="75">
        <v>0.45600000000000002</v>
      </c>
      <c r="Q143" s="76"/>
      <c r="R143" s="76"/>
      <c r="S143" s="77"/>
    </row>
    <row r="144" spans="1:37" s="18" customFormat="1" x14ac:dyDescent="0.3">
      <c r="A144" s="78" t="s">
        <v>66</v>
      </c>
      <c r="B144" s="74"/>
      <c r="C144" s="74"/>
      <c r="D144" s="74"/>
      <c r="E144" s="75">
        <v>6.57</v>
      </c>
      <c r="F144" s="75">
        <v>5.5810000000000004</v>
      </c>
      <c r="G144" s="75">
        <v>-1.79</v>
      </c>
      <c r="H144" s="75">
        <v>5.92</v>
      </c>
      <c r="I144" s="75">
        <v>14.691000000000001</v>
      </c>
      <c r="J144" s="75">
        <v>12.529</v>
      </c>
      <c r="K144" s="51"/>
      <c r="L144" s="51"/>
      <c r="M144" s="75">
        <v>-0.46600000000000003</v>
      </c>
      <c r="N144" s="75">
        <v>-0.18099999999999999</v>
      </c>
      <c r="O144" s="75">
        <v>-2.3679999999999999</v>
      </c>
      <c r="P144" s="75">
        <v>0.69499999999999995</v>
      </c>
      <c r="Q144" s="76"/>
      <c r="R144" s="76"/>
      <c r="S144" s="77"/>
    </row>
    <row r="145" spans="1:19" s="18" customFormat="1" x14ac:dyDescent="0.3">
      <c r="A145" s="78" t="s">
        <v>67</v>
      </c>
      <c r="B145" s="74"/>
      <c r="C145" s="74"/>
      <c r="D145" s="74"/>
      <c r="E145" s="75" t="s">
        <v>55</v>
      </c>
      <c r="F145" s="75" t="s">
        <v>55</v>
      </c>
      <c r="G145" s="75" t="s">
        <v>55</v>
      </c>
      <c r="H145" s="75" t="s">
        <v>55</v>
      </c>
      <c r="I145" s="75" t="s">
        <v>55</v>
      </c>
      <c r="J145" s="75" t="s">
        <v>55</v>
      </c>
      <c r="K145" s="51"/>
      <c r="L145" s="51"/>
      <c r="M145" s="75" t="s">
        <v>55</v>
      </c>
      <c r="N145" s="75" t="s">
        <v>55</v>
      </c>
      <c r="O145" s="75" t="s">
        <v>55</v>
      </c>
      <c r="P145" s="75" t="s">
        <v>55</v>
      </c>
      <c r="Q145" s="76"/>
      <c r="R145" s="76"/>
      <c r="S145" s="77"/>
    </row>
    <row r="146" spans="1:19" s="18" customFormat="1" x14ac:dyDescent="0.3">
      <c r="A146" s="73" t="s">
        <v>55</v>
      </c>
      <c r="B146" s="74"/>
      <c r="C146" s="74"/>
      <c r="D146" s="74"/>
      <c r="E146" s="75"/>
      <c r="F146" s="75"/>
      <c r="G146" s="75"/>
      <c r="H146" s="75"/>
      <c r="I146" s="75"/>
      <c r="J146" s="75"/>
      <c r="K146" s="51"/>
      <c r="L146" s="51"/>
      <c r="M146" s="75"/>
      <c r="N146" s="75"/>
      <c r="O146" s="75"/>
      <c r="P146" s="75"/>
      <c r="Q146" s="76"/>
      <c r="R146" s="76"/>
      <c r="S146" s="77"/>
    </row>
    <row r="147" spans="1:19" s="18" customFormat="1" x14ac:dyDescent="0.3">
      <c r="A147" s="73" t="s">
        <v>55</v>
      </c>
      <c r="B147" s="74"/>
      <c r="C147" s="74"/>
      <c r="D147" s="74"/>
      <c r="E147" s="75"/>
      <c r="F147" s="75"/>
      <c r="G147" s="75"/>
      <c r="H147" s="75"/>
      <c r="I147" s="75"/>
      <c r="J147" s="75"/>
      <c r="K147" s="51"/>
      <c r="L147" s="51"/>
      <c r="M147" s="75"/>
      <c r="N147" s="75"/>
      <c r="O147" s="75"/>
      <c r="P147" s="75"/>
      <c r="Q147" s="76"/>
      <c r="R147" s="76"/>
      <c r="S147" s="77"/>
    </row>
    <row r="148" spans="1:19" s="18" customFormat="1" x14ac:dyDescent="0.3">
      <c r="A148" s="73" t="s">
        <v>70</v>
      </c>
      <c r="B148" s="74"/>
      <c r="C148" s="74"/>
      <c r="D148" s="74"/>
      <c r="E148" s="75" t="s">
        <v>55</v>
      </c>
      <c r="F148" s="75" t="s">
        <v>55</v>
      </c>
      <c r="G148" s="75" t="s">
        <v>55</v>
      </c>
      <c r="H148" s="75" t="s">
        <v>55</v>
      </c>
      <c r="I148" s="75" t="s">
        <v>55</v>
      </c>
      <c r="J148" s="75" t="s">
        <v>55</v>
      </c>
      <c r="K148" s="51"/>
      <c r="L148" s="51"/>
      <c r="M148" s="75" t="s">
        <v>55</v>
      </c>
      <c r="N148" s="75" t="s">
        <v>55</v>
      </c>
      <c r="O148" s="75" t="s">
        <v>55</v>
      </c>
      <c r="P148" s="75" t="s">
        <v>55</v>
      </c>
      <c r="Q148" s="76"/>
      <c r="R148" s="76"/>
      <c r="S148" s="77"/>
    </row>
    <row r="149" spans="1:19" s="18" customFormat="1" x14ac:dyDescent="0.3">
      <c r="A149" s="78" t="s">
        <v>63</v>
      </c>
      <c r="B149" s="74"/>
      <c r="C149" s="74"/>
      <c r="D149" s="74"/>
      <c r="E149" s="75">
        <v>44</v>
      </c>
      <c r="F149" s="75">
        <v>47</v>
      </c>
      <c r="G149" s="75">
        <v>53</v>
      </c>
      <c r="H149" s="75">
        <v>20</v>
      </c>
      <c r="I149" s="75">
        <v>32</v>
      </c>
      <c r="J149" s="75">
        <v>59</v>
      </c>
      <c r="K149" s="51"/>
      <c r="L149" s="51"/>
      <c r="M149" s="75">
        <v>50</v>
      </c>
      <c r="N149" s="75">
        <v>76</v>
      </c>
      <c r="O149" s="75">
        <v>54</v>
      </c>
      <c r="P149" s="75">
        <v>56</v>
      </c>
      <c r="Q149" s="76"/>
      <c r="R149" s="76"/>
      <c r="S149" s="77"/>
    </row>
    <row r="150" spans="1:19" s="18" customFormat="1" x14ac:dyDescent="0.3">
      <c r="A150" s="78" t="s">
        <v>71</v>
      </c>
      <c r="B150" s="74"/>
      <c r="C150" s="74"/>
      <c r="D150" s="74"/>
      <c r="E150" s="75">
        <v>21.937899999999999</v>
      </c>
      <c r="F150" s="75">
        <v>10.141</v>
      </c>
      <c r="G150" s="75">
        <v>20.231100000000001</v>
      </c>
      <c r="H150" s="75">
        <v>1.7284999999999999</v>
      </c>
      <c r="I150" s="75">
        <v>2.7873999999999999</v>
      </c>
      <c r="J150" s="75">
        <v>3.7399</v>
      </c>
      <c r="K150" s="51"/>
      <c r="L150" s="51"/>
      <c r="M150" s="75">
        <v>44.947099999999999</v>
      </c>
      <c r="N150" s="75">
        <v>33.645800000000001</v>
      </c>
      <c r="O150" s="75">
        <v>40.146900000000002</v>
      </c>
      <c r="P150" s="75">
        <v>34.152299999999997</v>
      </c>
      <c r="Q150" s="76"/>
      <c r="R150" s="76"/>
      <c r="S150" s="77"/>
    </row>
    <row r="151" spans="1:19" s="18" customFormat="1" x14ac:dyDescent="0.3">
      <c r="A151" s="78" t="s">
        <v>65</v>
      </c>
      <c r="B151" s="74"/>
      <c r="C151" s="74"/>
      <c r="D151" s="74"/>
      <c r="E151" s="75">
        <v>-4.7430000000000003</v>
      </c>
      <c r="F151" s="75">
        <v>-2.0510000000000002</v>
      </c>
      <c r="G151" s="75">
        <v>4.2530000000000001</v>
      </c>
      <c r="H151" s="75">
        <v>-13.869</v>
      </c>
      <c r="I151" s="75">
        <v>14.065</v>
      </c>
      <c r="J151" s="75">
        <v>14.287000000000001</v>
      </c>
      <c r="K151" s="51"/>
      <c r="L151" s="51"/>
      <c r="M151" s="75">
        <v>0.32500000000000001</v>
      </c>
      <c r="N151" s="75">
        <v>-0.33800000000000002</v>
      </c>
      <c r="O151" s="75">
        <v>0.83099999999999996</v>
      </c>
      <c r="P151" s="75">
        <v>2.1760000000000002</v>
      </c>
      <c r="Q151" s="76"/>
      <c r="R151" s="76"/>
      <c r="S151" s="77"/>
    </row>
    <row r="152" spans="1:19" s="18" customFormat="1" x14ac:dyDescent="0.3">
      <c r="A152" s="78" t="s">
        <v>66</v>
      </c>
      <c r="B152" s="74"/>
      <c r="C152" s="74"/>
      <c r="D152" s="74"/>
      <c r="E152" s="75">
        <v>-7.54</v>
      </c>
      <c r="F152" s="75">
        <v>-2.5550000000000002</v>
      </c>
      <c r="G152" s="75">
        <v>6.3529999999999998</v>
      </c>
      <c r="H152" s="75">
        <v>-17.227</v>
      </c>
      <c r="I152" s="75">
        <v>15.272</v>
      </c>
      <c r="J152" s="75">
        <v>17.440999999999999</v>
      </c>
      <c r="K152" s="51"/>
      <c r="L152" s="51"/>
      <c r="M152" s="75">
        <v>0.42799999999999999</v>
      </c>
      <c r="N152" s="75">
        <v>-0.55200000000000005</v>
      </c>
      <c r="O152" s="75">
        <v>1.113</v>
      </c>
      <c r="P152" s="75">
        <v>3.3170000000000002</v>
      </c>
      <c r="Q152" s="76"/>
      <c r="R152" s="76"/>
      <c r="S152" s="77"/>
    </row>
    <row r="153" spans="1:19" s="18" customFormat="1" x14ac:dyDescent="0.3">
      <c r="A153" s="78" t="s">
        <v>67</v>
      </c>
      <c r="B153" s="74"/>
      <c r="C153" s="74"/>
      <c r="D153" s="74"/>
      <c r="E153" s="75" t="s">
        <v>55</v>
      </c>
      <c r="F153" s="75" t="s">
        <v>55</v>
      </c>
      <c r="G153" s="75" t="s">
        <v>55</v>
      </c>
      <c r="H153" s="75" t="s">
        <v>55</v>
      </c>
      <c r="I153" s="75" t="s">
        <v>55</v>
      </c>
      <c r="J153" s="75" t="s">
        <v>55</v>
      </c>
      <c r="K153" s="51"/>
      <c r="L153" s="51"/>
      <c r="M153" s="75" t="s">
        <v>55</v>
      </c>
      <c r="N153" s="75" t="s">
        <v>55</v>
      </c>
      <c r="O153" s="75" t="s">
        <v>55</v>
      </c>
      <c r="P153" s="75" t="s">
        <v>55</v>
      </c>
      <c r="Q153" s="76"/>
      <c r="R153" s="76"/>
      <c r="S153" s="77"/>
    </row>
    <row r="154" spans="1:19" s="18" customFormat="1" x14ac:dyDescent="0.3">
      <c r="A154" s="73" t="s">
        <v>55</v>
      </c>
      <c r="B154" s="74"/>
      <c r="C154" s="74"/>
      <c r="D154" s="74"/>
      <c r="E154" s="75"/>
      <c r="F154" s="75"/>
      <c r="G154" s="75"/>
      <c r="H154" s="75"/>
      <c r="I154" s="75"/>
      <c r="J154" s="75"/>
      <c r="K154" s="51"/>
      <c r="L154" s="51"/>
      <c r="M154" s="75"/>
      <c r="N154" s="75"/>
      <c r="O154" s="75"/>
      <c r="P154" s="75"/>
      <c r="Q154" s="76"/>
      <c r="R154" s="76"/>
      <c r="S154" s="77"/>
    </row>
    <row r="155" spans="1:19" s="18" customFormat="1" x14ac:dyDescent="0.3">
      <c r="A155" s="73" t="s">
        <v>55</v>
      </c>
      <c r="B155" s="74"/>
      <c r="C155" s="74"/>
      <c r="D155" s="74"/>
      <c r="E155" s="75"/>
      <c r="F155" s="75"/>
      <c r="G155" s="75"/>
      <c r="H155" s="75"/>
      <c r="I155" s="75"/>
      <c r="J155" s="75"/>
      <c r="K155" s="51"/>
      <c r="L155" s="51"/>
      <c r="M155" s="75"/>
      <c r="N155" s="75"/>
      <c r="O155" s="75"/>
      <c r="P155" s="75"/>
      <c r="Q155" s="76"/>
      <c r="R155" s="76"/>
      <c r="S155" s="77"/>
    </row>
    <row r="156" spans="1:19" s="18" customFormat="1" x14ac:dyDescent="0.3">
      <c r="A156" s="73" t="s">
        <v>72</v>
      </c>
      <c r="B156" s="74"/>
      <c r="C156" s="74"/>
      <c r="D156" s="74"/>
      <c r="E156" s="75" t="s">
        <v>55</v>
      </c>
      <c r="F156" s="75" t="s">
        <v>55</v>
      </c>
      <c r="G156" s="75" t="s">
        <v>55</v>
      </c>
      <c r="H156" s="75" t="s">
        <v>55</v>
      </c>
      <c r="I156" s="75" t="s">
        <v>55</v>
      </c>
      <c r="J156" s="75" t="s">
        <v>55</v>
      </c>
      <c r="K156" s="51"/>
      <c r="L156" s="51"/>
      <c r="M156" s="75" t="s">
        <v>55</v>
      </c>
      <c r="N156" s="75" t="s">
        <v>55</v>
      </c>
      <c r="O156" s="75" t="s">
        <v>55</v>
      </c>
      <c r="P156" s="75" t="s">
        <v>55</v>
      </c>
      <c r="Q156" s="76"/>
      <c r="R156" s="76"/>
      <c r="S156" s="77"/>
    </row>
    <row r="157" spans="1:19" s="18" customFormat="1" x14ac:dyDescent="0.3">
      <c r="A157" s="78" t="s">
        <v>63</v>
      </c>
      <c r="B157" s="74"/>
      <c r="C157" s="74"/>
      <c r="D157" s="74"/>
      <c r="E157" s="75">
        <v>20</v>
      </c>
      <c r="F157" s="75">
        <v>0</v>
      </c>
      <c r="G157" s="75">
        <v>29</v>
      </c>
      <c r="H157" s="75">
        <v>56</v>
      </c>
      <c r="I157" s="75">
        <v>92</v>
      </c>
      <c r="J157" s="75">
        <v>29</v>
      </c>
      <c r="K157" s="51"/>
      <c r="L157" s="51"/>
      <c r="M157" s="75">
        <v>2</v>
      </c>
      <c r="N157" s="75">
        <v>28</v>
      </c>
      <c r="O157" s="75">
        <v>30</v>
      </c>
      <c r="P157" s="75">
        <v>26</v>
      </c>
      <c r="Q157" s="76"/>
      <c r="R157" s="76"/>
      <c r="S157" s="77"/>
    </row>
    <row r="158" spans="1:19" s="18" customFormat="1" x14ac:dyDescent="0.3">
      <c r="A158" s="78" t="s">
        <v>73</v>
      </c>
      <c r="B158" s="74"/>
      <c r="C158" s="74"/>
      <c r="D158" s="74"/>
      <c r="E158" s="75">
        <v>7.7866999999999997</v>
      </c>
      <c r="F158" s="75">
        <v>4.0072999999999999</v>
      </c>
      <c r="G158" s="75">
        <v>6.4283999999999999</v>
      </c>
      <c r="H158" s="75">
        <v>1.7431000000000001</v>
      </c>
      <c r="I158" s="75">
        <v>3.6734</v>
      </c>
      <c r="J158" s="75">
        <v>1.8374999999999999</v>
      </c>
      <c r="K158" s="51"/>
      <c r="L158" s="51"/>
      <c r="M158" s="75">
        <v>11.008800000000001</v>
      </c>
      <c r="N158" s="75">
        <v>7.6422999999999996</v>
      </c>
      <c r="O158" s="75">
        <v>9.0579000000000001</v>
      </c>
      <c r="P158" s="75">
        <v>8.7211999999999996</v>
      </c>
      <c r="Q158" s="76"/>
      <c r="R158" s="76"/>
      <c r="S158" s="77"/>
    </row>
    <row r="159" spans="1:19" s="18" customFormat="1" x14ac:dyDescent="0.3">
      <c r="A159" s="78" t="s">
        <v>65</v>
      </c>
      <c r="B159" s="74"/>
      <c r="C159" s="74"/>
      <c r="D159" s="74"/>
      <c r="E159" s="75">
        <v>-4.7450000000000001</v>
      </c>
      <c r="F159" s="75">
        <v>-1.8</v>
      </c>
      <c r="G159" s="75">
        <v>3.9540000000000002</v>
      </c>
      <c r="H159" s="75">
        <v>-15.798999999999999</v>
      </c>
      <c r="I159" s="75">
        <v>15.388999999999999</v>
      </c>
      <c r="J159" s="75">
        <v>14.396000000000001</v>
      </c>
      <c r="K159" s="51"/>
      <c r="L159" s="51"/>
      <c r="M159" s="75">
        <v>0.30099999999999999</v>
      </c>
      <c r="N159" s="75">
        <v>-0.30399999999999999</v>
      </c>
      <c r="O159" s="75">
        <v>1.0409999999999999</v>
      </c>
      <c r="P159" s="75">
        <v>2.173</v>
      </c>
      <c r="Q159" s="76"/>
      <c r="R159" s="76"/>
      <c r="S159" s="77"/>
    </row>
    <row r="160" spans="1:19" s="18" customFormat="1" x14ac:dyDescent="0.3">
      <c r="A160" s="78" t="s">
        <v>66</v>
      </c>
      <c r="B160" s="74"/>
      <c r="C160" s="74"/>
      <c r="D160" s="74"/>
      <c r="E160" s="75">
        <v>-7.5439999999999996</v>
      </c>
      <c r="F160" s="75">
        <v>-2.2429999999999999</v>
      </c>
      <c r="G160" s="75">
        <v>5.9050000000000002</v>
      </c>
      <c r="H160" s="75">
        <v>-19.625</v>
      </c>
      <c r="I160" s="75">
        <v>16.71</v>
      </c>
      <c r="J160" s="75">
        <v>17.574000000000002</v>
      </c>
      <c r="K160" s="51"/>
      <c r="L160" s="51"/>
      <c r="M160" s="75">
        <v>0.39600000000000002</v>
      </c>
      <c r="N160" s="75">
        <v>-0.497</v>
      </c>
      <c r="O160" s="75">
        <v>1.395</v>
      </c>
      <c r="P160" s="75">
        <v>3.3130000000000002</v>
      </c>
      <c r="Q160" s="76"/>
      <c r="R160" s="76"/>
      <c r="S160" s="77"/>
    </row>
    <row r="161" spans="1:19" s="18" customFormat="1" x14ac:dyDescent="0.3">
      <c r="A161" s="78" t="s">
        <v>67</v>
      </c>
      <c r="B161" s="74"/>
      <c r="C161" s="74"/>
      <c r="D161" s="74"/>
      <c r="E161" s="75"/>
      <c r="F161" s="75"/>
      <c r="G161" s="75"/>
      <c r="H161" s="75"/>
      <c r="I161" s="75"/>
      <c r="J161" s="75"/>
      <c r="K161" s="51"/>
      <c r="L161" s="51"/>
      <c r="M161" s="75"/>
      <c r="N161" s="75"/>
      <c r="O161" s="75"/>
      <c r="P161" s="75"/>
      <c r="Q161" s="76"/>
      <c r="R161" s="76"/>
      <c r="S161" s="77"/>
    </row>
    <row r="162" spans="1:19" s="80" customFormat="1" x14ac:dyDescent="0.3">
      <c r="A162" s="79" t="s">
        <v>55</v>
      </c>
      <c r="B162" s="69"/>
      <c r="C162" s="69"/>
      <c r="D162" s="69"/>
      <c r="E162" s="75"/>
      <c r="F162" s="75"/>
      <c r="G162" s="75"/>
      <c r="H162" s="75"/>
      <c r="I162" s="75"/>
      <c r="J162" s="75"/>
      <c r="K162" s="51"/>
      <c r="L162" s="51"/>
      <c r="M162" s="75"/>
      <c r="N162" s="75"/>
      <c r="O162" s="75"/>
      <c r="P162" s="75"/>
      <c r="Q162" s="76"/>
      <c r="R162" s="76"/>
      <c r="S162" s="77"/>
    </row>
    <row r="163" spans="1:19" s="80" customFormat="1" x14ac:dyDescent="0.3">
      <c r="A163" s="79" t="s">
        <v>55</v>
      </c>
      <c r="B163" s="69"/>
      <c r="C163" s="69"/>
      <c r="D163" s="69"/>
      <c r="E163" s="75"/>
      <c r="F163" s="75"/>
      <c r="G163" s="75"/>
      <c r="H163" s="75"/>
      <c r="I163" s="75"/>
      <c r="J163" s="75"/>
      <c r="K163" s="51"/>
      <c r="L163" s="51"/>
      <c r="M163" s="75"/>
      <c r="N163" s="75"/>
      <c r="O163" s="75"/>
      <c r="P163" s="75"/>
      <c r="Q163" s="76"/>
      <c r="R163" s="76"/>
      <c r="S163" s="77"/>
    </row>
    <row r="164" spans="1:19" s="18" customFormat="1" x14ac:dyDescent="0.3">
      <c r="A164" s="73" t="s">
        <v>74</v>
      </c>
      <c r="B164" s="74"/>
      <c r="C164" s="74"/>
      <c r="D164" s="74"/>
      <c r="E164" s="75"/>
      <c r="F164" s="75"/>
      <c r="G164" s="75"/>
      <c r="H164" s="75"/>
      <c r="I164" s="75"/>
      <c r="J164" s="75"/>
      <c r="K164" s="51"/>
      <c r="L164" s="51"/>
      <c r="M164" s="75"/>
      <c r="N164" s="75"/>
      <c r="O164" s="75"/>
      <c r="P164" s="75"/>
      <c r="Q164" s="76"/>
      <c r="R164" s="76"/>
      <c r="S164" s="77"/>
    </row>
    <row r="165" spans="1:19" s="18" customFormat="1" x14ac:dyDescent="0.3">
      <c r="A165" s="78" t="s">
        <v>63</v>
      </c>
      <c r="B165" s="74"/>
      <c r="C165" s="74"/>
      <c r="D165" s="74"/>
      <c r="E165" s="75">
        <v>32</v>
      </c>
      <c r="F165" s="75">
        <v>23</v>
      </c>
      <c r="G165" s="75">
        <v>23</v>
      </c>
      <c r="H165" s="75">
        <v>8</v>
      </c>
      <c r="I165" s="75">
        <v>8</v>
      </c>
      <c r="J165" s="75">
        <v>23</v>
      </c>
      <c r="K165" s="51"/>
      <c r="L165" s="51"/>
      <c r="M165" s="75">
        <v>20</v>
      </c>
      <c r="N165" s="75">
        <v>40</v>
      </c>
      <c r="O165" s="75">
        <v>18</v>
      </c>
      <c r="P165" s="75">
        <v>26</v>
      </c>
      <c r="Q165" s="76"/>
      <c r="R165" s="76"/>
      <c r="S165" s="77"/>
    </row>
    <row r="166" spans="1:19" s="18" customFormat="1" x14ac:dyDescent="0.3">
      <c r="A166" s="78" t="s">
        <v>64</v>
      </c>
      <c r="B166" s="74"/>
      <c r="C166" s="74"/>
      <c r="D166" s="74"/>
      <c r="E166" s="75">
        <v>0.6028</v>
      </c>
      <c r="F166" s="75">
        <v>0.30530000000000002</v>
      </c>
      <c r="G166" s="75">
        <v>0.70269999999999999</v>
      </c>
      <c r="H166" s="75">
        <v>0.18959999999999999</v>
      </c>
      <c r="I166" s="75">
        <v>0.28079999999999999</v>
      </c>
      <c r="J166" s="75">
        <v>0.54920000000000002</v>
      </c>
      <c r="K166" s="51"/>
      <c r="L166" s="51"/>
      <c r="M166" s="75">
        <v>1.1368</v>
      </c>
      <c r="N166" s="75">
        <v>0.83069999999999999</v>
      </c>
      <c r="O166" s="75">
        <v>1.1240000000000001</v>
      </c>
      <c r="P166" s="75">
        <v>0.74650000000000005</v>
      </c>
      <c r="Q166" s="76"/>
      <c r="R166" s="76"/>
      <c r="S166" s="77"/>
    </row>
    <row r="167" spans="1:19" s="18" customFormat="1" x14ac:dyDescent="0.3">
      <c r="A167" s="78" t="s">
        <v>65</v>
      </c>
      <c r="B167" s="74"/>
      <c r="C167" s="74"/>
      <c r="D167" s="74"/>
      <c r="E167" s="75">
        <v>3.6150000000000002</v>
      </c>
      <c r="F167" s="75">
        <v>14.272</v>
      </c>
      <c r="G167" s="75">
        <v>-1.9690000000000001</v>
      </c>
      <c r="H167" s="75">
        <v>2.42</v>
      </c>
      <c r="I167" s="75">
        <v>11.914999999999999</v>
      </c>
      <c r="J167" s="75">
        <v>9.3230000000000004</v>
      </c>
      <c r="K167" s="51"/>
      <c r="L167" s="51"/>
      <c r="M167" s="75">
        <v>-0.377</v>
      </c>
      <c r="N167" s="75">
        <v>-0.105</v>
      </c>
      <c r="O167" s="75">
        <v>-2.468</v>
      </c>
      <c r="P167" s="75">
        <v>0.622</v>
      </c>
      <c r="Q167" s="76"/>
      <c r="R167" s="76"/>
      <c r="S167" s="77"/>
    </row>
    <row r="168" spans="1:19" s="18" customFormat="1" x14ac:dyDescent="0.3">
      <c r="A168" s="78" t="s">
        <v>66</v>
      </c>
      <c r="B168" s="74"/>
      <c r="C168" s="74"/>
      <c r="D168" s="74"/>
      <c r="E168" s="75">
        <v>5.7469999999999999</v>
      </c>
      <c r="F168" s="75">
        <v>17.779</v>
      </c>
      <c r="G168" s="75">
        <v>-2.9409999999999998</v>
      </c>
      <c r="H168" s="75">
        <v>3.0059999999999998</v>
      </c>
      <c r="I168" s="75">
        <v>12.938000000000001</v>
      </c>
      <c r="J168" s="75">
        <v>11.381</v>
      </c>
      <c r="K168" s="51"/>
      <c r="L168" s="51"/>
      <c r="M168" s="75">
        <v>-0.496</v>
      </c>
      <c r="N168" s="75">
        <v>-0.17100000000000001</v>
      </c>
      <c r="O168" s="75">
        <v>-3.3079999999999998</v>
      </c>
      <c r="P168" s="75">
        <v>0.94799999999999995</v>
      </c>
      <c r="Q168" s="76"/>
      <c r="R168" s="76"/>
      <c r="S168" s="77"/>
    </row>
    <row r="169" spans="1:19" s="18" customFormat="1" x14ac:dyDescent="0.3">
      <c r="A169" s="78" t="s">
        <v>67</v>
      </c>
      <c r="B169" s="74"/>
      <c r="C169" s="74"/>
      <c r="D169" s="74"/>
      <c r="E169" s="75"/>
      <c r="F169" s="75"/>
      <c r="G169" s="75"/>
      <c r="H169" s="75"/>
      <c r="I169" s="75"/>
      <c r="J169" s="75"/>
      <c r="K169" s="51"/>
      <c r="L169" s="51"/>
      <c r="M169" s="75"/>
      <c r="N169" s="75"/>
      <c r="O169" s="75"/>
      <c r="P169" s="75"/>
      <c r="Q169" s="76"/>
      <c r="R169" s="76"/>
      <c r="S169" s="77"/>
    </row>
    <row r="170" spans="1:19" s="18" customFormat="1" x14ac:dyDescent="0.3">
      <c r="A170" s="78"/>
      <c r="B170" s="74"/>
      <c r="C170" s="74"/>
      <c r="D170" s="74"/>
      <c r="E170" s="75"/>
      <c r="F170" s="75"/>
      <c r="G170" s="75"/>
      <c r="H170" s="75"/>
      <c r="I170" s="75"/>
      <c r="J170" s="75"/>
      <c r="K170" s="51"/>
      <c r="L170" s="51"/>
      <c r="M170" s="75"/>
      <c r="N170" s="75"/>
      <c r="O170" s="75"/>
      <c r="P170" s="75"/>
      <c r="Q170" s="76"/>
      <c r="R170" s="76"/>
      <c r="S170" s="77"/>
    </row>
    <row r="171" spans="1:19" s="18" customFormat="1" x14ac:dyDescent="0.3">
      <c r="A171" s="78"/>
      <c r="B171" s="74"/>
      <c r="C171" s="74"/>
      <c r="D171" s="74"/>
      <c r="E171" s="75"/>
      <c r="F171" s="75"/>
      <c r="G171" s="75"/>
      <c r="H171" s="75"/>
      <c r="I171" s="75"/>
      <c r="J171" s="75"/>
      <c r="K171" s="51"/>
      <c r="L171" s="51"/>
      <c r="M171" s="75"/>
      <c r="N171" s="75"/>
      <c r="O171" s="75"/>
      <c r="P171" s="75"/>
      <c r="Q171" s="76"/>
      <c r="R171" s="76"/>
      <c r="S171" s="77"/>
    </row>
    <row r="172" spans="1:19" s="18" customFormat="1" x14ac:dyDescent="0.3">
      <c r="A172" s="73" t="s">
        <v>75</v>
      </c>
      <c r="B172" s="74"/>
      <c r="C172" s="74"/>
      <c r="D172" s="74"/>
      <c r="E172" s="75"/>
      <c r="F172" s="75"/>
      <c r="G172" s="75"/>
      <c r="H172" s="75"/>
      <c r="I172" s="75"/>
      <c r="J172" s="75"/>
      <c r="K172" s="51"/>
      <c r="L172" s="51"/>
      <c r="M172" s="75"/>
      <c r="N172" s="75"/>
      <c r="O172" s="75"/>
      <c r="P172" s="75"/>
      <c r="Q172" s="76"/>
      <c r="R172" s="76"/>
      <c r="S172" s="77"/>
    </row>
    <row r="173" spans="1:19" s="18" customFormat="1" x14ac:dyDescent="0.3">
      <c r="A173" s="78" t="s">
        <v>63</v>
      </c>
      <c r="B173" s="74"/>
      <c r="C173" s="74"/>
      <c r="D173" s="74"/>
      <c r="E173" s="75">
        <v>56</v>
      </c>
      <c r="F173" s="75">
        <v>59</v>
      </c>
      <c r="G173" s="75">
        <v>53</v>
      </c>
      <c r="H173" s="75">
        <v>44</v>
      </c>
      <c r="I173" s="75">
        <v>38</v>
      </c>
      <c r="J173" s="75">
        <v>47</v>
      </c>
      <c r="K173" s="51"/>
      <c r="L173" s="51"/>
      <c r="M173" s="75">
        <v>44</v>
      </c>
      <c r="N173" s="75">
        <v>70</v>
      </c>
      <c r="O173" s="75">
        <v>54</v>
      </c>
      <c r="P173" s="75">
        <v>56</v>
      </c>
      <c r="Q173" s="76"/>
      <c r="R173" s="76"/>
      <c r="S173" s="77"/>
    </row>
    <row r="174" spans="1:19" s="18" customFormat="1" x14ac:dyDescent="0.3">
      <c r="A174" s="78" t="s">
        <v>69</v>
      </c>
      <c r="B174" s="74"/>
      <c r="C174" s="74"/>
      <c r="D174" s="74"/>
      <c r="E174" s="75">
        <v>0.19359999999999999</v>
      </c>
      <c r="F174" s="75">
        <v>6.6299999999999998E-2</v>
      </c>
      <c r="G174" s="75">
        <v>0.20069999999999999</v>
      </c>
      <c r="H174" s="75">
        <v>4.0399999999999998E-2</v>
      </c>
      <c r="I174" s="75">
        <v>6.3799999999999996E-2</v>
      </c>
      <c r="J174" s="75">
        <v>0.1195</v>
      </c>
      <c r="K174" s="51"/>
      <c r="L174" s="51"/>
      <c r="M174" s="75">
        <v>0.33679999999999999</v>
      </c>
      <c r="N174" s="75">
        <v>0.32319999999999999</v>
      </c>
      <c r="O174" s="75">
        <v>0.379</v>
      </c>
      <c r="P174" s="75">
        <v>0.3044</v>
      </c>
      <c r="Q174" s="76"/>
      <c r="R174" s="76"/>
      <c r="S174" s="77"/>
    </row>
    <row r="175" spans="1:19" s="18" customFormat="1" x14ac:dyDescent="0.3">
      <c r="A175" s="78" t="s">
        <v>65</v>
      </c>
      <c r="B175" s="74"/>
      <c r="C175" s="74"/>
      <c r="D175" s="74"/>
      <c r="E175" s="75">
        <v>3.528</v>
      </c>
      <c r="F175" s="75">
        <v>14.444000000000001</v>
      </c>
      <c r="G175" s="75">
        <v>-1.925</v>
      </c>
      <c r="H175" s="75">
        <v>2.1230000000000002</v>
      </c>
      <c r="I175" s="75">
        <v>11.167</v>
      </c>
      <c r="J175" s="75">
        <v>9.3160000000000007</v>
      </c>
      <c r="K175" s="51"/>
      <c r="L175" s="51"/>
      <c r="M175" s="75">
        <v>-0.40500000000000003</v>
      </c>
      <c r="N175" s="75">
        <v>-0.106</v>
      </c>
      <c r="O175" s="75">
        <v>-2.4119999999999999</v>
      </c>
      <c r="P175" s="75">
        <v>0.628</v>
      </c>
      <c r="Q175" s="76"/>
      <c r="R175" s="76"/>
      <c r="S175" s="77"/>
    </row>
    <row r="176" spans="1:19" s="18" customFormat="1" x14ac:dyDescent="0.3">
      <c r="A176" s="78" t="s">
        <v>66</v>
      </c>
      <c r="B176" s="74"/>
      <c r="C176" s="74"/>
      <c r="D176" s="74"/>
      <c r="E176" s="75">
        <v>5.609</v>
      </c>
      <c r="F176" s="75">
        <v>17.994</v>
      </c>
      <c r="G176" s="75">
        <v>-2.8759999999999999</v>
      </c>
      <c r="H176" s="75">
        <v>2.637</v>
      </c>
      <c r="I176" s="75">
        <v>12.125</v>
      </c>
      <c r="J176" s="75">
        <v>11.372</v>
      </c>
      <c r="K176" s="51"/>
      <c r="L176" s="51"/>
      <c r="M176" s="75">
        <v>-0.53300000000000003</v>
      </c>
      <c r="N176" s="75">
        <v>-0.17199999999999999</v>
      </c>
      <c r="O176" s="75">
        <v>-3.2320000000000002</v>
      </c>
      <c r="P176" s="75">
        <v>0.95699999999999996</v>
      </c>
      <c r="Q176" s="76"/>
      <c r="R176" s="76"/>
      <c r="S176" s="77"/>
    </row>
    <row r="177" spans="1:19" s="18" customFormat="1" x14ac:dyDescent="0.3">
      <c r="A177" s="78" t="s">
        <v>67</v>
      </c>
      <c r="B177" s="74"/>
      <c r="C177" s="74"/>
      <c r="D177" s="74"/>
      <c r="E177" s="75"/>
      <c r="F177" s="75"/>
      <c r="G177" s="75"/>
      <c r="H177" s="75"/>
      <c r="I177" s="75"/>
      <c r="J177" s="75"/>
      <c r="K177" s="51"/>
      <c r="L177" s="51"/>
      <c r="M177" s="75"/>
      <c r="N177" s="75"/>
      <c r="O177" s="75"/>
      <c r="P177" s="75"/>
      <c r="Q177" s="76"/>
      <c r="R177" s="76"/>
      <c r="S177" s="77"/>
    </row>
    <row r="178" spans="1:19" s="18" customFormat="1" x14ac:dyDescent="0.3">
      <c r="A178" s="78"/>
      <c r="B178" s="74"/>
      <c r="C178" s="74"/>
      <c r="D178" s="74"/>
      <c r="E178" s="75"/>
      <c r="F178" s="75"/>
      <c r="G178" s="75"/>
      <c r="H178" s="75"/>
      <c r="I178" s="75"/>
      <c r="J178" s="75"/>
      <c r="K178" s="51"/>
      <c r="L178" s="51"/>
      <c r="M178" s="75"/>
      <c r="N178" s="75"/>
      <c r="O178" s="75"/>
      <c r="P178" s="75"/>
      <c r="Q178" s="76"/>
      <c r="R178" s="76"/>
      <c r="S178" s="77"/>
    </row>
    <row r="179" spans="1:19" s="18" customFormat="1" x14ac:dyDescent="0.3">
      <c r="A179" s="78"/>
      <c r="B179" s="74"/>
      <c r="C179" s="74"/>
      <c r="D179" s="74"/>
      <c r="E179" s="75"/>
      <c r="F179" s="75"/>
      <c r="G179" s="75"/>
      <c r="H179" s="75"/>
      <c r="I179" s="75"/>
      <c r="J179" s="75"/>
      <c r="K179" s="51"/>
      <c r="L179" s="51"/>
      <c r="M179" s="75"/>
      <c r="N179" s="75"/>
      <c r="O179" s="75"/>
      <c r="P179" s="75"/>
      <c r="Q179" s="76"/>
      <c r="R179" s="76"/>
      <c r="S179" s="77"/>
    </row>
    <row r="180" spans="1:19" s="18" customFormat="1" x14ac:dyDescent="0.3">
      <c r="A180" s="73" t="s">
        <v>76</v>
      </c>
      <c r="B180" s="74"/>
      <c r="C180" s="74"/>
      <c r="D180" s="74"/>
      <c r="E180" s="75"/>
      <c r="F180" s="75"/>
      <c r="G180" s="75"/>
      <c r="H180" s="75"/>
      <c r="I180" s="75"/>
      <c r="J180" s="75"/>
      <c r="K180" s="51"/>
      <c r="L180" s="51"/>
      <c r="M180" s="75"/>
      <c r="N180" s="75"/>
      <c r="O180" s="75"/>
      <c r="P180" s="75"/>
      <c r="Q180" s="76"/>
      <c r="R180" s="76"/>
      <c r="S180" s="77"/>
    </row>
    <row r="181" spans="1:19" s="18" customFormat="1" x14ac:dyDescent="0.3">
      <c r="A181" s="78" t="s">
        <v>63</v>
      </c>
      <c r="B181" s="74"/>
      <c r="C181" s="74"/>
      <c r="D181" s="74"/>
      <c r="E181" s="75">
        <v>44</v>
      </c>
      <c r="F181" s="75">
        <v>47</v>
      </c>
      <c r="G181" s="75">
        <v>53</v>
      </c>
      <c r="H181" s="75">
        <v>20</v>
      </c>
      <c r="I181" s="75">
        <v>32</v>
      </c>
      <c r="J181" s="75">
        <v>59</v>
      </c>
      <c r="K181" s="51"/>
      <c r="L181" s="51"/>
      <c r="M181" s="75">
        <v>50</v>
      </c>
      <c r="N181" s="75">
        <v>76</v>
      </c>
      <c r="O181" s="75">
        <v>54</v>
      </c>
      <c r="P181" s="75">
        <v>56</v>
      </c>
      <c r="Q181" s="76"/>
      <c r="R181" s="76"/>
      <c r="S181" s="77"/>
    </row>
    <row r="182" spans="1:19" s="18" customFormat="1" x14ac:dyDescent="0.3">
      <c r="A182" s="78" t="s">
        <v>71</v>
      </c>
      <c r="B182" s="74"/>
      <c r="C182" s="74"/>
      <c r="D182" s="74"/>
      <c r="E182" s="75">
        <v>21.937899999999999</v>
      </c>
      <c r="F182" s="75">
        <v>10.141</v>
      </c>
      <c r="G182" s="75">
        <v>20.231100000000001</v>
      </c>
      <c r="H182" s="75">
        <v>1.7284999999999999</v>
      </c>
      <c r="I182" s="75">
        <v>2.7873999999999999</v>
      </c>
      <c r="J182" s="75">
        <v>3.7399</v>
      </c>
      <c r="K182" s="51"/>
      <c r="L182" s="51"/>
      <c r="M182" s="75">
        <v>44.947099999999999</v>
      </c>
      <c r="N182" s="75">
        <v>33.645800000000001</v>
      </c>
      <c r="O182" s="75">
        <v>40.146900000000002</v>
      </c>
      <c r="P182" s="75">
        <v>34.152299999999997</v>
      </c>
      <c r="Q182" s="76"/>
      <c r="R182" s="76"/>
      <c r="S182" s="77"/>
    </row>
    <row r="183" spans="1:19" s="18" customFormat="1" x14ac:dyDescent="0.3">
      <c r="A183" s="78" t="s">
        <v>65</v>
      </c>
      <c r="B183" s="74"/>
      <c r="C183" s="74"/>
      <c r="D183" s="74"/>
      <c r="E183" s="75">
        <v>-4.7430000000000003</v>
      </c>
      <c r="F183" s="75">
        <v>-2.0510000000000002</v>
      </c>
      <c r="G183" s="75">
        <v>4.2530000000000001</v>
      </c>
      <c r="H183" s="75">
        <v>-13.869</v>
      </c>
      <c r="I183" s="75">
        <v>14.832000000000001</v>
      </c>
      <c r="J183" s="75">
        <v>14.074</v>
      </c>
      <c r="K183" s="51"/>
      <c r="L183" s="51"/>
      <c r="M183" s="75">
        <v>0.32500000000000001</v>
      </c>
      <c r="N183" s="75">
        <v>-0.33800000000000002</v>
      </c>
      <c r="O183" s="75">
        <v>0.83099999999999996</v>
      </c>
      <c r="P183" s="75">
        <v>2.1760000000000002</v>
      </c>
      <c r="Q183" s="76"/>
      <c r="R183" s="76"/>
      <c r="S183" s="77"/>
    </row>
    <row r="184" spans="1:19" s="18" customFormat="1" x14ac:dyDescent="0.3">
      <c r="A184" s="78" t="s">
        <v>66</v>
      </c>
      <c r="B184" s="74"/>
      <c r="C184" s="74"/>
      <c r="D184" s="74"/>
      <c r="E184" s="75">
        <v>-7.54</v>
      </c>
      <c r="F184" s="75">
        <v>-2.5550000000000002</v>
      </c>
      <c r="G184" s="75">
        <v>6.3529999999999998</v>
      </c>
      <c r="H184" s="75">
        <v>-17.227</v>
      </c>
      <c r="I184" s="75">
        <v>16.105</v>
      </c>
      <c r="J184" s="75">
        <v>17.18</v>
      </c>
      <c r="K184" s="51"/>
      <c r="L184" s="51"/>
      <c r="M184" s="75">
        <v>0.42799999999999999</v>
      </c>
      <c r="N184" s="75">
        <v>-0.55200000000000005</v>
      </c>
      <c r="O184" s="75">
        <v>1.113</v>
      </c>
      <c r="P184" s="75">
        <v>3.3170000000000002</v>
      </c>
      <c r="Q184" s="76"/>
      <c r="R184" s="76"/>
      <c r="S184" s="77"/>
    </row>
    <row r="185" spans="1:19" s="18" customFormat="1" x14ac:dyDescent="0.3">
      <c r="A185" s="78" t="s">
        <v>67</v>
      </c>
      <c r="B185" s="74"/>
      <c r="C185" s="74"/>
      <c r="D185" s="74"/>
      <c r="E185" s="75"/>
      <c r="F185" s="75"/>
      <c r="G185" s="75"/>
      <c r="H185" s="75"/>
      <c r="I185" s="75"/>
      <c r="J185" s="75"/>
      <c r="K185" s="51"/>
      <c r="L185" s="51"/>
      <c r="M185" s="75"/>
      <c r="N185" s="75"/>
      <c r="O185" s="75"/>
      <c r="P185" s="75"/>
      <c r="Q185" s="76"/>
      <c r="R185" s="76"/>
      <c r="S185" s="77"/>
    </row>
    <row r="186" spans="1:19" s="18" customFormat="1" x14ac:dyDescent="0.3">
      <c r="A186" s="78"/>
      <c r="B186" s="74"/>
      <c r="C186" s="74"/>
      <c r="D186" s="74"/>
      <c r="E186" s="75"/>
      <c r="F186" s="75"/>
      <c r="G186" s="75"/>
      <c r="H186" s="75"/>
      <c r="I186" s="75"/>
      <c r="J186" s="75"/>
      <c r="K186" s="51"/>
      <c r="L186" s="51"/>
      <c r="M186" s="75"/>
      <c r="N186" s="75"/>
      <c r="O186" s="75"/>
      <c r="P186" s="75"/>
      <c r="Q186" s="76"/>
      <c r="R186" s="76"/>
      <c r="S186" s="77"/>
    </row>
    <row r="187" spans="1:19" s="18" customFormat="1" x14ac:dyDescent="0.3">
      <c r="A187" s="78"/>
      <c r="B187" s="74"/>
      <c r="C187" s="74"/>
      <c r="D187" s="74"/>
      <c r="E187" s="75"/>
      <c r="F187" s="75"/>
      <c r="G187" s="75"/>
      <c r="H187" s="75"/>
      <c r="I187" s="75"/>
      <c r="J187" s="75"/>
      <c r="K187" s="51"/>
      <c r="L187" s="51"/>
      <c r="M187" s="75"/>
      <c r="N187" s="75"/>
      <c r="O187" s="75"/>
      <c r="P187" s="75"/>
      <c r="Q187" s="76"/>
      <c r="R187" s="76"/>
      <c r="S187" s="77"/>
    </row>
    <row r="188" spans="1:19" s="18" customFormat="1" x14ac:dyDescent="0.3">
      <c r="A188" s="73" t="s">
        <v>77</v>
      </c>
      <c r="B188" s="74"/>
      <c r="C188" s="74"/>
      <c r="D188" s="74"/>
      <c r="E188" s="75"/>
      <c r="F188" s="75"/>
      <c r="G188" s="75"/>
      <c r="H188" s="75"/>
      <c r="I188" s="75"/>
      <c r="J188" s="75"/>
      <c r="K188" s="51"/>
      <c r="L188" s="51"/>
      <c r="M188" s="75"/>
      <c r="N188" s="75"/>
      <c r="O188" s="75"/>
      <c r="P188" s="75"/>
      <c r="Q188" s="76"/>
      <c r="R188" s="76"/>
      <c r="S188" s="77"/>
    </row>
    <row r="189" spans="1:19" s="18" customFormat="1" x14ac:dyDescent="0.3">
      <c r="A189" s="78" t="s">
        <v>63</v>
      </c>
      <c r="B189" s="74"/>
      <c r="C189" s="74"/>
      <c r="D189" s="74"/>
      <c r="E189" s="75">
        <v>20</v>
      </c>
      <c r="F189" s="75">
        <v>0</v>
      </c>
      <c r="G189" s="75">
        <v>29</v>
      </c>
      <c r="H189" s="75">
        <v>56</v>
      </c>
      <c r="I189" s="75">
        <v>92</v>
      </c>
      <c r="J189" s="75">
        <v>29</v>
      </c>
      <c r="K189" s="51"/>
      <c r="L189" s="51"/>
      <c r="M189" s="75">
        <v>2</v>
      </c>
      <c r="N189" s="75">
        <v>28</v>
      </c>
      <c r="O189" s="75">
        <v>30</v>
      </c>
      <c r="P189" s="75">
        <v>26</v>
      </c>
      <c r="Q189" s="76"/>
      <c r="R189" s="76"/>
      <c r="S189" s="77"/>
    </row>
    <row r="190" spans="1:19" s="18" customFormat="1" x14ac:dyDescent="0.3">
      <c r="A190" s="78" t="s">
        <v>73</v>
      </c>
      <c r="B190" s="74"/>
      <c r="C190" s="74"/>
      <c r="D190" s="74"/>
      <c r="E190" s="75">
        <v>7.7866999999999997</v>
      </c>
      <c r="F190" s="75">
        <v>4.0072999999999999</v>
      </c>
      <c r="G190" s="75">
        <v>6.4283999999999999</v>
      </c>
      <c r="H190" s="75">
        <v>1.7431000000000001</v>
      </c>
      <c r="I190" s="75">
        <v>3.6734</v>
      </c>
      <c r="J190" s="75">
        <v>1.8374999999999999</v>
      </c>
      <c r="K190" s="51"/>
      <c r="L190" s="51"/>
      <c r="M190" s="75">
        <v>11.008800000000001</v>
      </c>
      <c r="N190" s="75">
        <v>7.6422999999999996</v>
      </c>
      <c r="O190" s="75">
        <v>9.0579000000000001</v>
      </c>
      <c r="P190" s="75">
        <v>8.7211999999999996</v>
      </c>
      <c r="Q190" s="76"/>
      <c r="R190" s="76"/>
      <c r="S190" s="77"/>
    </row>
    <row r="191" spans="1:19" s="18" customFormat="1" x14ac:dyDescent="0.3">
      <c r="A191" s="78" t="s">
        <v>65</v>
      </c>
      <c r="B191" s="74"/>
      <c r="C191" s="74"/>
      <c r="D191" s="74"/>
      <c r="E191" s="75">
        <v>-4.7450000000000001</v>
      </c>
      <c r="F191" s="75">
        <v>-1.8</v>
      </c>
      <c r="G191" s="75">
        <v>3.9540000000000002</v>
      </c>
      <c r="H191" s="75">
        <v>-15.798999999999999</v>
      </c>
      <c r="I191" s="75">
        <v>16.146999999999998</v>
      </c>
      <c r="J191" s="75">
        <v>14.098000000000001</v>
      </c>
      <c r="K191" s="51"/>
      <c r="L191" s="51"/>
      <c r="M191" s="75">
        <v>0.30099999999999999</v>
      </c>
      <c r="N191" s="75">
        <v>-0.30399999999999999</v>
      </c>
      <c r="O191" s="75">
        <v>1.0409999999999999</v>
      </c>
      <c r="P191" s="75">
        <v>2.173</v>
      </c>
      <c r="Q191" s="76"/>
      <c r="R191" s="76"/>
      <c r="S191" s="77"/>
    </row>
    <row r="192" spans="1:19" s="18" customFormat="1" x14ac:dyDescent="0.3">
      <c r="A192" s="78" t="s">
        <v>66</v>
      </c>
      <c r="B192" s="74"/>
      <c r="C192" s="74"/>
      <c r="D192" s="74"/>
      <c r="E192" s="75">
        <v>-7.5439999999999996</v>
      </c>
      <c r="F192" s="75">
        <v>-2.2429999999999999</v>
      </c>
      <c r="G192" s="75">
        <v>5.9050000000000002</v>
      </c>
      <c r="H192" s="75">
        <v>-19.625</v>
      </c>
      <c r="I192" s="75">
        <v>17.533000000000001</v>
      </c>
      <c r="J192" s="75">
        <v>17.209</v>
      </c>
      <c r="K192" s="51"/>
      <c r="L192" s="51"/>
      <c r="M192" s="75">
        <v>0.39600000000000002</v>
      </c>
      <c r="N192" s="75">
        <v>-0.497</v>
      </c>
      <c r="O192" s="75">
        <v>1.395</v>
      </c>
      <c r="P192" s="75">
        <v>3.3130000000000002</v>
      </c>
      <c r="Q192" s="76"/>
      <c r="R192" s="76"/>
      <c r="S192" s="77"/>
    </row>
    <row r="193" spans="1:19" s="18" customFormat="1" x14ac:dyDescent="0.3">
      <c r="A193" s="78" t="s">
        <v>67</v>
      </c>
      <c r="B193" s="74"/>
      <c r="C193" s="74"/>
      <c r="D193" s="74"/>
      <c r="E193" s="75"/>
      <c r="F193" s="75"/>
      <c r="G193" s="75"/>
      <c r="H193" s="75"/>
      <c r="I193" s="75"/>
      <c r="J193" s="75"/>
      <c r="K193" s="51"/>
      <c r="L193" s="51"/>
      <c r="M193" s="75"/>
      <c r="N193" s="75"/>
      <c r="O193" s="75"/>
      <c r="P193" s="75"/>
      <c r="Q193" s="76"/>
      <c r="R193" s="76"/>
      <c r="S193" s="77"/>
    </row>
    <row r="194" spans="1:19" s="80" customFormat="1" x14ac:dyDescent="0.3">
      <c r="A194" s="81"/>
      <c r="B194" s="69"/>
      <c r="C194" s="69"/>
      <c r="D194" s="69"/>
      <c r="E194" s="75"/>
      <c r="F194" s="75"/>
      <c r="G194" s="75"/>
      <c r="H194" s="75"/>
      <c r="I194" s="75"/>
      <c r="J194" s="75"/>
      <c r="K194" s="51"/>
      <c r="L194" s="51"/>
      <c r="M194" s="75"/>
      <c r="N194" s="75"/>
      <c r="O194" s="75"/>
      <c r="P194" s="75"/>
      <c r="Q194" s="76"/>
      <c r="R194" s="76"/>
      <c r="S194" s="77"/>
    </row>
    <row r="195" spans="1:19" s="80" customFormat="1" x14ac:dyDescent="0.3">
      <c r="A195" s="68"/>
      <c r="B195" s="69"/>
      <c r="C195" s="69"/>
      <c r="D195" s="69"/>
      <c r="E195" s="75"/>
      <c r="F195" s="75"/>
      <c r="G195" s="75"/>
      <c r="H195" s="75"/>
      <c r="I195" s="75"/>
      <c r="J195" s="75"/>
      <c r="K195" s="51"/>
      <c r="L195" s="51"/>
      <c r="M195" s="75"/>
      <c r="N195" s="75"/>
      <c r="O195" s="75"/>
      <c r="P195" s="75"/>
      <c r="Q195" s="76"/>
      <c r="R195" s="76"/>
      <c r="S195" s="77"/>
    </row>
    <row r="196" spans="1:19" s="18" customFormat="1" x14ac:dyDescent="0.3">
      <c r="A196" s="73" t="s">
        <v>78</v>
      </c>
      <c r="B196" s="74"/>
      <c r="C196" s="74"/>
      <c r="D196" s="74"/>
      <c r="E196" s="75"/>
      <c r="F196" s="75"/>
      <c r="G196" s="75"/>
      <c r="H196" s="75"/>
      <c r="I196" s="75"/>
      <c r="J196" s="75"/>
      <c r="K196" s="51"/>
      <c r="L196" s="51"/>
      <c r="M196" s="75"/>
      <c r="N196" s="75"/>
      <c r="O196" s="75"/>
      <c r="P196" s="75"/>
      <c r="Q196" s="76"/>
      <c r="R196" s="76"/>
      <c r="S196" s="77"/>
    </row>
    <row r="197" spans="1:19" s="18" customFormat="1" x14ac:dyDescent="0.3">
      <c r="A197" s="73" t="s">
        <v>62</v>
      </c>
      <c r="B197" s="74"/>
      <c r="C197" s="74"/>
      <c r="D197" s="74"/>
      <c r="E197" s="75"/>
      <c r="F197" s="75"/>
      <c r="G197" s="75"/>
      <c r="H197" s="75"/>
      <c r="I197" s="75"/>
      <c r="J197" s="75"/>
      <c r="K197" s="51"/>
      <c r="L197" s="51"/>
      <c r="M197" s="75"/>
      <c r="N197" s="75"/>
      <c r="O197" s="75"/>
      <c r="P197" s="75"/>
      <c r="Q197" s="76"/>
      <c r="R197" s="76"/>
      <c r="S197" s="77"/>
    </row>
    <row r="198" spans="1:19" s="18" customFormat="1" x14ac:dyDescent="0.3">
      <c r="A198" s="78" t="s">
        <v>63</v>
      </c>
      <c r="B198" s="74"/>
      <c r="C198" s="74"/>
      <c r="D198" s="74"/>
      <c r="E198" s="75">
        <v>92</v>
      </c>
      <c r="F198" s="75">
        <v>11</v>
      </c>
      <c r="G198" s="75">
        <v>17</v>
      </c>
      <c r="H198" s="75">
        <v>92</v>
      </c>
      <c r="I198" s="75">
        <v>98</v>
      </c>
      <c r="J198" s="75">
        <v>11</v>
      </c>
      <c r="K198" s="51"/>
      <c r="L198" s="51"/>
      <c r="M198" s="75">
        <v>26</v>
      </c>
      <c r="N198" s="75">
        <v>58</v>
      </c>
      <c r="O198" s="75">
        <v>30</v>
      </c>
      <c r="P198" s="75">
        <v>8</v>
      </c>
      <c r="Q198" s="76"/>
      <c r="R198" s="76"/>
      <c r="S198" s="77"/>
    </row>
    <row r="199" spans="1:19" s="18" customFormat="1" x14ac:dyDescent="0.3">
      <c r="A199" s="78" t="s">
        <v>64</v>
      </c>
      <c r="B199" s="74"/>
      <c r="C199" s="74"/>
      <c r="D199" s="74"/>
      <c r="E199" s="75">
        <v>0.40839999999999999</v>
      </c>
      <c r="F199" s="75">
        <v>0.46429999999999999</v>
      </c>
      <c r="G199" s="75">
        <v>0.57189999999999996</v>
      </c>
      <c r="H199" s="75">
        <v>0.27739999999999998</v>
      </c>
      <c r="I199" s="75">
        <v>0.6139</v>
      </c>
      <c r="J199" s="75">
        <v>0.31740000000000002</v>
      </c>
      <c r="K199" s="51"/>
      <c r="L199" s="51"/>
      <c r="M199" s="75">
        <v>0.6472</v>
      </c>
      <c r="N199" s="75">
        <v>0.32150000000000001</v>
      </c>
      <c r="O199" s="75">
        <v>0.60560000000000003</v>
      </c>
      <c r="P199" s="75">
        <v>0.71889999999999998</v>
      </c>
      <c r="Q199" s="76"/>
      <c r="R199" s="76"/>
      <c r="S199" s="77"/>
    </row>
    <row r="200" spans="1:19" s="18" customFormat="1" x14ac:dyDescent="0.3">
      <c r="A200" s="78" t="s">
        <v>65</v>
      </c>
      <c r="B200" s="74"/>
      <c r="C200" s="74"/>
      <c r="D200" s="74"/>
      <c r="E200" s="75">
        <v>6.0970000000000004</v>
      </c>
      <c r="F200" s="75">
        <v>-2.15</v>
      </c>
      <c r="G200" s="75">
        <v>11.927</v>
      </c>
      <c r="H200" s="75">
        <v>-5.5289999999999999</v>
      </c>
      <c r="I200" s="75">
        <v>-2.3940000000000001</v>
      </c>
      <c r="J200" s="75">
        <v>-11.439</v>
      </c>
      <c r="K200" s="51"/>
      <c r="L200" s="51"/>
      <c r="M200" s="75">
        <v>-4.8159999999999998</v>
      </c>
      <c r="N200" s="75">
        <v>2.4750000000000001</v>
      </c>
      <c r="O200" s="75">
        <v>-4.423</v>
      </c>
      <c r="P200" s="75">
        <v>7.3369999999999997</v>
      </c>
      <c r="Q200" s="76"/>
      <c r="R200" s="76"/>
      <c r="S200" s="77"/>
    </row>
    <row r="201" spans="1:19" s="18" customFormat="1" x14ac:dyDescent="0.3">
      <c r="A201" s="78" t="s">
        <v>66</v>
      </c>
      <c r="B201" s="74"/>
      <c r="C201" s="74"/>
      <c r="D201" s="74"/>
      <c r="E201" s="75">
        <v>9.6929999999999996</v>
      </c>
      <c r="F201" s="75">
        <v>-2.6779999999999999</v>
      </c>
      <c r="G201" s="75">
        <v>17.814</v>
      </c>
      <c r="H201" s="75">
        <v>-6.8680000000000003</v>
      </c>
      <c r="I201" s="75">
        <v>-2.5990000000000002</v>
      </c>
      <c r="J201" s="75">
        <v>-13.964</v>
      </c>
      <c r="K201" s="51"/>
      <c r="L201" s="51"/>
      <c r="M201" s="75">
        <v>-6.3339999999999996</v>
      </c>
      <c r="N201" s="75">
        <v>4.0410000000000004</v>
      </c>
      <c r="O201" s="75">
        <v>-5.9269999999999996</v>
      </c>
      <c r="P201" s="75">
        <v>11.185</v>
      </c>
      <c r="Q201" s="76"/>
      <c r="R201" s="76"/>
      <c r="S201" s="77"/>
    </row>
    <row r="202" spans="1:19" s="18" customFormat="1" x14ac:dyDescent="0.3">
      <c r="A202" s="78" t="s">
        <v>67</v>
      </c>
      <c r="B202" s="74"/>
      <c r="C202" s="74"/>
      <c r="D202" s="74"/>
      <c r="E202" s="75" t="s">
        <v>55</v>
      </c>
      <c r="F202" s="75" t="s">
        <v>55</v>
      </c>
      <c r="G202" s="75" t="s">
        <v>55</v>
      </c>
      <c r="H202" s="75" t="s">
        <v>55</v>
      </c>
      <c r="I202" s="75" t="s">
        <v>55</v>
      </c>
      <c r="J202" s="75" t="s">
        <v>55</v>
      </c>
      <c r="K202" s="51"/>
      <c r="L202" s="51"/>
      <c r="M202" s="75" t="s">
        <v>55</v>
      </c>
      <c r="N202" s="75" t="s">
        <v>55</v>
      </c>
      <c r="O202" s="75" t="s">
        <v>55</v>
      </c>
      <c r="P202" s="75" t="s">
        <v>55</v>
      </c>
      <c r="Q202" s="76"/>
      <c r="R202" s="76"/>
      <c r="S202" s="77"/>
    </row>
    <row r="203" spans="1:19" s="18" customFormat="1" x14ac:dyDescent="0.3">
      <c r="A203" s="73" t="s">
        <v>55</v>
      </c>
      <c r="B203" s="74"/>
      <c r="C203" s="74"/>
      <c r="D203" s="74"/>
      <c r="E203" s="75"/>
      <c r="F203" s="75"/>
      <c r="G203" s="75"/>
      <c r="H203" s="75"/>
      <c r="I203" s="75"/>
      <c r="J203" s="75"/>
      <c r="K203" s="51"/>
      <c r="L203" s="51"/>
      <c r="M203" s="75"/>
      <c r="N203" s="75"/>
      <c r="O203" s="75"/>
      <c r="P203" s="75"/>
      <c r="Q203" s="76"/>
      <c r="R203" s="76"/>
      <c r="S203" s="77"/>
    </row>
    <row r="204" spans="1:19" s="18" customFormat="1" x14ac:dyDescent="0.3">
      <c r="A204" s="73" t="s">
        <v>55</v>
      </c>
      <c r="B204" s="74"/>
      <c r="C204" s="74"/>
      <c r="D204" s="74"/>
      <c r="E204" s="75"/>
      <c r="F204" s="75"/>
      <c r="G204" s="75"/>
      <c r="H204" s="75"/>
      <c r="I204" s="75"/>
      <c r="J204" s="75"/>
      <c r="K204" s="51"/>
      <c r="L204" s="51"/>
      <c r="M204" s="75"/>
      <c r="N204" s="75"/>
      <c r="O204" s="75"/>
      <c r="P204" s="75"/>
      <c r="Q204" s="76"/>
      <c r="R204" s="76"/>
      <c r="S204" s="77"/>
    </row>
    <row r="205" spans="1:19" s="18" customFormat="1" x14ac:dyDescent="0.3">
      <c r="A205" s="73" t="s">
        <v>68</v>
      </c>
      <c r="B205" s="74"/>
      <c r="C205" s="74"/>
      <c r="D205" s="74"/>
      <c r="E205" s="75" t="s">
        <v>55</v>
      </c>
      <c r="F205" s="75" t="s">
        <v>55</v>
      </c>
      <c r="G205" s="75" t="s">
        <v>55</v>
      </c>
      <c r="H205" s="75" t="s">
        <v>55</v>
      </c>
      <c r="I205" s="75" t="s">
        <v>55</v>
      </c>
      <c r="J205" s="75" t="s">
        <v>55</v>
      </c>
      <c r="K205" s="51"/>
      <c r="L205" s="51"/>
      <c r="M205" s="75" t="s">
        <v>55</v>
      </c>
      <c r="N205" s="75" t="s">
        <v>55</v>
      </c>
      <c r="O205" s="75" t="s">
        <v>55</v>
      </c>
      <c r="P205" s="75" t="s">
        <v>55</v>
      </c>
      <c r="Q205" s="76"/>
      <c r="R205" s="76"/>
      <c r="S205" s="77"/>
    </row>
    <row r="206" spans="1:19" s="18" customFormat="1" x14ac:dyDescent="0.3">
      <c r="A206" s="78" t="s">
        <v>63</v>
      </c>
      <c r="B206" s="74"/>
      <c r="C206" s="74"/>
      <c r="D206" s="74"/>
      <c r="E206" s="75">
        <v>110</v>
      </c>
      <c r="F206" s="75">
        <v>71</v>
      </c>
      <c r="G206" s="75">
        <v>53</v>
      </c>
      <c r="H206" s="75">
        <v>0</v>
      </c>
      <c r="I206" s="75">
        <v>14</v>
      </c>
      <c r="J206" s="75">
        <v>41</v>
      </c>
      <c r="K206" s="51"/>
      <c r="L206" s="51"/>
      <c r="M206" s="75">
        <v>50</v>
      </c>
      <c r="N206" s="75">
        <v>82</v>
      </c>
      <c r="O206" s="75">
        <v>48</v>
      </c>
      <c r="P206" s="75">
        <v>62</v>
      </c>
      <c r="Q206" s="76"/>
      <c r="R206" s="76"/>
      <c r="S206" s="77"/>
    </row>
    <row r="207" spans="1:19" s="18" customFormat="1" x14ac:dyDescent="0.3">
      <c r="A207" s="78" t="s">
        <v>69</v>
      </c>
      <c r="B207" s="74"/>
      <c r="C207" s="74"/>
      <c r="D207" s="74"/>
      <c r="E207" s="75">
        <v>8.8900000000000007E-2</v>
      </c>
      <c r="F207" s="75">
        <v>0.1283</v>
      </c>
      <c r="G207" s="75">
        <v>0.2412</v>
      </c>
      <c r="H207" s="75">
        <v>1.5E-3</v>
      </c>
      <c r="I207" s="75">
        <v>1.1900000000000001E-2</v>
      </c>
      <c r="J207" s="75">
        <v>5.4699999999999999E-2</v>
      </c>
      <c r="K207" s="51"/>
      <c r="L207" s="51"/>
      <c r="M207" s="75">
        <v>0.18790000000000001</v>
      </c>
      <c r="N207" s="75">
        <v>0.13700000000000001</v>
      </c>
      <c r="O207" s="75">
        <v>0.17199999999999999</v>
      </c>
      <c r="P207" s="75">
        <v>0.253</v>
      </c>
      <c r="Q207" s="76"/>
      <c r="R207" s="76"/>
      <c r="S207" s="77"/>
    </row>
    <row r="208" spans="1:19" s="18" customFormat="1" x14ac:dyDescent="0.3">
      <c r="A208" s="78" t="s">
        <v>65</v>
      </c>
      <c r="B208" s="74"/>
      <c r="C208" s="74"/>
      <c r="D208" s="74"/>
      <c r="E208" s="75">
        <v>6.1180000000000003</v>
      </c>
      <c r="F208" s="75">
        <v>-2.2519999999999998</v>
      </c>
      <c r="G208" s="75">
        <v>11.794</v>
      </c>
      <c r="H208" s="75">
        <v>-5.3869999999999996</v>
      </c>
      <c r="I208" s="75">
        <v>-2.194</v>
      </c>
      <c r="J208" s="75">
        <v>-11.436</v>
      </c>
      <c r="K208" s="51"/>
      <c r="L208" s="51"/>
      <c r="M208" s="75">
        <v>-5.1840000000000002</v>
      </c>
      <c r="N208" s="75">
        <v>3.0030000000000001</v>
      </c>
      <c r="O208" s="75">
        <v>-4.4640000000000004</v>
      </c>
      <c r="P208" s="75">
        <v>7.2930000000000001</v>
      </c>
      <c r="Q208" s="76"/>
      <c r="R208" s="76"/>
      <c r="S208" s="77"/>
    </row>
    <row r="209" spans="1:19" s="18" customFormat="1" x14ac:dyDescent="0.3">
      <c r="A209" s="78" t="s">
        <v>66</v>
      </c>
      <c r="B209" s="74"/>
      <c r="C209" s="74"/>
      <c r="D209" s="74"/>
      <c r="E209" s="75">
        <v>9.7270000000000003</v>
      </c>
      <c r="F209" s="75">
        <v>-2.8050000000000002</v>
      </c>
      <c r="G209" s="75">
        <v>17.614999999999998</v>
      </c>
      <c r="H209" s="75">
        <v>-6.6909999999999998</v>
      </c>
      <c r="I209" s="75">
        <v>-2.383</v>
      </c>
      <c r="J209" s="75">
        <v>-13.96</v>
      </c>
      <c r="K209" s="51"/>
      <c r="L209" s="51"/>
      <c r="M209" s="75">
        <v>-6.8179999999999996</v>
      </c>
      <c r="N209" s="75">
        <v>4.9039999999999999</v>
      </c>
      <c r="O209" s="75">
        <v>-5.9820000000000002</v>
      </c>
      <c r="P209" s="75">
        <v>11.117000000000001</v>
      </c>
      <c r="Q209" s="76"/>
      <c r="R209" s="76"/>
      <c r="S209" s="77"/>
    </row>
    <row r="210" spans="1:19" s="18" customFormat="1" x14ac:dyDescent="0.3">
      <c r="A210" s="78" t="s">
        <v>67</v>
      </c>
      <c r="B210" s="74"/>
      <c r="C210" s="74"/>
      <c r="D210" s="74"/>
      <c r="E210" s="75" t="s">
        <v>55</v>
      </c>
      <c r="F210" s="75" t="s">
        <v>55</v>
      </c>
      <c r="G210" s="75" t="s">
        <v>55</v>
      </c>
      <c r="H210" s="75" t="s">
        <v>55</v>
      </c>
      <c r="I210" s="75" t="s">
        <v>55</v>
      </c>
      <c r="J210" s="75" t="s">
        <v>55</v>
      </c>
      <c r="K210" s="51"/>
      <c r="L210" s="51"/>
      <c r="M210" s="75" t="s">
        <v>55</v>
      </c>
      <c r="N210" s="75" t="s">
        <v>55</v>
      </c>
      <c r="O210" s="75" t="s">
        <v>55</v>
      </c>
      <c r="P210" s="75" t="s">
        <v>55</v>
      </c>
      <c r="Q210" s="76"/>
      <c r="R210" s="76"/>
      <c r="S210" s="77"/>
    </row>
    <row r="211" spans="1:19" s="18" customFormat="1" x14ac:dyDescent="0.3">
      <c r="A211" s="73" t="s">
        <v>55</v>
      </c>
      <c r="B211" s="74"/>
      <c r="C211" s="74"/>
      <c r="D211" s="74"/>
      <c r="E211" s="75"/>
      <c r="F211" s="75"/>
      <c r="G211" s="75"/>
      <c r="H211" s="75"/>
      <c r="I211" s="75"/>
      <c r="J211" s="75"/>
      <c r="K211" s="51"/>
      <c r="L211" s="51"/>
      <c r="M211" s="75"/>
      <c r="N211" s="75"/>
      <c r="O211" s="75"/>
      <c r="P211" s="75"/>
      <c r="Q211" s="76"/>
      <c r="R211" s="76"/>
      <c r="S211" s="77"/>
    </row>
    <row r="212" spans="1:19" s="18" customFormat="1" x14ac:dyDescent="0.3">
      <c r="A212" s="73" t="s">
        <v>55</v>
      </c>
      <c r="B212" s="74"/>
      <c r="C212" s="74"/>
      <c r="D212" s="74"/>
      <c r="E212" s="75"/>
      <c r="F212" s="75"/>
      <c r="G212" s="75"/>
      <c r="H212" s="75"/>
      <c r="I212" s="75"/>
      <c r="J212" s="75"/>
      <c r="K212" s="51"/>
      <c r="L212" s="51"/>
      <c r="M212" s="75"/>
      <c r="N212" s="75"/>
      <c r="O212" s="75"/>
      <c r="P212" s="75"/>
      <c r="Q212" s="76"/>
      <c r="R212" s="76"/>
      <c r="S212" s="77"/>
    </row>
    <row r="213" spans="1:19" s="18" customFormat="1" x14ac:dyDescent="0.3">
      <c r="A213" s="73" t="s">
        <v>70</v>
      </c>
      <c r="B213" s="74"/>
      <c r="C213" s="74"/>
      <c r="D213" s="74"/>
      <c r="E213" s="75" t="s">
        <v>55</v>
      </c>
      <c r="F213" s="75" t="s">
        <v>55</v>
      </c>
      <c r="G213" s="75" t="s">
        <v>55</v>
      </c>
      <c r="H213" s="75" t="s">
        <v>55</v>
      </c>
      <c r="I213" s="75" t="s">
        <v>55</v>
      </c>
      <c r="J213" s="75" t="s">
        <v>55</v>
      </c>
      <c r="K213" s="51"/>
      <c r="L213" s="51"/>
      <c r="M213" s="75" t="s">
        <v>55</v>
      </c>
      <c r="N213" s="75" t="s">
        <v>55</v>
      </c>
      <c r="O213" s="75" t="s">
        <v>55</v>
      </c>
      <c r="P213" s="75" t="s">
        <v>55</v>
      </c>
      <c r="Q213" s="76"/>
      <c r="R213" s="76"/>
      <c r="S213" s="77"/>
    </row>
    <row r="214" spans="1:19" s="18" customFormat="1" x14ac:dyDescent="0.3">
      <c r="A214" s="78" t="s">
        <v>63</v>
      </c>
      <c r="B214" s="74"/>
      <c r="C214" s="74"/>
      <c r="D214" s="74"/>
      <c r="E214" s="75">
        <v>110</v>
      </c>
      <c r="F214" s="75">
        <v>59</v>
      </c>
      <c r="G214" s="75">
        <v>47</v>
      </c>
      <c r="H214" s="75">
        <v>62</v>
      </c>
      <c r="I214" s="75">
        <v>2</v>
      </c>
      <c r="J214" s="75">
        <v>65</v>
      </c>
      <c r="K214" s="51"/>
      <c r="L214" s="51"/>
      <c r="M214" s="75">
        <v>50</v>
      </c>
      <c r="N214" s="75">
        <v>70</v>
      </c>
      <c r="O214" s="75">
        <v>60</v>
      </c>
      <c r="P214" s="75">
        <v>56</v>
      </c>
      <c r="Q214" s="76"/>
      <c r="R214" s="76"/>
      <c r="S214" s="77"/>
    </row>
    <row r="215" spans="1:19" s="18" customFormat="1" x14ac:dyDescent="0.3">
      <c r="A215" s="78" t="s">
        <v>71</v>
      </c>
      <c r="B215" s="74"/>
      <c r="C215" s="74"/>
      <c r="D215" s="74"/>
      <c r="E215" s="75">
        <v>-4.9443999999999999</v>
      </c>
      <c r="F215" s="75">
        <v>-4.2095000000000002</v>
      </c>
      <c r="G215" s="75">
        <v>-17.6662</v>
      </c>
      <c r="H215" s="75">
        <v>-1.5903</v>
      </c>
      <c r="I215" s="75">
        <v>0</v>
      </c>
      <c r="J215" s="75">
        <v>-2.8105000000000002</v>
      </c>
      <c r="K215" s="51"/>
      <c r="L215" s="51"/>
      <c r="M215" s="75">
        <v>-19.246400000000001</v>
      </c>
      <c r="N215" s="75">
        <v>-14.9168</v>
      </c>
      <c r="O215" s="75">
        <v>-19.0425</v>
      </c>
      <c r="P215" s="75">
        <v>-16.905999999999999</v>
      </c>
      <c r="Q215" s="76"/>
      <c r="R215" s="76"/>
      <c r="S215" s="77"/>
    </row>
    <row r="216" spans="1:19" s="18" customFormat="1" x14ac:dyDescent="0.3">
      <c r="A216" s="78" t="s">
        <v>65</v>
      </c>
      <c r="B216" s="74"/>
      <c r="C216" s="74"/>
      <c r="D216" s="74"/>
      <c r="E216" s="75">
        <v>6.7990000000000004</v>
      </c>
      <c r="F216" s="75">
        <v>9.2449999999999992</v>
      </c>
      <c r="G216" s="75">
        <v>0.49299999999999999</v>
      </c>
      <c r="H216" s="75">
        <v>-0.44800000000000001</v>
      </c>
      <c r="I216" s="75">
        <v>4.6719999999999997</v>
      </c>
      <c r="J216" s="75">
        <v>-3.431</v>
      </c>
      <c r="K216" s="51"/>
      <c r="L216" s="51"/>
      <c r="M216" s="75">
        <v>-1.26</v>
      </c>
      <c r="N216" s="75">
        <v>3.097</v>
      </c>
      <c r="O216" s="75">
        <v>1.992</v>
      </c>
      <c r="P216" s="75">
        <v>0.43</v>
      </c>
      <c r="Q216" s="76"/>
      <c r="R216" s="76"/>
      <c r="S216" s="77"/>
    </row>
    <row r="217" spans="1:19" s="18" customFormat="1" x14ac:dyDescent="0.3">
      <c r="A217" s="78" t="s">
        <v>66</v>
      </c>
      <c r="B217" s="74"/>
      <c r="C217" s="74"/>
      <c r="D217" s="74"/>
      <c r="E217" s="75">
        <v>10.808999999999999</v>
      </c>
      <c r="F217" s="75">
        <v>11.516</v>
      </c>
      <c r="G217" s="75">
        <v>0.73599999999999999</v>
      </c>
      <c r="H217" s="75">
        <v>-0.55600000000000005</v>
      </c>
      <c r="I217" s="75">
        <v>5.0730000000000004</v>
      </c>
      <c r="J217" s="75">
        <v>-4.1879999999999997</v>
      </c>
      <c r="K217" s="51"/>
      <c r="L217" s="51"/>
      <c r="M217" s="75">
        <v>-1.657</v>
      </c>
      <c r="N217" s="75">
        <v>5.0579999999999998</v>
      </c>
      <c r="O217" s="75">
        <v>2.67</v>
      </c>
      <c r="P217" s="75">
        <v>0.65500000000000003</v>
      </c>
      <c r="Q217" s="76"/>
      <c r="R217" s="76"/>
      <c r="S217" s="77"/>
    </row>
    <row r="218" spans="1:19" s="18" customFormat="1" x14ac:dyDescent="0.3">
      <c r="A218" s="78" t="s">
        <v>67</v>
      </c>
      <c r="B218" s="74"/>
      <c r="C218" s="74"/>
      <c r="D218" s="74"/>
      <c r="E218" s="75" t="s">
        <v>55</v>
      </c>
      <c r="F218" s="75" t="s">
        <v>55</v>
      </c>
      <c r="G218" s="75" t="s">
        <v>55</v>
      </c>
      <c r="H218" s="75" t="s">
        <v>55</v>
      </c>
      <c r="I218" s="75" t="s">
        <v>55</v>
      </c>
      <c r="J218" s="75" t="s">
        <v>55</v>
      </c>
      <c r="K218" s="51"/>
      <c r="L218" s="51"/>
      <c r="M218" s="75" t="s">
        <v>55</v>
      </c>
      <c r="N218" s="75" t="s">
        <v>55</v>
      </c>
      <c r="O218" s="75" t="s">
        <v>55</v>
      </c>
      <c r="P218" s="75" t="s">
        <v>55</v>
      </c>
      <c r="Q218" s="76"/>
      <c r="R218" s="76"/>
      <c r="S218" s="77"/>
    </row>
    <row r="219" spans="1:19" s="18" customFormat="1" x14ac:dyDescent="0.3">
      <c r="A219" s="73" t="s">
        <v>55</v>
      </c>
      <c r="B219" s="74"/>
      <c r="C219" s="74"/>
      <c r="D219" s="74"/>
      <c r="E219" s="75"/>
      <c r="F219" s="75"/>
      <c r="G219" s="75"/>
      <c r="H219" s="75"/>
      <c r="I219" s="75"/>
      <c r="J219" s="75"/>
      <c r="K219" s="51"/>
      <c r="L219" s="51"/>
      <c r="M219" s="75"/>
      <c r="N219" s="75"/>
      <c r="O219" s="75"/>
      <c r="P219" s="75"/>
      <c r="Q219" s="76"/>
      <c r="R219" s="76"/>
      <c r="S219" s="77"/>
    </row>
    <row r="220" spans="1:19" s="18" customFormat="1" x14ac:dyDescent="0.3">
      <c r="A220" s="73" t="s">
        <v>55</v>
      </c>
      <c r="B220" s="74"/>
      <c r="C220" s="74"/>
      <c r="D220" s="74"/>
      <c r="E220" s="75"/>
      <c r="F220" s="75"/>
      <c r="G220" s="75"/>
      <c r="H220" s="75"/>
      <c r="I220" s="75"/>
      <c r="J220" s="75"/>
      <c r="K220" s="51"/>
      <c r="L220" s="51"/>
      <c r="M220" s="75"/>
      <c r="N220" s="75"/>
      <c r="O220" s="75"/>
      <c r="P220" s="75"/>
      <c r="Q220" s="76"/>
      <c r="R220" s="76"/>
      <c r="S220" s="77"/>
    </row>
    <row r="221" spans="1:19" s="18" customFormat="1" x14ac:dyDescent="0.3">
      <c r="A221" s="73" t="s">
        <v>72</v>
      </c>
      <c r="B221" s="74"/>
      <c r="C221" s="74"/>
      <c r="D221" s="74"/>
      <c r="E221" s="75" t="s">
        <v>55</v>
      </c>
      <c r="F221" s="75" t="s">
        <v>55</v>
      </c>
      <c r="G221" s="75" t="s">
        <v>55</v>
      </c>
      <c r="H221" s="75" t="s">
        <v>55</v>
      </c>
      <c r="I221" s="75" t="s">
        <v>55</v>
      </c>
      <c r="J221" s="75" t="s">
        <v>55</v>
      </c>
      <c r="K221" s="51"/>
      <c r="L221" s="51"/>
      <c r="M221" s="75" t="s">
        <v>55</v>
      </c>
      <c r="N221" s="75" t="s">
        <v>55</v>
      </c>
      <c r="O221" s="75" t="s">
        <v>55</v>
      </c>
      <c r="P221" s="75" t="s">
        <v>55</v>
      </c>
      <c r="Q221" s="76"/>
      <c r="R221" s="76"/>
      <c r="S221" s="77"/>
    </row>
    <row r="222" spans="1:19" s="18" customFormat="1" x14ac:dyDescent="0.3">
      <c r="A222" s="78" t="s">
        <v>63</v>
      </c>
      <c r="B222" s="74"/>
      <c r="C222" s="74"/>
      <c r="D222" s="74"/>
      <c r="E222" s="75">
        <v>38</v>
      </c>
      <c r="F222" s="75">
        <v>17</v>
      </c>
      <c r="G222" s="75">
        <v>23</v>
      </c>
      <c r="H222" s="75">
        <v>38</v>
      </c>
      <c r="I222" s="75">
        <v>104</v>
      </c>
      <c r="J222" s="75">
        <v>23</v>
      </c>
      <c r="K222" s="51"/>
      <c r="L222" s="51"/>
      <c r="M222" s="75">
        <v>26</v>
      </c>
      <c r="N222" s="75">
        <v>28</v>
      </c>
      <c r="O222" s="75">
        <v>24</v>
      </c>
      <c r="P222" s="75">
        <v>26</v>
      </c>
      <c r="Q222" s="76"/>
      <c r="R222" s="76"/>
      <c r="S222" s="77"/>
    </row>
    <row r="223" spans="1:19" s="18" customFormat="1" x14ac:dyDescent="0.3">
      <c r="A223" s="78" t="s">
        <v>73</v>
      </c>
      <c r="B223" s="74"/>
      <c r="C223" s="74"/>
      <c r="D223" s="74"/>
      <c r="E223" s="75">
        <v>-1.5281</v>
      </c>
      <c r="F223" s="75">
        <v>-1.3391</v>
      </c>
      <c r="G223" s="75">
        <v>-6.6776999999999997</v>
      </c>
      <c r="H223" s="75">
        <v>-0.7641</v>
      </c>
      <c r="I223" s="75">
        <v>-1.139</v>
      </c>
      <c r="J223" s="75">
        <v>-1.1281000000000001</v>
      </c>
      <c r="K223" s="51"/>
      <c r="L223" s="51"/>
      <c r="M223" s="75">
        <v>-7.7793999999999999</v>
      </c>
      <c r="N223" s="75">
        <v>-4.7259000000000002</v>
      </c>
      <c r="O223" s="75">
        <v>-7.7496</v>
      </c>
      <c r="P223" s="75">
        <v>-4.5758000000000001</v>
      </c>
      <c r="Q223" s="76"/>
      <c r="R223" s="76"/>
      <c r="S223" s="77"/>
    </row>
    <row r="224" spans="1:19" s="18" customFormat="1" x14ac:dyDescent="0.3">
      <c r="A224" s="78" t="s">
        <v>65</v>
      </c>
      <c r="B224" s="74"/>
      <c r="C224" s="74"/>
      <c r="D224" s="74"/>
      <c r="E224" s="75">
        <v>-7.1130000000000004</v>
      </c>
      <c r="F224" s="75">
        <v>9.1519999999999992</v>
      </c>
      <c r="G224" s="75">
        <v>0.86599999999999999</v>
      </c>
      <c r="H224" s="75">
        <v>-1.0249999999999999</v>
      </c>
      <c r="I224" s="75">
        <v>-8.3800000000000008</v>
      </c>
      <c r="J224" s="75">
        <v>-3.6309999999999998</v>
      </c>
      <c r="K224" s="51"/>
      <c r="L224" s="51"/>
      <c r="M224" s="75">
        <v>13.815</v>
      </c>
      <c r="N224" s="75">
        <v>3.145</v>
      </c>
      <c r="O224" s="75">
        <v>2.5089999999999999</v>
      </c>
      <c r="P224" s="75">
        <v>0.219</v>
      </c>
      <c r="Q224" s="76"/>
      <c r="R224" s="76"/>
      <c r="S224" s="77"/>
    </row>
    <row r="225" spans="1:19" s="18" customFormat="1" x14ac:dyDescent="0.3">
      <c r="A225" s="78" t="s">
        <v>66</v>
      </c>
      <c r="B225" s="74"/>
      <c r="C225" s="74"/>
      <c r="D225" s="74"/>
      <c r="E225" s="75">
        <v>-11.308999999999999</v>
      </c>
      <c r="F225" s="75">
        <v>11.401</v>
      </c>
      <c r="G225" s="75">
        <v>1.2929999999999999</v>
      </c>
      <c r="H225" s="75">
        <v>-1.2729999999999999</v>
      </c>
      <c r="I225" s="75">
        <v>-9.0990000000000002</v>
      </c>
      <c r="J225" s="75">
        <v>-4.4320000000000004</v>
      </c>
      <c r="K225" s="51"/>
      <c r="L225" s="51"/>
      <c r="M225" s="75">
        <v>18.170999999999999</v>
      </c>
      <c r="N225" s="75">
        <v>5.1349999999999998</v>
      </c>
      <c r="O225" s="75">
        <v>3.3620000000000001</v>
      </c>
      <c r="P225" s="75">
        <v>0.33300000000000002</v>
      </c>
      <c r="Q225" s="76"/>
      <c r="R225" s="76"/>
      <c r="S225" s="77"/>
    </row>
    <row r="226" spans="1:19" s="18" customFormat="1" x14ac:dyDescent="0.3">
      <c r="A226" s="78" t="s">
        <v>67</v>
      </c>
      <c r="B226" s="74"/>
      <c r="C226" s="74"/>
      <c r="D226" s="74"/>
      <c r="E226" s="75"/>
      <c r="F226" s="75"/>
      <c r="G226" s="75"/>
      <c r="H226" s="75"/>
      <c r="I226" s="75"/>
      <c r="J226" s="75"/>
      <c r="K226" s="51"/>
      <c r="L226" s="51"/>
      <c r="M226" s="75"/>
      <c r="N226" s="75"/>
      <c r="O226" s="75"/>
      <c r="P226" s="75"/>
      <c r="Q226" s="76"/>
      <c r="R226" s="76"/>
      <c r="S226" s="77"/>
    </row>
    <row r="227" spans="1:19" s="80" customFormat="1" x14ac:dyDescent="0.3">
      <c r="A227" s="68"/>
      <c r="B227" s="69"/>
      <c r="C227" s="69"/>
      <c r="D227" s="69"/>
      <c r="E227" s="75"/>
      <c r="F227" s="75"/>
      <c r="G227" s="75"/>
      <c r="H227" s="75"/>
      <c r="I227" s="75"/>
      <c r="J227" s="75"/>
      <c r="K227" s="51"/>
      <c r="L227" s="51"/>
      <c r="M227" s="75"/>
      <c r="N227" s="75"/>
      <c r="O227" s="75"/>
      <c r="P227" s="75"/>
      <c r="Q227" s="76"/>
      <c r="R227" s="76"/>
      <c r="S227" s="77"/>
    </row>
    <row r="228" spans="1:19" s="80" customFormat="1" x14ac:dyDescent="0.3">
      <c r="A228" s="68"/>
      <c r="B228" s="69"/>
      <c r="C228" s="69"/>
      <c r="D228" s="69"/>
      <c r="E228" s="75"/>
      <c r="F228" s="75"/>
      <c r="G228" s="75"/>
      <c r="H228" s="75"/>
      <c r="I228" s="75"/>
      <c r="J228" s="75"/>
      <c r="K228" s="51"/>
      <c r="L228" s="51"/>
      <c r="M228" s="75"/>
      <c r="N228" s="75"/>
      <c r="O228" s="75"/>
      <c r="P228" s="75"/>
      <c r="Q228" s="76"/>
      <c r="R228" s="76"/>
      <c r="S228" s="77"/>
    </row>
    <row r="229" spans="1:19" s="18" customFormat="1" x14ac:dyDescent="0.3">
      <c r="A229" s="73" t="s">
        <v>74</v>
      </c>
      <c r="B229" s="74"/>
      <c r="C229" s="74"/>
      <c r="D229" s="74"/>
      <c r="E229" s="75"/>
      <c r="F229" s="75"/>
      <c r="G229" s="75"/>
      <c r="H229" s="75"/>
      <c r="I229" s="75"/>
      <c r="J229" s="75"/>
      <c r="K229" s="51"/>
      <c r="L229" s="51"/>
      <c r="M229" s="75"/>
      <c r="N229" s="75"/>
      <c r="O229" s="75"/>
      <c r="P229" s="75"/>
      <c r="Q229" s="76"/>
      <c r="R229" s="76"/>
      <c r="S229" s="77"/>
    </row>
    <row r="230" spans="1:19" s="18" customFormat="1" x14ac:dyDescent="0.3">
      <c r="A230" s="78" t="s">
        <v>63</v>
      </c>
      <c r="B230" s="74"/>
      <c r="C230" s="74"/>
      <c r="D230" s="74"/>
      <c r="E230" s="75">
        <v>2</v>
      </c>
      <c r="F230" s="75">
        <v>0</v>
      </c>
      <c r="G230" s="75">
        <v>0</v>
      </c>
      <c r="H230" s="75">
        <v>80</v>
      </c>
      <c r="I230" s="75">
        <v>8</v>
      </c>
      <c r="J230" s="75">
        <v>5</v>
      </c>
      <c r="K230" s="51"/>
      <c r="L230" s="51"/>
      <c r="M230" s="75">
        <v>0</v>
      </c>
      <c r="N230" s="75">
        <v>22</v>
      </c>
      <c r="O230" s="75">
        <v>30</v>
      </c>
      <c r="P230" s="75">
        <v>32</v>
      </c>
      <c r="Q230" s="76"/>
      <c r="R230" s="76"/>
      <c r="S230" s="77"/>
    </row>
    <row r="231" spans="1:19" s="18" customFormat="1" x14ac:dyDescent="0.3">
      <c r="A231" s="78" t="s">
        <v>64</v>
      </c>
      <c r="B231" s="74"/>
      <c r="C231" s="74"/>
      <c r="D231" s="74"/>
      <c r="E231" s="75">
        <v>0.16880000000000001</v>
      </c>
      <c r="F231" s="75">
        <v>0.38219999999999998</v>
      </c>
      <c r="G231" s="75">
        <v>0.70860000000000001</v>
      </c>
      <c r="H231" s="75">
        <v>0.16769999999999999</v>
      </c>
      <c r="I231" s="75">
        <v>0.48820000000000002</v>
      </c>
      <c r="J231" s="75">
        <v>0.32679999999999998</v>
      </c>
      <c r="K231" s="51"/>
      <c r="L231" s="51"/>
      <c r="M231" s="75">
        <v>0.33029999999999998</v>
      </c>
      <c r="N231" s="75">
        <v>0.47720000000000001</v>
      </c>
      <c r="O231" s="75">
        <v>0.66979999999999995</v>
      </c>
      <c r="P231" s="75">
        <v>0.36549999999999999</v>
      </c>
      <c r="Q231" s="76"/>
      <c r="R231" s="76"/>
      <c r="S231" s="77"/>
    </row>
    <row r="232" spans="1:19" s="18" customFormat="1" x14ac:dyDescent="0.3">
      <c r="A232" s="78" t="s">
        <v>65</v>
      </c>
      <c r="B232" s="74"/>
      <c r="C232" s="74"/>
      <c r="D232" s="74"/>
      <c r="E232" s="75">
        <v>-4.2809999999999997</v>
      </c>
      <c r="F232" s="75">
        <v>8.2240000000000002</v>
      </c>
      <c r="G232" s="75">
        <v>5.2080000000000002</v>
      </c>
      <c r="H232" s="75">
        <v>-0.20499999999999999</v>
      </c>
      <c r="I232" s="75">
        <v>-1.2809999999999999</v>
      </c>
      <c r="J232" s="75">
        <v>-15.179</v>
      </c>
      <c r="K232" s="51"/>
      <c r="L232" s="51"/>
      <c r="M232" s="75">
        <v>-8.2439999999999998</v>
      </c>
      <c r="N232" s="75">
        <v>2.4119999999999999</v>
      </c>
      <c r="O232" s="75">
        <v>12.673999999999999</v>
      </c>
      <c r="P232" s="75">
        <v>2.2909999999999999</v>
      </c>
      <c r="Q232" s="76"/>
      <c r="R232" s="76"/>
      <c r="S232" s="77"/>
    </row>
    <row r="233" spans="1:19" s="18" customFormat="1" x14ac:dyDescent="0.3">
      <c r="A233" s="78" t="s">
        <v>66</v>
      </c>
      <c r="B233" s="74"/>
      <c r="C233" s="74"/>
      <c r="D233" s="74"/>
      <c r="E233" s="75">
        <v>-6.8070000000000004</v>
      </c>
      <c r="F233" s="75">
        <v>10.244</v>
      </c>
      <c r="G233" s="75">
        <v>7.7779999999999996</v>
      </c>
      <c r="H233" s="75">
        <v>-0.254</v>
      </c>
      <c r="I233" s="75">
        <v>-1.391</v>
      </c>
      <c r="J233" s="75">
        <v>-18.529</v>
      </c>
      <c r="K233" s="51"/>
      <c r="L233" s="51"/>
      <c r="M233" s="75">
        <v>-10.843</v>
      </c>
      <c r="N233" s="75">
        <v>3.9380000000000002</v>
      </c>
      <c r="O233" s="75">
        <v>16.986000000000001</v>
      </c>
      <c r="P233" s="75">
        <v>3.492</v>
      </c>
      <c r="Q233" s="76"/>
      <c r="R233" s="76"/>
      <c r="S233" s="77"/>
    </row>
    <row r="234" spans="1:19" s="18" customFormat="1" x14ac:dyDescent="0.3">
      <c r="A234" s="78" t="s">
        <v>67</v>
      </c>
      <c r="B234" s="74"/>
      <c r="C234" s="74"/>
      <c r="D234" s="74"/>
      <c r="E234" s="75"/>
      <c r="F234" s="75"/>
      <c r="G234" s="75"/>
      <c r="H234" s="75"/>
      <c r="I234" s="75"/>
      <c r="J234" s="75"/>
      <c r="K234" s="51"/>
      <c r="L234" s="51"/>
      <c r="M234" s="75"/>
      <c r="N234" s="75"/>
      <c r="O234" s="75"/>
      <c r="P234" s="75"/>
      <c r="Q234" s="76"/>
      <c r="R234" s="76"/>
      <c r="S234" s="77"/>
    </row>
    <row r="235" spans="1:19" s="18" customFormat="1" x14ac:dyDescent="0.3">
      <c r="A235" s="78"/>
      <c r="B235" s="74"/>
      <c r="C235" s="74"/>
      <c r="D235" s="74"/>
      <c r="E235" s="75"/>
      <c r="F235" s="75"/>
      <c r="G235" s="75"/>
      <c r="H235" s="75"/>
      <c r="I235" s="75"/>
      <c r="J235" s="75"/>
      <c r="K235" s="51"/>
      <c r="L235" s="51"/>
      <c r="M235" s="75"/>
      <c r="N235" s="75"/>
      <c r="O235" s="75"/>
      <c r="P235" s="75"/>
      <c r="Q235" s="76"/>
      <c r="R235" s="76"/>
      <c r="S235" s="77"/>
    </row>
    <row r="236" spans="1:19" s="18" customFormat="1" x14ac:dyDescent="0.3">
      <c r="A236" s="78"/>
      <c r="B236" s="74"/>
      <c r="C236" s="74"/>
      <c r="D236" s="74"/>
      <c r="E236" s="75"/>
      <c r="F236" s="75"/>
      <c r="G236" s="75"/>
      <c r="H236" s="75"/>
      <c r="I236" s="75"/>
      <c r="J236" s="75"/>
      <c r="K236" s="51"/>
      <c r="L236" s="51"/>
      <c r="M236" s="75"/>
      <c r="N236" s="75"/>
      <c r="O236" s="75"/>
      <c r="P236" s="75"/>
      <c r="Q236" s="76"/>
      <c r="R236" s="76"/>
      <c r="S236" s="77"/>
    </row>
    <row r="237" spans="1:19" s="18" customFormat="1" x14ac:dyDescent="0.3">
      <c r="A237" s="73" t="s">
        <v>75</v>
      </c>
      <c r="B237" s="74"/>
      <c r="C237" s="74"/>
      <c r="D237" s="74"/>
      <c r="E237" s="75"/>
      <c r="F237" s="75"/>
      <c r="G237" s="75"/>
      <c r="H237" s="75"/>
      <c r="I237" s="75"/>
      <c r="J237" s="75"/>
      <c r="K237" s="51"/>
      <c r="L237" s="51"/>
      <c r="M237" s="75"/>
      <c r="N237" s="75"/>
      <c r="O237" s="75"/>
      <c r="P237" s="75"/>
      <c r="Q237" s="76"/>
      <c r="R237" s="76"/>
      <c r="S237" s="77"/>
    </row>
    <row r="238" spans="1:19" s="18" customFormat="1" x14ac:dyDescent="0.3">
      <c r="A238" s="78" t="s">
        <v>63</v>
      </c>
      <c r="B238" s="74"/>
      <c r="C238" s="74"/>
      <c r="D238" s="74"/>
      <c r="E238" s="75">
        <v>50</v>
      </c>
      <c r="F238" s="75">
        <v>71</v>
      </c>
      <c r="G238" s="75">
        <v>53</v>
      </c>
      <c r="H238" s="75">
        <v>92</v>
      </c>
      <c r="I238" s="75">
        <v>26</v>
      </c>
      <c r="J238" s="75">
        <v>23</v>
      </c>
      <c r="K238" s="51"/>
      <c r="L238" s="51"/>
      <c r="M238" s="75">
        <v>32</v>
      </c>
      <c r="N238" s="75">
        <v>76</v>
      </c>
      <c r="O238" s="75">
        <v>54</v>
      </c>
      <c r="P238" s="75">
        <v>68</v>
      </c>
      <c r="Q238" s="76"/>
      <c r="R238" s="76"/>
      <c r="S238" s="77"/>
    </row>
    <row r="239" spans="1:19" s="18" customFormat="1" x14ac:dyDescent="0.3">
      <c r="A239" s="78" t="s">
        <v>69</v>
      </c>
      <c r="B239" s="74"/>
      <c r="C239" s="74"/>
      <c r="D239" s="74"/>
      <c r="E239" s="75">
        <v>3.1899999999999998E-2</v>
      </c>
      <c r="F239" s="75">
        <v>6.0100000000000001E-2</v>
      </c>
      <c r="G239" s="75">
        <v>0.1948</v>
      </c>
      <c r="H239" s="75">
        <v>9.2999999999999992E-3</v>
      </c>
      <c r="I239" s="75">
        <v>8.7400000000000005E-2</v>
      </c>
      <c r="J239" s="75">
        <v>4.7399999999999998E-2</v>
      </c>
      <c r="K239" s="51"/>
      <c r="L239" s="51"/>
      <c r="M239" s="75">
        <v>3.8800000000000001E-2</v>
      </c>
      <c r="N239" s="75">
        <v>9.8400000000000001E-2</v>
      </c>
      <c r="O239" s="75">
        <v>0.22600000000000001</v>
      </c>
      <c r="P239" s="75">
        <v>0.15870000000000001</v>
      </c>
      <c r="Q239" s="76"/>
      <c r="R239" s="76"/>
      <c r="S239" s="77"/>
    </row>
    <row r="240" spans="1:19" s="18" customFormat="1" x14ac:dyDescent="0.3">
      <c r="A240" s="78" t="s">
        <v>65</v>
      </c>
      <c r="B240" s="74"/>
      <c r="C240" s="74"/>
      <c r="D240" s="74"/>
      <c r="E240" s="75">
        <v>-4.5019999999999998</v>
      </c>
      <c r="F240" s="75">
        <v>8.0239999999999991</v>
      </c>
      <c r="G240" s="75">
        <v>5.0129999999999999</v>
      </c>
      <c r="H240" s="75">
        <v>-0.309</v>
      </c>
      <c r="I240" s="75">
        <v>-1.405</v>
      </c>
      <c r="J240" s="75">
        <v>-15.141</v>
      </c>
      <c r="K240" s="51"/>
      <c r="L240" s="51"/>
      <c r="M240" s="75">
        <v>-8.3409999999999993</v>
      </c>
      <c r="N240" s="75">
        <v>2.6030000000000002</v>
      </c>
      <c r="O240" s="75">
        <v>13.387</v>
      </c>
      <c r="P240" s="75">
        <v>2.242</v>
      </c>
      <c r="Q240" s="76"/>
      <c r="R240" s="76"/>
      <c r="S240" s="77"/>
    </row>
    <row r="241" spans="1:19" s="18" customFormat="1" x14ac:dyDescent="0.3">
      <c r="A241" s="78" t="s">
        <v>66</v>
      </c>
      <c r="B241" s="74"/>
      <c r="C241" s="74"/>
      <c r="D241" s="74"/>
      <c r="E241" s="75">
        <v>-7.1580000000000004</v>
      </c>
      <c r="F241" s="75">
        <v>9.9960000000000004</v>
      </c>
      <c r="G241" s="75">
        <v>7.4880000000000004</v>
      </c>
      <c r="H241" s="75">
        <v>-0.38400000000000001</v>
      </c>
      <c r="I241" s="75">
        <v>-1.5249999999999999</v>
      </c>
      <c r="J241" s="75">
        <v>-18.483000000000001</v>
      </c>
      <c r="K241" s="51"/>
      <c r="L241" s="51"/>
      <c r="M241" s="75">
        <v>-10.971</v>
      </c>
      <c r="N241" s="75">
        <v>4.2510000000000003</v>
      </c>
      <c r="O241" s="75">
        <v>17.940999999999999</v>
      </c>
      <c r="P241" s="75">
        <v>3.4180000000000001</v>
      </c>
      <c r="Q241" s="76"/>
      <c r="R241" s="76"/>
      <c r="S241" s="77"/>
    </row>
    <row r="242" spans="1:19" s="18" customFormat="1" x14ac:dyDescent="0.3">
      <c r="A242" s="78" t="s">
        <v>67</v>
      </c>
      <c r="B242" s="74"/>
      <c r="C242" s="74"/>
      <c r="D242" s="74"/>
      <c r="E242" s="75"/>
      <c r="F242" s="75"/>
      <c r="G242" s="75"/>
      <c r="H242" s="75"/>
      <c r="I242" s="75"/>
      <c r="J242" s="75"/>
      <c r="K242" s="51"/>
      <c r="L242" s="51"/>
      <c r="M242" s="75"/>
      <c r="N242" s="75"/>
      <c r="O242" s="75"/>
      <c r="P242" s="75"/>
      <c r="Q242" s="76"/>
      <c r="R242" s="76"/>
      <c r="S242" s="77"/>
    </row>
    <row r="243" spans="1:19" s="18" customFormat="1" x14ac:dyDescent="0.3">
      <c r="A243" s="78"/>
      <c r="B243" s="74"/>
      <c r="C243" s="74"/>
      <c r="D243" s="74"/>
      <c r="E243" s="75"/>
      <c r="F243" s="75"/>
      <c r="G243" s="75"/>
      <c r="H243" s="75"/>
      <c r="I243" s="75"/>
      <c r="J243" s="75"/>
      <c r="K243" s="51"/>
      <c r="L243" s="51"/>
      <c r="M243" s="75"/>
      <c r="N243" s="75"/>
      <c r="O243" s="75"/>
      <c r="P243" s="75"/>
      <c r="Q243" s="76"/>
      <c r="R243" s="76"/>
      <c r="S243" s="77"/>
    </row>
    <row r="244" spans="1:19" s="18" customFormat="1" x14ac:dyDescent="0.3">
      <c r="A244" s="78"/>
      <c r="B244" s="74"/>
      <c r="C244" s="74"/>
      <c r="D244" s="74"/>
      <c r="E244" s="75"/>
      <c r="F244" s="75"/>
      <c r="G244" s="75"/>
      <c r="H244" s="75"/>
      <c r="I244" s="75"/>
      <c r="J244" s="75"/>
      <c r="K244" s="51"/>
      <c r="L244" s="51"/>
      <c r="M244" s="75"/>
      <c r="N244" s="75"/>
      <c r="O244" s="75"/>
      <c r="P244" s="75"/>
      <c r="Q244" s="76"/>
      <c r="R244" s="76"/>
      <c r="S244" s="77"/>
    </row>
    <row r="245" spans="1:19" s="18" customFormat="1" x14ac:dyDescent="0.3">
      <c r="A245" s="73" t="s">
        <v>76</v>
      </c>
      <c r="B245" s="74"/>
      <c r="C245" s="74"/>
      <c r="D245" s="74"/>
      <c r="E245" s="75"/>
      <c r="F245" s="75"/>
      <c r="G245" s="75"/>
      <c r="H245" s="75"/>
      <c r="I245" s="75"/>
      <c r="J245" s="75"/>
      <c r="K245" s="51"/>
      <c r="L245" s="51"/>
      <c r="M245" s="75"/>
      <c r="N245" s="75"/>
      <c r="O245" s="75"/>
      <c r="P245" s="75"/>
      <c r="Q245" s="76"/>
      <c r="R245" s="76"/>
      <c r="S245" s="77"/>
    </row>
    <row r="246" spans="1:19" s="18" customFormat="1" x14ac:dyDescent="0.3">
      <c r="A246" s="78" t="s">
        <v>63</v>
      </c>
      <c r="B246" s="74"/>
      <c r="C246" s="74"/>
      <c r="D246" s="74"/>
      <c r="E246" s="75">
        <v>74</v>
      </c>
      <c r="F246" s="75">
        <v>65</v>
      </c>
      <c r="G246" s="75">
        <v>47</v>
      </c>
      <c r="H246" s="75">
        <v>74</v>
      </c>
      <c r="I246" s="75">
        <v>32</v>
      </c>
      <c r="J246" s="75">
        <v>59</v>
      </c>
      <c r="K246" s="51"/>
      <c r="L246" s="51"/>
      <c r="M246" s="75">
        <v>50</v>
      </c>
      <c r="N246" s="75">
        <v>70</v>
      </c>
      <c r="O246" s="75">
        <v>54</v>
      </c>
      <c r="P246" s="75">
        <v>56</v>
      </c>
      <c r="Q246" s="76"/>
      <c r="R246" s="76"/>
      <c r="S246" s="77"/>
    </row>
    <row r="247" spans="1:19" s="18" customFormat="1" x14ac:dyDescent="0.3">
      <c r="A247" s="78" t="s">
        <v>71</v>
      </c>
      <c r="B247" s="74"/>
      <c r="C247" s="74"/>
      <c r="D247" s="74"/>
      <c r="E247" s="75">
        <v>-3.7227999999999999</v>
      </c>
      <c r="F247" s="75">
        <v>-0.67979999999999996</v>
      </c>
      <c r="G247" s="75">
        <v>-10.9985</v>
      </c>
      <c r="H247" s="75">
        <v>-1.6454</v>
      </c>
      <c r="I247" s="75">
        <v>-1.2074</v>
      </c>
      <c r="J247" s="75">
        <v>-3.8740999999999999</v>
      </c>
      <c r="K247" s="51"/>
      <c r="L247" s="51"/>
      <c r="M247" s="75">
        <v>-11.8127</v>
      </c>
      <c r="N247" s="75">
        <v>-10.605499999999999</v>
      </c>
      <c r="O247" s="75">
        <v>-14.5449</v>
      </c>
      <c r="P247" s="75">
        <v>-12.5243</v>
      </c>
      <c r="Q247" s="76"/>
      <c r="R247" s="76"/>
      <c r="S247" s="77"/>
    </row>
    <row r="248" spans="1:19" s="18" customFormat="1" x14ac:dyDescent="0.3">
      <c r="A248" s="78" t="s">
        <v>65</v>
      </c>
      <c r="B248" s="74"/>
      <c r="C248" s="74"/>
      <c r="D248" s="74"/>
      <c r="E248" s="75">
        <v>1.6719999999999999</v>
      </c>
      <c r="F248" s="75">
        <v>6.6840000000000002</v>
      </c>
      <c r="G248" s="75">
        <v>6.03</v>
      </c>
      <c r="H248" s="75">
        <v>-6.15</v>
      </c>
      <c r="I248" s="75">
        <v>3.3580000000000001</v>
      </c>
      <c r="J248" s="75">
        <v>11.907</v>
      </c>
      <c r="K248" s="51"/>
      <c r="L248" s="51"/>
      <c r="M248" s="75">
        <v>-2.2250000000000001</v>
      </c>
      <c r="N248" s="75">
        <v>8.4949999999999992</v>
      </c>
      <c r="O248" s="75">
        <v>8.2620000000000005</v>
      </c>
      <c r="P248" s="75">
        <v>-6.4000000000000001E-2</v>
      </c>
      <c r="Q248" s="76"/>
      <c r="R248" s="76"/>
      <c r="S248" s="77"/>
    </row>
    <row r="249" spans="1:19" s="18" customFormat="1" x14ac:dyDescent="0.3">
      <c r="A249" s="78" t="s">
        <v>66</v>
      </c>
      <c r="B249" s="74"/>
      <c r="C249" s="74"/>
      <c r="D249" s="74"/>
      <c r="E249" s="75">
        <v>2.6589999999999998</v>
      </c>
      <c r="F249" s="75">
        <v>8.327</v>
      </c>
      <c r="G249" s="75">
        <v>9.0069999999999997</v>
      </c>
      <c r="H249" s="75">
        <v>-7.6390000000000002</v>
      </c>
      <c r="I249" s="75">
        <v>3.6459999999999999</v>
      </c>
      <c r="J249" s="75">
        <v>14.535</v>
      </c>
      <c r="K249" s="51"/>
      <c r="L249" s="51"/>
      <c r="M249" s="75">
        <v>-2.927</v>
      </c>
      <c r="N249" s="75">
        <v>13.872</v>
      </c>
      <c r="O249" s="75">
        <v>11.073</v>
      </c>
      <c r="P249" s="75">
        <v>-9.7000000000000003E-2</v>
      </c>
      <c r="Q249" s="76"/>
      <c r="R249" s="76"/>
      <c r="S249" s="77"/>
    </row>
    <row r="250" spans="1:19" s="18" customFormat="1" x14ac:dyDescent="0.3">
      <c r="A250" s="78" t="s">
        <v>67</v>
      </c>
      <c r="B250" s="74"/>
      <c r="C250" s="74"/>
      <c r="D250" s="74"/>
      <c r="E250" s="75"/>
      <c r="F250" s="75"/>
      <c r="G250" s="75"/>
      <c r="H250" s="75"/>
      <c r="I250" s="75"/>
      <c r="J250" s="75"/>
      <c r="K250" s="51"/>
      <c r="L250" s="51"/>
      <c r="M250" s="75"/>
      <c r="N250" s="75"/>
      <c r="O250" s="75"/>
      <c r="P250" s="75"/>
      <c r="Q250" s="76"/>
      <c r="R250" s="76"/>
      <c r="S250" s="77"/>
    </row>
    <row r="251" spans="1:19" s="18" customFormat="1" x14ac:dyDescent="0.3">
      <c r="A251" s="78"/>
      <c r="B251" s="74"/>
      <c r="C251" s="74"/>
      <c r="D251" s="74"/>
      <c r="E251" s="75"/>
      <c r="F251" s="75"/>
      <c r="G251" s="75"/>
      <c r="H251" s="75"/>
      <c r="I251" s="75"/>
      <c r="J251" s="75"/>
      <c r="K251" s="51"/>
      <c r="L251" s="51"/>
      <c r="M251" s="75"/>
      <c r="N251" s="75"/>
      <c r="O251" s="75"/>
      <c r="P251" s="75"/>
      <c r="Q251" s="76"/>
      <c r="R251" s="76"/>
      <c r="S251" s="77"/>
    </row>
    <row r="252" spans="1:19" s="18" customFormat="1" x14ac:dyDescent="0.3">
      <c r="A252" s="78"/>
      <c r="B252" s="74"/>
      <c r="C252" s="74"/>
      <c r="D252" s="74"/>
      <c r="E252" s="75"/>
      <c r="F252" s="75"/>
      <c r="G252" s="75"/>
      <c r="H252" s="75"/>
      <c r="I252" s="75"/>
      <c r="J252" s="75"/>
      <c r="K252" s="51"/>
      <c r="L252" s="51"/>
      <c r="M252" s="75"/>
      <c r="N252" s="75"/>
      <c r="O252" s="75"/>
      <c r="P252" s="75"/>
      <c r="Q252" s="76"/>
      <c r="R252" s="76"/>
      <c r="S252" s="77"/>
    </row>
    <row r="253" spans="1:19" s="18" customFormat="1" x14ac:dyDescent="0.3">
      <c r="A253" s="73" t="s">
        <v>77</v>
      </c>
      <c r="B253" s="74"/>
      <c r="C253" s="74"/>
      <c r="D253" s="74"/>
      <c r="E253" s="75"/>
      <c r="F253" s="75"/>
      <c r="G253" s="75"/>
      <c r="H253" s="75"/>
      <c r="I253" s="75"/>
      <c r="J253" s="75"/>
      <c r="K253" s="51"/>
      <c r="L253" s="51"/>
      <c r="M253" s="75"/>
      <c r="N253" s="75"/>
      <c r="O253" s="75"/>
      <c r="P253" s="75"/>
      <c r="Q253" s="76"/>
      <c r="R253" s="76"/>
      <c r="S253" s="77"/>
    </row>
    <row r="254" spans="1:19" s="18" customFormat="1" x14ac:dyDescent="0.3">
      <c r="A254" s="78" t="s">
        <v>63</v>
      </c>
      <c r="B254" s="74"/>
      <c r="C254" s="74"/>
      <c r="D254" s="74"/>
      <c r="E254" s="75">
        <v>20</v>
      </c>
      <c r="F254" s="75">
        <v>0</v>
      </c>
      <c r="G254" s="75">
        <v>23</v>
      </c>
      <c r="H254" s="75">
        <v>38</v>
      </c>
      <c r="I254" s="75">
        <v>8</v>
      </c>
      <c r="J254" s="75">
        <v>17</v>
      </c>
      <c r="K254" s="51"/>
      <c r="L254" s="51"/>
      <c r="M254" s="75">
        <v>26</v>
      </c>
      <c r="N254" s="75">
        <v>34</v>
      </c>
      <c r="O254" s="75">
        <v>24</v>
      </c>
      <c r="P254" s="75">
        <v>32</v>
      </c>
      <c r="Q254" s="76"/>
      <c r="R254" s="76"/>
      <c r="S254" s="77"/>
    </row>
    <row r="255" spans="1:19" s="18" customFormat="1" x14ac:dyDescent="0.3">
      <c r="A255" s="78" t="s">
        <v>73</v>
      </c>
      <c r="B255" s="74"/>
      <c r="C255" s="74"/>
      <c r="D255" s="74"/>
      <c r="E255" s="75">
        <v>-1.0214000000000001</v>
      </c>
      <c r="F255" s="75">
        <v>-0.77249999999999996</v>
      </c>
      <c r="G255" s="75">
        <v>-3.7423000000000002</v>
      </c>
      <c r="H255" s="75">
        <v>-0.7198</v>
      </c>
      <c r="I255" s="75">
        <v>-0.74199999999999999</v>
      </c>
      <c r="J255" s="75">
        <v>-1.9035</v>
      </c>
      <c r="K255" s="51"/>
      <c r="L255" s="51"/>
      <c r="M255" s="75">
        <v>-4.4527999999999999</v>
      </c>
      <c r="N255" s="75">
        <v>-2.9901</v>
      </c>
      <c r="O255" s="75">
        <v>-4.9965999999999999</v>
      </c>
      <c r="P255" s="75">
        <v>-3.6877</v>
      </c>
      <c r="Q255" s="76"/>
      <c r="R255" s="76"/>
      <c r="S255" s="77"/>
    </row>
    <row r="256" spans="1:19" s="18" customFormat="1" x14ac:dyDescent="0.3">
      <c r="A256" s="78" t="s">
        <v>65</v>
      </c>
      <c r="B256" s="74"/>
      <c r="C256" s="74"/>
      <c r="D256" s="74"/>
      <c r="E256" s="75">
        <v>0.59599999999999997</v>
      </c>
      <c r="F256" s="75">
        <v>14.91</v>
      </c>
      <c r="G256" s="75">
        <v>6.0439999999999996</v>
      </c>
      <c r="H256" s="75">
        <v>-5.3719999999999999</v>
      </c>
      <c r="I256" s="75">
        <v>-4.3999999999999997E-2</v>
      </c>
      <c r="J256" s="75">
        <v>11.847</v>
      </c>
      <c r="K256" s="51"/>
      <c r="L256" s="51"/>
      <c r="M256" s="75">
        <v>-1.9750000000000001</v>
      </c>
      <c r="N256" s="75">
        <v>8.2249999999999996</v>
      </c>
      <c r="O256" s="75">
        <v>-7.2869999999999999</v>
      </c>
      <c r="P256" s="75">
        <v>-8.1000000000000003E-2</v>
      </c>
      <c r="Q256" s="76"/>
      <c r="R256" s="76"/>
      <c r="S256" s="77"/>
    </row>
    <row r="257" spans="1:19" s="18" customFormat="1" x14ac:dyDescent="0.3">
      <c r="A257" s="78" t="s">
        <v>66</v>
      </c>
      <c r="B257" s="74"/>
      <c r="C257" s="74"/>
      <c r="D257" s="74"/>
      <c r="E257" s="75">
        <v>0.94699999999999995</v>
      </c>
      <c r="F257" s="75">
        <v>18.574000000000002</v>
      </c>
      <c r="G257" s="75">
        <v>9.0280000000000005</v>
      </c>
      <c r="H257" s="75">
        <v>-6.6719999999999997</v>
      </c>
      <c r="I257" s="75">
        <v>-4.8000000000000001E-2</v>
      </c>
      <c r="J257" s="75">
        <v>14.461</v>
      </c>
      <c r="K257" s="51"/>
      <c r="L257" s="51"/>
      <c r="M257" s="75">
        <v>-2.5979999999999999</v>
      </c>
      <c r="N257" s="75">
        <v>13.430999999999999</v>
      </c>
      <c r="O257" s="75">
        <v>-9.7650000000000006</v>
      </c>
      <c r="P257" s="75">
        <v>-0.124</v>
      </c>
      <c r="Q257" s="76"/>
      <c r="R257" s="76"/>
      <c r="S257" s="77"/>
    </row>
    <row r="258" spans="1:19" s="18" customFormat="1" x14ac:dyDescent="0.3">
      <c r="A258" s="78" t="s">
        <v>67</v>
      </c>
      <c r="B258" s="74"/>
      <c r="C258" s="74"/>
      <c r="D258" s="74"/>
      <c r="E258" s="75"/>
      <c r="F258" s="75"/>
      <c r="G258" s="75"/>
      <c r="H258" s="75"/>
      <c r="I258" s="75"/>
      <c r="J258" s="75"/>
      <c r="K258" s="51"/>
      <c r="L258" s="51"/>
      <c r="M258" s="75"/>
      <c r="N258" s="75"/>
      <c r="O258" s="75"/>
      <c r="P258" s="75"/>
      <c r="Q258" s="76"/>
      <c r="R258" s="76"/>
      <c r="S258" s="77"/>
    </row>
    <row r="259" spans="1:19" s="80" customFormat="1" x14ac:dyDescent="0.3">
      <c r="A259" s="68"/>
      <c r="B259" s="69"/>
      <c r="C259" s="69"/>
      <c r="D259" s="69"/>
      <c r="E259" s="75"/>
      <c r="F259" s="75"/>
      <c r="G259" s="75"/>
      <c r="H259" s="75"/>
      <c r="I259" s="75"/>
      <c r="J259" s="75"/>
      <c r="K259" s="51"/>
      <c r="L259" s="51"/>
      <c r="M259" s="75"/>
      <c r="N259" s="75"/>
      <c r="O259" s="75"/>
      <c r="P259" s="75"/>
      <c r="Q259" s="76"/>
      <c r="R259" s="76"/>
      <c r="S259" s="77"/>
    </row>
    <row r="260" spans="1:19" s="80" customFormat="1" x14ac:dyDescent="0.3">
      <c r="A260" s="68"/>
      <c r="B260" s="69"/>
      <c r="C260" s="69"/>
      <c r="D260" s="69"/>
      <c r="E260" s="75"/>
      <c r="F260" s="75"/>
      <c r="G260" s="75"/>
      <c r="H260" s="75"/>
      <c r="I260" s="75"/>
      <c r="J260" s="75"/>
      <c r="K260" s="51"/>
      <c r="L260" s="51"/>
      <c r="M260" s="75"/>
      <c r="N260" s="75"/>
      <c r="O260" s="75"/>
      <c r="P260" s="75"/>
      <c r="Q260" s="76"/>
      <c r="R260" s="76"/>
      <c r="S260" s="77"/>
    </row>
    <row r="261" spans="1:19" s="18" customFormat="1" x14ac:dyDescent="0.3">
      <c r="A261" s="73" t="s">
        <v>79</v>
      </c>
      <c r="B261" s="74"/>
      <c r="C261" s="74"/>
      <c r="D261" s="74"/>
      <c r="E261" s="75"/>
      <c r="F261" s="75"/>
      <c r="G261" s="75"/>
      <c r="H261" s="75"/>
      <c r="I261" s="75"/>
      <c r="J261" s="75"/>
      <c r="K261" s="51"/>
      <c r="L261" s="51"/>
      <c r="M261" s="75"/>
      <c r="N261" s="75"/>
      <c r="O261" s="75"/>
      <c r="P261" s="75"/>
      <c r="Q261" s="76"/>
      <c r="R261" s="76"/>
      <c r="S261" s="77"/>
    </row>
    <row r="262" spans="1:19" s="18" customFormat="1" x14ac:dyDescent="0.3">
      <c r="A262" s="78" t="s">
        <v>80</v>
      </c>
      <c r="B262" s="74" t="s">
        <v>81</v>
      </c>
      <c r="C262" s="82" t="s">
        <v>82</v>
      </c>
      <c r="D262" s="74"/>
      <c r="E262" s="75">
        <v>1.4474074074074075E-2</v>
      </c>
      <c r="F262" s="75">
        <v>1.5922222222222223E-2</v>
      </c>
      <c r="G262" s="75">
        <v>1.2803999999999999E-2</v>
      </c>
      <c r="H262" s="75">
        <v>2.2077777777777779E-2</v>
      </c>
      <c r="I262" s="75">
        <v>1.5423636363636365E-2</v>
      </c>
      <c r="J262" s="75">
        <v>2.1127419354838708E-2</v>
      </c>
      <c r="K262" s="51"/>
      <c r="L262" s="51"/>
      <c r="M262" s="75">
        <v>7.1776119402985087E-3</v>
      </c>
      <c r="N262" s="75">
        <v>8.6804878048780485E-3</v>
      </c>
      <c r="O262" s="75">
        <v>7.9411764705882328E-3</v>
      </c>
      <c r="P262" s="75">
        <v>8.7649350649350657E-3</v>
      </c>
      <c r="Q262" s="76"/>
      <c r="R262" s="76"/>
      <c r="S262" s="77"/>
    </row>
    <row r="263" spans="1:19" s="18" customFormat="1" x14ac:dyDescent="0.3">
      <c r="A263" s="78" t="s">
        <v>83</v>
      </c>
      <c r="B263" s="74" t="s">
        <v>81</v>
      </c>
      <c r="C263" s="82" t="s">
        <v>84</v>
      </c>
      <c r="D263" s="74"/>
      <c r="E263" s="75">
        <v>1.3937037037037038E-2</v>
      </c>
      <c r="F263" s="75">
        <v>1.4209523809523809E-2</v>
      </c>
      <c r="G263" s="75">
        <v>1.0827999999999999E-2</v>
      </c>
      <c r="H263" s="75">
        <v>2.7753968253968246E-2</v>
      </c>
      <c r="I263" s="75">
        <v>1.6949090909090903E-2</v>
      </c>
      <c r="J263" s="75">
        <v>1.896290322580645E-2</v>
      </c>
      <c r="K263" s="51"/>
      <c r="L263" s="51"/>
      <c r="M263" s="75">
        <v>5.2805970149253714E-3</v>
      </c>
      <c r="N263" s="75">
        <v>7.2243902439024397E-3</v>
      </c>
      <c r="O263" s="75">
        <v>6.6955882352941181E-3</v>
      </c>
      <c r="P263" s="75">
        <v>8.1558441558441542E-3</v>
      </c>
      <c r="Q263" s="76"/>
      <c r="R263" s="76"/>
      <c r="S263" s="77"/>
    </row>
    <row r="264" spans="1:19" s="18" customFormat="1" x14ac:dyDescent="0.3">
      <c r="A264" s="78" t="s">
        <v>85</v>
      </c>
      <c r="B264" s="74" t="s">
        <v>81</v>
      </c>
      <c r="C264" s="82" t="s">
        <v>86</v>
      </c>
      <c r="D264" s="74"/>
      <c r="E264" s="75">
        <v>5.6271604938271623E-3</v>
      </c>
      <c r="F264" s="75">
        <v>6.3539682539682559E-3</v>
      </c>
      <c r="G264" s="75">
        <v>3.2280000000000004E-3</v>
      </c>
      <c r="H264" s="75">
        <v>1.3425396825396828E-2</v>
      </c>
      <c r="I264" s="75">
        <v>7.0054545454545482E-3</v>
      </c>
      <c r="J264" s="75">
        <v>7.0725806451612857E-3</v>
      </c>
      <c r="K264" s="51"/>
      <c r="L264" s="51"/>
      <c r="M264" s="75">
        <v>1.8537313432835812E-3</v>
      </c>
      <c r="N264" s="75">
        <v>2.7024390243902447E-3</v>
      </c>
      <c r="O264" s="75">
        <v>2.3220588235294114E-3</v>
      </c>
      <c r="P264" s="75">
        <v>3.0792207792207787E-3</v>
      </c>
      <c r="Q264" s="76"/>
      <c r="R264" s="76"/>
      <c r="S264" s="77"/>
    </row>
    <row r="265" spans="1:19" s="18" customFormat="1" x14ac:dyDescent="0.3">
      <c r="A265" s="78" t="s">
        <v>87</v>
      </c>
      <c r="B265" s="74" t="s">
        <v>81</v>
      </c>
      <c r="C265" s="82" t="s">
        <v>88</v>
      </c>
      <c r="D265" s="74"/>
      <c r="E265" s="75">
        <v>6.2604938271604927E-3</v>
      </c>
      <c r="F265" s="75">
        <v>7.2984126984126964E-3</v>
      </c>
      <c r="G265" s="75">
        <v>3.2826666666666651E-3</v>
      </c>
      <c r="H265" s="75">
        <v>1.3796825396825394E-2</v>
      </c>
      <c r="I265" s="75">
        <v>1.1205454545454544E-2</v>
      </c>
      <c r="J265" s="75">
        <v>9.9596774193548392E-3</v>
      </c>
      <c r="K265" s="51"/>
      <c r="L265" s="51"/>
      <c r="M265" s="75">
        <v>2.3014925373134325E-3</v>
      </c>
      <c r="N265" s="75">
        <v>3.54390243902439E-3</v>
      </c>
      <c r="O265" s="75">
        <v>2.7147058823529411E-3</v>
      </c>
      <c r="P265" s="75">
        <v>4.9818181818181819E-3</v>
      </c>
      <c r="Q265" s="76"/>
      <c r="R265" s="76"/>
      <c r="S265" s="77"/>
    </row>
    <row r="266" spans="1:19" s="18" customFormat="1" x14ac:dyDescent="0.3">
      <c r="A266" s="78" t="s">
        <v>89</v>
      </c>
      <c r="B266" s="74" t="s">
        <v>81</v>
      </c>
      <c r="C266" s="82" t="s">
        <v>90</v>
      </c>
      <c r="D266" s="74"/>
      <c r="E266" s="75">
        <v>1.3776543209876538E-2</v>
      </c>
      <c r="F266" s="75">
        <v>1.4357142857142853E-2</v>
      </c>
      <c r="G266" s="75">
        <v>8.7066666666666664E-3</v>
      </c>
      <c r="H266" s="75">
        <v>2.676666666666664E-2</v>
      </c>
      <c r="I266" s="75">
        <v>2.1709090909090907E-2</v>
      </c>
      <c r="J266" s="75">
        <v>2.531935483870967E-2</v>
      </c>
      <c r="K266" s="51"/>
      <c r="L266" s="51"/>
      <c r="M266" s="75">
        <v>6.0343283582089549E-3</v>
      </c>
      <c r="N266" s="75">
        <v>7.558536585365855E-3</v>
      </c>
      <c r="O266" s="75">
        <v>7.580882352941176E-3</v>
      </c>
      <c r="P266" s="75">
        <v>1.0449350649350646E-2</v>
      </c>
      <c r="Q266" s="76"/>
      <c r="R266" s="76"/>
      <c r="S266" s="77"/>
    </row>
    <row r="267" spans="1:19" s="18" customFormat="1" x14ac:dyDescent="0.3">
      <c r="A267" s="78" t="s">
        <v>91</v>
      </c>
      <c r="B267" s="74" t="s">
        <v>81</v>
      </c>
      <c r="C267" s="82" t="s">
        <v>92</v>
      </c>
      <c r="D267" s="74"/>
      <c r="E267" s="75">
        <v>1.3814814814814818E-2</v>
      </c>
      <c r="F267" s="75">
        <v>1.555079365079365E-2</v>
      </c>
      <c r="G267" s="75">
        <v>1.1556E-2</v>
      </c>
      <c r="H267" s="75">
        <v>2.3695238095238092E-2</v>
      </c>
      <c r="I267" s="75">
        <v>1.8263636363636371E-2</v>
      </c>
      <c r="J267" s="75">
        <v>2.5550000000000003E-2</v>
      </c>
      <c r="K267" s="51"/>
      <c r="L267" s="51"/>
      <c r="M267" s="75">
        <v>6.8597014925373123E-3</v>
      </c>
      <c r="N267" s="75">
        <v>8.7573170731707339E-3</v>
      </c>
      <c r="O267" s="75">
        <v>8.4000000000000012E-3</v>
      </c>
      <c r="P267" s="75">
        <v>9.3298701298701325E-3</v>
      </c>
      <c r="Q267" s="76"/>
      <c r="R267" s="76"/>
      <c r="S267" s="77"/>
    </row>
    <row r="268" spans="1:19" s="18" customFormat="1" x14ac:dyDescent="0.3">
      <c r="A268" s="83" t="s">
        <v>93</v>
      </c>
      <c r="B268" s="74"/>
      <c r="C268" s="74"/>
      <c r="D268" s="74"/>
      <c r="E268" s="75">
        <v>1.1315020576131688E-2</v>
      </c>
      <c r="F268" s="75">
        <v>1.2282010582010582E-2</v>
      </c>
      <c r="G268" s="75">
        <v>8.4008888888888883E-3</v>
      </c>
      <c r="H268" s="75">
        <v>2.1252645502645499E-2</v>
      </c>
      <c r="I268" s="75">
        <v>1.5092727272727273E-2</v>
      </c>
      <c r="J268" s="75">
        <v>1.7998655913978492E-2</v>
      </c>
      <c r="K268" s="51"/>
      <c r="L268" s="51"/>
      <c r="M268" s="75">
        <v>4.9179104477611937E-3</v>
      </c>
      <c r="N268" s="75">
        <v>6.4111788617886188E-3</v>
      </c>
      <c r="O268" s="75">
        <v>5.9424019607843132E-3</v>
      </c>
      <c r="P268" s="75">
        <v>7.46017316017316E-3</v>
      </c>
      <c r="Q268" s="76"/>
      <c r="R268" s="76"/>
      <c r="S268" s="77"/>
    </row>
    <row r="269" spans="1:19" s="80" customFormat="1" x14ac:dyDescent="0.3">
      <c r="A269" s="68"/>
      <c r="B269" s="69"/>
      <c r="C269" s="69"/>
      <c r="D269" s="69"/>
      <c r="E269" s="75"/>
      <c r="F269" s="75"/>
      <c r="G269" s="75"/>
      <c r="H269" s="75"/>
      <c r="I269" s="75"/>
      <c r="J269" s="75"/>
      <c r="K269" s="51"/>
      <c r="L269" s="51"/>
      <c r="M269" s="75"/>
      <c r="N269" s="75"/>
      <c r="O269" s="75"/>
      <c r="P269" s="75"/>
      <c r="Q269" s="76"/>
      <c r="R269" s="76"/>
      <c r="S269" s="77"/>
    </row>
    <row r="270" spans="1:19" s="80" customFormat="1" x14ac:dyDescent="0.3">
      <c r="A270" s="68"/>
      <c r="B270" s="69"/>
      <c r="C270" s="69"/>
      <c r="D270" s="69"/>
      <c r="E270" s="75"/>
      <c r="F270" s="75"/>
      <c r="G270" s="75"/>
      <c r="H270" s="75"/>
      <c r="I270" s="75"/>
      <c r="J270" s="75"/>
      <c r="K270" s="51"/>
      <c r="L270" s="51"/>
      <c r="M270" s="75"/>
      <c r="N270" s="75"/>
      <c r="O270" s="75"/>
      <c r="P270" s="75"/>
      <c r="Q270" s="76"/>
      <c r="R270" s="76"/>
      <c r="S270" s="77"/>
    </row>
    <row r="271" spans="1:19" s="18" customFormat="1" x14ac:dyDescent="0.3">
      <c r="A271" s="73" t="s">
        <v>94</v>
      </c>
      <c r="B271" s="74"/>
      <c r="C271" s="74"/>
      <c r="D271" s="74"/>
      <c r="E271" s="75"/>
      <c r="F271" s="75"/>
      <c r="G271" s="75"/>
      <c r="H271" s="75"/>
      <c r="I271" s="75"/>
      <c r="J271" s="75"/>
      <c r="K271" s="51"/>
      <c r="L271" s="51"/>
      <c r="M271" s="75"/>
      <c r="N271" s="75"/>
      <c r="O271" s="75"/>
      <c r="P271" s="75"/>
      <c r="Q271" s="76"/>
      <c r="R271" s="76"/>
      <c r="S271" s="77"/>
    </row>
    <row r="272" spans="1:19" s="18" customFormat="1" x14ac:dyDescent="0.3">
      <c r="A272" s="73" t="s">
        <v>62</v>
      </c>
      <c r="B272" s="74"/>
      <c r="C272" s="74"/>
      <c r="D272" s="74"/>
      <c r="E272" s="75"/>
      <c r="F272" s="75"/>
      <c r="G272" s="75"/>
      <c r="H272" s="75"/>
      <c r="I272" s="75"/>
      <c r="J272" s="75"/>
      <c r="K272" s="51"/>
      <c r="L272" s="51"/>
      <c r="M272" s="75"/>
      <c r="N272" s="75"/>
      <c r="O272" s="75"/>
      <c r="P272" s="75"/>
      <c r="Q272" s="76"/>
      <c r="R272" s="76"/>
      <c r="S272" s="77"/>
    </row>
    <row r="273" spans="1:19" s="18" customFormat="1" x14ac:dyDescent="0.3">
      <c r="A273" s="78" t="s">
        <v>63</v>
      </c>
      <c r="B273" s="74"/>
      <c r="C273" s="74"/>
      <c r="D273" s="74"/>
      <c r="E273" s="75">
        <v>22</v>
      </c>
      <c r="F273" s="75">
        <v>21</v>
      </c>
      <c r="G273" s="75">
        <v>25</v>
      </c>
      <c r="H273" s="75">
        <v>78</v>
      </c>
      <c r="I273" s="75">
        <v>12</v>
      </c>
      <c r="J273" s="75">
        <v>17</v>
      </c>
      <c r="K273" s="51"/>
      <c r="L273" s="51"/>
      <c r="M273" s="75">
        <v>20</v>
      </c>
      <c r="N273" s="75">
        <v>31</v>
      </c>
      <c r="O273" s="75">
        <v>21</v>
      </c>
      <c r="P273" s="75">
        <v>35</v>
      </c>
      <c r="Q273" s="76"/>
      <c r="R273" s="76"/>
      <c r="S273" s="77"/>
    </row>
    <row r="274" spans="1:19" s="18" customFormat="1" x14ac:dyDescent="0.3">
      <c r="A274" s="78" t="s">
        <v>64</v>
      </c>
      <c r="B274" s="74"/>
      <c r="C274" s="74"/>
      <c r="D274" s="74"/>
      <c r="E274" s="75">
        <v>0.71030000000000004</v>
      </c>
      <c r="F274" s="75">
        <v>0.79210000000000003</v>
      </c>
      <c r="G274" s="75">
        <v>0.73519999999999996</v>
      </c>
      <c r="H274" s="75">
        <v>0.36349999999999999</v>
      </c>
      <c r="I274" s="75">
        <v>0.3256</v>
      </c>
      <c r="J274" s="75">
        <v>0.72199999999999998</v>
      </c>
      <c r="K274" s="51"/>
      <c r="L274" s="51"/>
      <c r="M274" s="75">
        <v>1.4807999999999999</v>
      </c>
      <c r="N274" s="75">
        <v>0.86990000000000001</v>
      </c>
      <c r="O274" s="75">
        <v>1.3226</v>
      </c>
      <c r="P274" s="75">
        <v>1.0696000000000001</v>
      </c>
      <c r="Q274" s="76"/>
      <c r="R274" s="76"/>
      <c r="S274" s="77"/>
    </row>
    <row r="275" spans="1:19" s="18" customFormat="1" x14ac:dyDescent="0.3">
      <c r="A275" s="78" t="s">
        <v>65</v>
      </c>
      <c r="B275" s="74"/>
      <c r="C275" s="74"/>
      <c r="D275" s="74"/>
      <c r="E275" s="75">
        <v>0.67800000000000005</v>
      </c>
      <c r="F275" s="75">
        <v>2.5979999999999999</v>
      </c>
      <c r="G275" s="75">
        <v>0.77900000000000003</v>
      </c>
      <c r="H275" s="75">
        <v>6.8250000000000002</v>
      </c>
      <c r="I275" s="75">
        <v>1.8819999999999999</v>
      </c>
      <c r="J275" s="75">
        <v>0.57799999999999996</v>
      </c>
      <c r="K275" s="51"/>
      <c r="L275" s="51"/>
      <c r="M275" s="75">
        <v>-6.0000000000000001E-3</v>
      </c>
      <c r="N275" s="75">
        <v>8.5000000000000006E-2</v>
      </c>
      <c r="O275" s="75">
        <v>0.29499999999999998</v>
      </c>
      <c r="P275" s="75">
        <v>-3.3000000000000002E-2</v>
      </c>
      <c r="Q275" s="76"/>
      <c r="R275" s="76"/>
      <c r="S275" s="77"/>
    </row>
    <row r="276" spans="1:19" s="18" customFormat="1" x14ac:dyDescent="0.3">
      <c r="A276" s="78" t="s">
        <v>66</v>
      </c>
      <c r="B276" s="74"/>
      <c r="C276" s="74"/>
      <c r="D276" s="74"/>
      <c r="E276" s="75">
        <v>1.07</v>
      </c>
      <c r="F276" s="75">
        <v>3.42</v>
      </c>
      <c r="G276" s="75">
        <v>1.2030000000000001</v>
      </c>
      <c r="H276" s="75">
        <v>8.1310000000000002</v>
      </c>
      <c r="I276" s="75">
        <v>2.0539999999999998</v>
      </c>
      <c r="J276" s="75">
        <v>0.749</v>
      </c>
      <c r="K276" s="51"/>
      <c r="L276" s="51"/>
      <c r="M276" s="75">
        <v>-8.0000000000000002E-3</v>
      </c>
      <c r="N276" s="75">
        <v>0.13600000000000001</v>
      </c>
      <c r="O276" s="75">
        <v>0.39400000000000002</v>
      </c>
      <c r="P276" s="75">
        <v>-0.05</v>
      </c>
      <c r="Q276" s="76"/>
      <c r="R276" s="76"/>
      <c r="S276" s="77"/>
    </row>
    <row r="277" spans="1:19" s="18" customFormat="1" x14ac:dyDescent="0.3">
      <c r="A277" s="78" t="s">
        <v>95</v>
      </c>
      <c r="B277" s="74"/>
      <c r="C277" s="74"/>
      <c r="D277" s="74"/>
      <c r="E277" s="75" t="s">
        <v>55</v>
      </c>
      <c r="F277" s="75" t="s">
        <v>55</v>
      </c>
      <c r="G277" s="75" t="s">
        <v>55</v>
      </c>
      <c r="H277" s="75" t="s">
        <v>55</v>
      </c>
      <c r="I277" s="75" t="s">
        <v>55</v>
      </c>
      <c r="J277" s="75" t="s">
        <v>55</v>
      </c>
      <c r="K277" s="51"/>
      <c r="L277" s="51"/>
      <c r="M277" s="75" t="s">
        <v>55</v>
      </c>
      <c r="N277" s="75" t="s">
        <v>55</v>
      </c>
      <c r="O277" s="75" t="s">
        <v>55</v>
      </c>
      <c r="P277" s="75" t="s">
        <v>55</v>
      </c>
      <c r="Q277" s="76"/>
      <c r="R277" s="76"/>
      <c r="S277" s="77"/>
    </row>
    <row r="278" spans="1:19" s="18" customFormat="1" x14ac:dyDescent="0.3">
      <c r="A278" s="73" t="s">
        <v>55</v>
      </c>
      <c r="B278" s="74"/>
      <c r="C278" s="74"/>
      <c r="D278" s="74"/>
      <c r="E278" s="75"/>
      <c r="F278" s="75"/>
      <c r="G278" s="75"/>
      <c r="H278" s="75"/>
      <c r="I278" s="75"/>
      <c r="J278" s="75"/>
      <c r="K278" s="51"/>
      <c r="L278" s="51"/>
      <c r="M278" s="75"/>
      <c r="N278" s="75"/>
      <c r="O278" s="75"/>
      <c r="P278" s="75"/>
      <c r="Q278" s="76"/>
      <c r="R278" s="76"/>
      <c r="S278" s="77"/>
    </row>
    <row r="279" spans="1:19" s="18" customFormat="1" x14ac:dyDescent="0.3">
      <c r="A279" s="73" t="s">
        <v>55</v>
      </c>
      <c r="B279" s="74"/>
      <c r="C279" s="74"/>
      <c r="D279" s="74"/>
      <c r="E279" s="75"/>
      <c r="F279" s="75"/>
      <c r="G279" s="75"/>
      <c r="H279" s="75"/>
      <c r="I279" s="75"/>
      <c r="J279" s="75"/>
      <c r="K279" s="51"/>
      <c r="L279" s="51"/>
      <c r="M279" s="75"/>
      <c r="N279" s="75"/>
      <c r="O279" s="75"/>
      <c r="P279" s="75"/>
      <c r="Q279" s="76"/>
      <c r="R279" s="76"/>
      <c r="S279" s="77"/>
    </row>
    <row r="280" spans="1:19" s="18" customFormat="1" x14ac:dyDescent="0.3">
      <c r="A280" s="73" t="s">
        <v>68</v>
      </c>
      <c r="B280" s="74"/>
      <c r="C280" s="74"/>
      <c r="D280" s="74"/>
      <c r="E280" s="75" t="s">
        <v>55</v>
      </c>
      <c r="F280" s="75" t="s">
        <v>55</v>
      </c>
      <c r="G280" s="75" t="s">
        <v>55</v>
      </c>
      <c r="H280" s="75" t="s">
        <v>55</v>
      </c>
      <c r="I280" s="75" t="s">
        <v>55</v>
      </c>
      <c r="J280" s="75" t="s">
        <v>55</v>
      </c>
      <c r="K280" s="51"/>
      <c r="L280" s="51"/>
      <c r="M280" s="75" t="s">
        <v>55</v>
      </c>
      <c r="N280" s="75" t="s">
        <v>55</v>
      </c>
      <c r="O280" s="75" t="s">
        <v>55</v>
      </c>
      <c r="P280" s="75" t="s">
        <v>55</v>
      </c>
      <c r="Q280" s="76"/>
      <c r="R280" s="76"/>
      <c r="S280" s="77"/>
    </row>
    <row r="281" spans="1:19" s="18" customFormat="1" x14ac:dyDescent="0.3">
      <c r="A281" s="78" t="s">
        <v>63</v>
      </c>
      <c r="B281" s="74"/>
      <c r="C281" s="74"/>
      <c r="D281" s="74"/>
      <c r="E281" s="75">
        <v>58</v>
      </c>
      <c r="F281" s="75">
        <v>45</v>
      </c>
      <c r="G281" s="75">
        <v>61</v>
      </c>
      <c r="H281" s="75">
        <v>102</v>
      </c>
      <c r="I281" s="75">
        <v>36</v>
      </c>
      <c r="J281" s="75">
        <v>47</v>
      </c>
      <c r="K281" s="51"/>
      <c r="L281" s="51"/>
      <c r="M281" s="75">
        <v>50</v>
      </c>
      <c r="N281" s="75">
        <v>73</v>
      </c>
      <c r="O281" s="75">
        <v>51</v>
      </c>
      <c r="P281" s="75">
        <v>77</v>
      </c>
      <c r="Q281" s="76"/>
      <c r="R281" s="76"/>
      <c r="S281" s="77"/>
    </row>
    <row r="282" spans="1:19" s="18" customFormat="1" x14ac:dyDescent="0.3">
      <c r="A282" s="78" t="s">
        <v>69</v>
      </c>
      <c r="B282" s="74"/>
      <c r="C282" s="74"/>
      <c r="D282" s="74"/>
      <c r="E282" s="75">
        <v>0.2641</v>
      </c>
      <c r="F282" s="75">
        <v>0.25829999999999997</v>
      </c>
      <c r="G282" s="75">
        <v>0.25</v>
      </c>
      <c r="H282" s="75">
        <v>2.93E-2</v>
      </c>
      <c r="I282" s="75">
        <v>6.9699999999999998E-2</v>
      </c>
      <c r="J282" s="75">
        <v>0.23719999999999999</v>
      </c>
      <c r="K282" s="51"/>
      <c r="L282" s="51"/>
      <c r="M282" s="75">
        <v>0.47799999999999998</v>
      </c>
      <c r="N282" s="75">
        <v>0.34770000000000001</v>
      </c>
      <c r="O282" s="75">
        <v>0.40139999999999998</v>
      </c>
      <c r="P282" s="75">
        <v>0.45889999999999997</v>
      </c>
      <c r="Q282" s="76"/>
      <c r="R282" s="76"/>
      <c r="S282" s="77"/>
    </row>
    <row r="283" spans="1:19" s="18" customFormat="1" x14ac:dyDescent="0.3">
      <c r="A283" s="78" t="s">
        <v>65</v>
      </c>
      <c r="B283" s="74"/>
      <c r="C283" s="74"/>
      <c r="D283" s="74"/>
      <c r="E283" s="75">
        <v>0.67800000000000005</v>
      </c>
      <c r="F283" s="75">
        <v>2.5779999999999998</v>
      </c>
      <c r="G283" s="75">
        <v>0.72899999999999998</v>
      </c>
      <c r="H283" s="75">
        <v>6.57</v>
      </c>
      <c r="I283" s="75">
        <v>1.704</v>
      </c>
      <c r="J283" s="75">
        <v>0.57299999999999995</v>
      </c>
      <c r="K283" s="51"/>
      <c r="L283" s="51"/>
      <c r="M283" s="75">
        <v>-1.2E-2</v>
      </c>
      <c r="N283" s="75">
        <v>7.4999999999999997E-2</v>
      </c>
      <c r="O283" s="75">
        <v>0.30099999999999999</v>
      </c>
      <c r="P283" s="75">
        <v>-3.3000000000000002E-2</v>
      </c>
      <c r="Q283" s="76"/>
      <c r="R283" s="76"/>
      <c r="S283" s="77"/>
    </row>
    <row r="284" spans="1:19" s="18" customFormat="1" x14ac:dyDescent="0.3">
      <c r="A284" s="78" t="s">
        <v>66</v>
      </c>
      <c r="B284" s="74"/>
      <c r="C284" s="74"/>
      <c r="D284" s="74"/>
      <c r="E284" s="75">
        <v>1.071</v>
      </c>
      <c r="F284" s="75">
        <v>3.3929999999999998</v>
      </c>
      <c r="G284" s="75">
        <v>1.1259999999999999</v>
      </c>
      <c r="H284" s="75">
        <v>7.827</v>
      </c>
      <c r="I284" s="75">
        <v>1.86</v>
      </c>
      <c r="J284" s="75">
        <v>0.74199999999999999</v>
      </c>
      <c r="K284" s="51"/>
      <c r="L284" s="51"/>
      <c r="M284" s="75">
        <v>-1.6E-2</v>
      </c>
      <c r="N284" s="75">
        <v>0.12</v>
      </c>
      <c r="O284" s="75">
        <v>0.40100000000000002</v>
      </c>
      <c r="P284" s="75">
        <v>-0.05</v>
      </c>
      <c r="Q284" s="76"/>
      <c r="R284" s="76"/>
      <c r="S284" s="77"/>
    </row>
    <row r="285" spans="1:19" s="18" customFormat="1" x14ac:dyDescent="0.3">
      <c r="A285" s="78" t="s">
        <v>95</v>
      </c>
      <c r="B285" s="74"/>
      <c r="C285" s="74"/>
      <c r="D285" s="74"/>
      <c r="E285" s="75" t="s">
        <v>55</v>
      </c>
      <c r="F285" s="75" t="s">
        <v>55</v>
      </c>
      <c r="G285" s="75" t="s">
        <v>55</v>
      </c>
      <c r="H285" s="75" t="s">
        <v>55</v>
      </c>
      <c r="I285" s="75" t="s">
        <v>55</v>
      </c>
      <c r="J285" s="75" t="s">
        <v>55</v>
      </c>
      <c r="K285" s="51"/>
      <c r="L285" s="51"/>
      <c r="M285" s="75" t="s">
        <v>55</v>
      </c>
      <c r="N285" s="75" t="s">
        <v>55</v>
      </c>
      <c r="O285" s="75" t="s">
        <v>55</v>
      </c>
      <c r="P285" s="75" t="s">
        <v>55</v>
      </c>
      <c r="Q285" s="76"/>
      <c r="R285" s="76"/>
      <c r="S285" s="77"/>
    </row>
    <row r="286" spans="1:19" s="18" customFormat="1" x14ac:dyDescent="0.3">
      <c r="A286" s="73" t="s">
        <v>55</v>
      </c>
      <c r="B286" s="74"/>
      <c r="C286" s="74"/>
      <c r="D286" s="74"/>
      <c r="E286" s="75"/>
      <c r="F286" s="75"/>
      <c r="G286" s="75"/>
      <c r="H286" s="75"/>
      <c r="I286" s="75"/>
      <c r="J286" s="75"/>
      <c r="K286" s="51"/>
      <c r="L286" s="51"/>
      <c r="M286" s="75"/>
      <c r="N286" s="75"/>
      <c r="O286" s="75"/>
      <c r="P286" s="75"/>
      <c r="Q286" s="76"/>
      <c r="R286" s="76"/>
      <c r="S286" s="77"/>
    </row>
    <row r="287" spans="1:19" s="18" customFormat="1" x14ac:dyDescent="0.3">
      <c r="A287" s="73" t="s">
        <v>55</v>
      </c>
      <c r="B287" s="74"/>
      <c r="C287" s="74"/>
      <c r="D287" s="74"/>
      <c r="E287" s="75"/>
      <c r="F287" s="75"/>
      <c r="G287" s="75"/>
      <c r="H287" s="75"/>
      <c r="I287" s="75"/>
      <c r="J287" s="75"/>
      <c r="K287" s="51"/>
      <c r="L287" s="51"/>
      <c r="M287" s="75"/>
      <c r="N287" s="75"/>
      <c r="O287" s="75"/>
      <c r="P287" s="75"/>
      <c r="Q287" s="76"/>
      <c r="R287" s="76"/>
      <c r="S287" s="77"/>
    </row>
    <row r="288" spans="1:19" s="18" customFormat="1" x14ac:dyDescent="0.3">
      <c r="A288" s="73" t="s">
        <v>70</v>
      </c>
      <c r="B288" s="74"/>
      <c r="C288" s="74"/>
      <c r="D288" s="74"/>
      <c r="E288" s="75" t="s">
        <v>55</v>
      </c>
      <c r="F288" s="75" t="s">
        <v>55</v>
      </c>
      <c r="G288" s="75" t="s">
        <v>55</v>
      </c>
      <c r="H288" s="75" t="s">
        <v>55</v>
      </c>
      <c r="I288" s="75" t="s">
        <v>55</v>
      </c>
      <c r="J288" s="75" t="s">
        <v>55</v>
      </c>
      <c r="K288" s="51"/>
      <c r="L288" s="51"/>
      <c r="M288" s="75" t="s">
        <v>55</v>
      </c>
      <c r="N288" s="75" t="s">
        <v>55</v>
      </c>
      <c r="O288" s="75" t="s">
        <v>55</v>
      </c>
      <c r="P288" s="75" t="s">
        <v>55</v>
      </c>
      <c r="Q288" s="76"/>
      <c r="R288" s="76"/>
      <c r="S288" s="77"/>
    </row>
    <row r="289" spans="1:19" s="18" customFormat="1" x14ac:dyDescent="0.3">
      <c r="A289" s="78" t="s">
        <v>63</v>
      </c>
      <c r="B289" s="74"/>
      <c r="C289" s="74"/>
      <c r="D289" s="74"/>
      <c r="E289" s="75">
        <v>58</v>
      </c>
      <c r="F289" s="75">
        <v>39</v>
      </c>
      <c r="G289" s="75">
        <v>55</v>
      </c>
      <c r="H289" s="75">
        <v>108</v>
      </c>
      <c r="I289" s="75">
        <v>102</v>
      </c>
      <c r="J289" s="75">
        <v>47</v>
      </c>
      <c r="K289" s="51"/>
      <c r="L289" s="51"/>
      <c r="M289" s="75">
        <v>50</v>
      </c>
      <c r="N289" s="75">
        <v>79</v>
      </c>
      <c r="O289" s="75">
        <v>45</v>
      </c>
      <c r="P289" s="75">
        <v>71</v>
      </c>
      <c r="Q289" s="76"/>
      <c r="R289" s="76"/>
      <c r="S289" s="77"/>
    </row>
    <row r="290" spans="1:19" s="18" customFormat="1" x14ac:dyDescent="0.3">
      <c r="A290" s="78" t="s">
        <v>71</v>
      </c>
      <c r="B290" s="74"/>
      <c r="C290" s="74"/>
      <c r="D290" s="74"/>
      <c r="E290" s="75">
        <v>28.896000000000001</v>
      </c>
      <c r="F290" s="75">
        <v>12.668100000000001</v>
      </c>
      <c r="G290" s="75">
        <v>19.161100000000001</v>
      </c>
      <c r="H290" s="75">
        <v>2.2223000000000002</v>
      </c>
      <c r="I290" s="75">
        <v>0</v>
      </c>
      <c r="J290" s="75">
        <v>8.4899000000000004</v>
      </c>
      <c r="K290" s="51"/>
      <c r="L290" s="51"/>
      <c r="M290" s="75">
        <v>44.093499999999999</v>
      </c>
      <c r="N290" s="75">
        <v>31.167300000000001</v>
      </c>
      <c r="O290" s="75">
        <v>28.2578</v>
      </c>
      <c r="P290" s="75">
        <v>54.578400000000002</v>
      </c>
      <c r="Q290" s="76"/>
      <c r="R290" s="76"/>
      <c r="S290" s="77"/>
    </row>
    <row r="291" spans="1:19" s="18" customFormat="1" x14ac:dyDescent="0.3">
      <c r="A291" s="78" t="s">
        <v>65</v>
      </c>
      <c r="B291" s="74"/>
      <c r="C291" s="74"/>
      <c r="D291" s="74"/>
      <c r="E291" s="75">
        <v>0.93799999999999994</v>
      </c>
      <c r="F291" s="75">
        <v>7.8929999999999998</v>
      </c>
      <c r="G291" s="75">
        <v>-4.9880000000000004</v>
      </c>
      <c r="H291" s="75">
        <v>13.401</v>
      </c>
      <c r="I291" s="75">
        <v>3.4660000000000002</v>
      </c>
      <c r="J291" s="75">
        <v>-1.7250000000000001</v>
      </c>
      <c r="K291" s="51"/>
      <c r="L291" s="51"/>
      <c r="M291" s="75">
        <v>-0.55100000000000005</v>
      </c>
      <c r="N291" s="75">
        <v>1.609</v>
      </c>
      <c r="O291" s="75">
        <v>1.2969999999999999</v>
      </c>
      <c r="P291" s="75">
        <v>0.92800000000000005</v>
      </c>
      <c r="Q291" s="76"/>
      <c r="R291" s="76"/>
      <c r="S291" s="77"/>
    </row>
    <row r="292" spans="1:19" s="18" customFormat="1" x14ac:dyDescent="0.3">
      <c r="A292" s="78" t="s">
        <v>66</v>
      </c>
      <c r="B292" s="74"/>
      <c r="C292" s="74"/>
      <c r="D292" s="74"/>
      <c r="E292" s="75">
        <v>1.4810000000000001</v>
      </c>
      <c r="F292" s="75">
        <v>10.388999999999999</v>
      </c>
      <c r="G292" s="75">
        <v>-7.7009999999999996</v>
      </c>
      <c r="H292" s="75">
        <v>15.964</v>
      </c>
      <c r="I292" s="75">
        <v>3.7839999999999998</v>
      </c>
      <c r="J292" s="75">
        <v>-2.2360000000000002</v>
      </c>
      <c r="K292" s="51"/>
      <c r="L292" s="51"/>
      <c r="M292" s="75">
        <v>-0.73299999999999998</v>
      </c>
      <c r="N292" s="75">
        <v>2.5720000000000001</v>
      </c>
      <c r="O292" s="75">
        <v>1.73</v>
      </c>
      <c r="P292" s="75">
        <v>1.409</v>
      </c>
      <c r="Q292" s="76"/>
      <c r="R292" s="76"/>
      <c r="S292" s="77"/>
    </row>
    <row r="293" spans="1:19" s="18" customFormat="1" x14ac:dyDescent="0.3">
      <c r="A293" s="78" t="s">
        <v>95</v>
      </c>
      <c r="B293" s="74"/>
      <c r="C293" s="74"/>
      <c r="D293" s="74"/>
      <c r="E293" s="75" t="s">
        <v>55</v>
      </c>
      <c r="F293" s="75" t="s">
        <v>55</v>
      </c>
      <c r="G293" s="75" t="s">
        <v>55</v>
      </c>
      <c r="H293" s="75" t="s">
        <v>55</v>
      </c>
      <c r="I293" s="75" t="s">
        <v>55</v>
      </c>
      <c r="J293" s="75" t="s">
        <v>55</v>
      </c>
      <c r="K293" s="51"/>
      <c r="L293" s="51"/>
      <c r="M293" s="75" t="s">
        <v>55</v>
      </c>
      <c r="N293" s="75" t="s">
        <v>55</v>
      </c>
      <c r="O293" s="75" t="s">
        <v>55</v>
      </c>
      <c r="P293" s="75" t="s">
        <v>55</v>
      </c>
      <c r="Q293" s="76"/>
      <c r="R293" s="76"/>
      <c r="S293" s="77"/>
    </row>
    <row r="294" spans="1:19" s="18" customFormat="1" x14ac:dyDescent="0.3">
      <c r="A294" s="73" t="s">
        <v>55</v>
      </c>
      <c r="B294" s="74"/>
      <c r="C294" s="74"/>
      <c r="D294" s="74"/>
      <c r="E294" s="75"/>
      <c r="F294" s="75"/>
      <c r="G294" s="75"/>
      <c r="H294" s="75"/>
      <c r="I294" s="75"/>
      <c r="J294" s="75"/>
      <c r="K294" s="51"/>
      <c r="L294" s="51"/>
      <c r="M294" s="75"/>
      <c r="N294" s="75"/>
      <c r="O294" s="75"/>
      <c r="P294" s="75"/>
      <c r="Q294" s="76"/>
      <c r="R294" s="76"/>
      <c r="S294" s="77"/>
    </row>
    <row r="295" spans="1:19" s="18" customFormat="1" x14ac:dyDescent="0.3">
      <c r="A295" s="73" t="s">
        <v>55</v>
      </c>
      <c r="B295" s="74"/>
      <c r="C295" s="74"/>
      <c r="D295" s="74"/>
      <c r="E295" s="75"/>
      <c r="F295" s="75"/>
      <c r="G295" s="75"/>
      <c r="H295" s="75"/>
      <c r="I295" s="75"/>
      <c r="J295" s="75"/>
      <c r="K295" s="51"/>
      <c r="L295" s="51"/>
      <c r="M295" s="75"/>
      <c r="N295" s="75"/>
      <c r="O295" s="75"/>
      <c r="P295" s="75"/>
      <c r="Q295" s="76"/>
      <c r="R295" s="76"/>
      <c r="S295" s="77"/>
    </row>
    <row r="296" spans="1:19" s="18" customFormat="1" x14ac:dyDescent="0.3">
      <c r="A296" s="73" t="s">
        <v>72</v>
      </c>
      <c r="B296" s="74"/>
      <c r="C296" s="74"/>
      <c r="D296" s="74"/>
      <c r="E296" s="75" t="s">
        <v>55</v>
      </c>
      <c r="F296" s="75" t="s">
        <v>55</v>
      </c>
      <c r="G296" s="75" t="s">
        <v>55</v>
      </c>
      <c r="H296" s="75" t="s">
        <v>55</v>
      </c>
      <c r="I296" s="75" t="s">
        <v>55</v>
      </c>
      <c r="J296" s="75" t="s">
        <v>55</v>
      </c>
      <c r="K296" s="51"/>
      <c r="L296" s="51"/>
      <c r="M296" s="75" t="s">
        <v>55</v>
      </c>
      <c r="N296" s="75" t="s">
        <v>55</v>
      </c>
      <c r="O296" s="75" t="s">
        <v>55</v>
      </c>
      <c r="P296" s="75" t="s">
        <v>55</v>
      </c>
      <c r="Q296" s="76"/>
      <c r="R296" s="76"/>
      <c r="S296" s="77"/>
    </row>
    <row r="297" spans="1:19" s="18" customFormat="1" x14ac:dyDescent="0.3">
      <c r="A297" s="78" t="s">
        <v>63</v>
      </c>
      <c r="B297" s="74"/>
      <c r="C297" s="74"/>
      <c r="D297" s="74"/>
      <c r="E297" s="75">
        <v>34</v>
      </c>
      <c r="F297" s="75">
        <v>21</v>
      </c>
      <c r="G297" s="75">
        <v>25</v>
      </c>
      <c r="H297" s="75">
        <v>60</v>
      </c>
      <c r="I297" s="75">
        <v>66</v>
      </c>
      <c r="J297" s="75">
        <v>0</v>
      </c>
      <c r="K297" s="51"/>
      <c r="L297" s="51"/>
      <c r="M297" s="75">
        <v>8</v>
      </c>
      <c r="N297" s="75">
        <v>37</v>
      </c>
      <c r="O297" s="75">
        <v>21</v>
      </c>
      <c r="P297" s="75">
        <v>29</v>
      </c>
      <c r="Q297" s="76"/>
      <c r="R297" s="76"/>
      <c r="S297" s="77"/>
    </row>
    <row r="298" spans="1:19" s="18" customFormat="1" x14ac:dyDescent="0.3">
      <c r="A298" s="78" t="s">
        <v>73</v>
      </c>
      <c r="B298" s="74"/>
      <c r="C298" s="74"/>
      <c r="D298" s="74"/>
      <c r="E298" s="75">
        <v>5.7976999999999999</v>
      </c>
      <c r="F298" s="75">
        <v>3.2155999999999998</v>
      </c>
      <c r="G298" s="75">
        <v>4.5312000000000001</v>
      </c>
      <c r="H298" s="75">
        <v>2.2812999999999999</v>
      </c>
      <c r="I298" s="75">
        <v>3.3532999999999999</v>
      </c>
      <c r="J298" s="75">
        <v>2.3706</v>
      </c>
      <c r="K298" s="51"/>
      <c r="L298" s="51"/>
      <c r="M298" s="75">
        <v>12.1998</v>
      </c>
      <c r="N298" s="75">
        <v>5.3681999999999999</v>
      </c>
      <c r="O298" s="75">
        <v>8.4975000000000005</v>
      </c>
      <c r="P298" s="75">
        <v>10.242699999999999</v>
      </c>
      <c r="Q298" s="76"/>
      <c r="R298" s="76"/>
      <c r="S298" s="77"/>
    </row>
    <row r="299" spans="1:19" s="18" customFormat="1" x14ac:dyDescent="0.3">
      <c r="A299" s="78" t="s">
        <v>65</v>
      </c>
      <c r="B299" s="74"/>
      <c r="C299" s="74"/>
      <c r="D299" s="74"/>
      <c r="E299" s="75">
        <v>0.91700000000000004</v>
      </c>
      <c r="F299" s="75">
        <v>7.681</v>
      </c>
      <c r="G299" s="75">
        <v>-4.8120000000000003</v>
      </c>
      <c r="H299" s="75">
        <v>12.515000000000001</v>
      </c>
      <c r="I299" s="75">
        <v>3.343</v>
      </c>
      <c r="J299" s="75">
        <v>-1.881</v>
      </c>
      <c r="K299" s="51"/>
      <c r="L299" s="51"/>
      <c r="M299" s="75">
        <v>-0.46300000000000002</v>
      </c>
      <c r="N299" s="75">
        <v>1.524</v>
      </c>
      <c r="O299" s="75">
        <v>1.127</v>
      </c>
      <c r="P299" s="75">
        <v>0.77400000000000002</v>
      </c>
      <c r="Q299" s="76"/>
      <c r="R299" s="76"/>
      <c r="S299" s="77"/>
    </row>
    <row r="300" spans="1:19" s="18" customFormat="1" x14ac:dyDescent="0.3">
      <c r="A300" s="78" t="s">
        <v>66</v>
      </c>
      <c r="B300" s="74"/>
      <c r="C300" s="74"/>
      <c r="D300" s="74"/>
      <c r="E300" s="75">
        <v>1.448</v>
      </c>
      <c r="F300" s="75">
        <v>10.11</v>
      </c>
      <c r="G300" s="75">
        <v>-7.43</v>
      </c>
      <c r="H300" s="75">
        <v>14.909000000000001</v>
      </c>
      <c r="I300" s="75">
        <v>3.65</v>
      </c>
      <c r="J300" s="75">
        <v>-2.4380000000000002</v>
      </c>
      <c r="K300" s="51"/>
      <c r="L300" s="51"/>
      <c r="M300" s="75">
        <v>-0.61599999999999999</v>
      </c>
      <c r="N300" s="75">
        <v>2.4359999999999999</v>
      </c>
      <c r="O300" s="75">
        <v>1.504</v>
      </c>
      <c r="P300" s="75">
        <v>1.175</v>
      </c>
      <c r="Q300" s="76"/>
      <c r="R300" s="76"/>
      <c r="S300" s="77"/>
    </row>
    <row r="301" spans="1:19" s="18" customFormat="1" x14ac:dyDescent="0.3">
      <c r="A301" s="78" t="s">
        <v>95</v>
      </c>
      <c r="B301" s="74"/>
      <c r="C301" s="74"/>
      <c r="D301" s="74"/>
      <c r="E301" s="75"/>
      <c r="F301" s="75"/>
      <c r="G301" s="75"/>
      <c r="H301" s="75"/>
      <c r="I301" s="75"/>
      <c r="J301" s="75"/>
      <c r="K301" s="51"/>
      <c r="L301" s="51"/>
      <c r="M301" s="75"/>
      <c r="N301" s="75"/>
      <c r="O301" s="75"/>
      <c r="P301" s="75"/>
      <c r="Q301" s="76"/>
      <c r="R301" s="76"/>
      <c r="S301" s="77"/>
    </row>
    <row r="302" spans="1:19" s="80" customFormat="1" x14ac:dyDescent="0.3">
      <c r="A302" s="68"/>
      <c r="B302" s="69"/>
      <c r="C302" s="69"/>
      <c r="D302" s="69"/>
      <c r="E302" s="75"/>
      <c r="F302" s="75"/>
      <c r="G302" s="75"/>
      <c r="H302" s="75"/>
      <c r="I302" s="75"/>
      <c r="J302" s="75"/>
      <c r="K302" s="51"/>
      <c r="L302" s="51"/>
      <c r="M302" s="75"/>
      <c r="N302" s="75"/>
      <c r="O302" s="75"/>
      <c r="P302" s="75"/>
      <c r="Q302" s="76"/>
      <c r="R302" s="76"/>
      <c r="S302" s="77"/>
    </row>
    <row r="303" spans="1:19" s="80" customFormat="1" x14ac:dyDescent="0.3">
      <c r="A303" s="68"/>
      <c r="B303" s="69"/>
      <c r="C303" s="69"/>
      <c r="D303" s="69"/>
      <c r="E303" s="75"/>
      <c r="F303" s="75"/>
      <c r="G303" s="75"/>
      <c r="H303" s="75"/>
      <c r="I303" s="75"/>
      <c r="J303" s="75"/>
      <c r="K303" s="51"/>
      <c r="L303" s="51"/>
      <c r="M303" s="75"/>
      <c r="N303" s="75"/>
      <c r="O303" s="75"/>
      <c r="P303" s="75"/>
      <c r="Q303" s="76"/>
      <c r="R303" s="76"/>
      <c r="S303" s="77"/>
    </row>
    <row r="304" spans="1:19" s="18" customFormat="1" x14ac:dyDescent="0.3">
      <c r="A304" s="73" t="s">
        <v>74</v>
      </c>
      <c r="B304" s="74"/>
      <c r="C304" s="74"/>
      <c r="D304" s="74"/>
      <c r="E304" s="75"/>
      <c r="F304" s="75"/>
      <c r="G304" s="75"/>
      <c r="H304" s="75"/>
      <c r="I304" s="75"/>
      <c r="J304" s="75"/>
      <c r="K304" s="51"/>
      <c r="L304" s="51"/>
      <c r="M304" s="75"/>
      <c r="N304" s="75"/>
      <c r="O304" s="75"/>
      <c r="P304" s="75"/>
      <c r="Q304" s="76"/>
      <c r="R304" s="76"/>
      <c r="S304" s="77"/>
    </row>
    <row r="305" spans="1:19" s="18" customFormat="1" x14ac:dyDescent="0.3">
      <c r="A305" s="78" t="s">
        <v>63</v>
      </c>
      <c r="B305" s="74"/>
      <c r="C305" s="74"/>
      <c r="D305" s="74"/>
      <c r="E305" s="75">
        <v>22</v>
      </c>
      <c r="F305" s="75">
        <v>21</v>
      </c>
      <c r="G305" s="75">
        <v>25</v>
      </c>
      <c r="H305" s="75">
        <v>78</v>
      </c>
      <c r="I305" s="75">
        <v>12</v>
      </c>
      <c r="J305" s="75">
        <v>17</v>
      </c>
      <c r="K305" s="51"/>
      <c r="L305" s="51"/>
      <c r="M305" s="75">
        <v>20</v>
      </c>
      <c r="N305" s="75">
        <v>31</v>
      </c>
      <c r="O305" s="75">
        <v>15</v>
      </c>
      <c r="P305" s="75">
        <v>35</v>
      </c>
      <c r="Q305" s="76"/>
      <c r="R305" s="76"/>
      <c r="S305" s="77"/>
    </row>
    <row r="306" spans="1:19" s="18" customFormat="1" x14ac:dyDescent="0.3">
      <c r="A306" s="78" t="s">
        <v>64</v>
      </c>
      <c r="B306" s="74"/>
      <c r="C306" s="74"/>
      <c r="D306" s="74"/>
      <c r="E306" s="75">
        <v>0.52280000000000004</v>
      </c>
      <c r="F306" s="75">
        <v>0.6371</v>
      </c>
      <c r="G306" s="75">
        <v>0.56130000000000002</v>
      </c>
      <c r="H306" s="75">
        <v>0.2611</v>
      </c>
      <c r="I306" s="75">
        <v>0.4385</v>
      </c>
      <c r="J306" s="75">
        <v>0.64080000000000004</v>
      </c>
      <c r="K306" s="51"/>
      <c r="L306" s="51"/>
      <c r="M306" s="75">
        <v>1.0296000000000001</v>
      </c>
      <c r="N306" s="75">
        <v>0.68700000000000006</v>
      </c>
      <c r="O306" s="75">
        <v>1.0168999999999999</v>
      </c>
      <c r="P306" s="75">
        <v>0.68930000000000002</v>
      </c>
      <c r="Q306" s="76"/>
      <c r="R306" s="76"/>
      <c r="S306" s="77"/>
    </row>
    <row r="307" spans="1:19" s="18" customFormat="1" x14ac:dyDescent="0.3">
      <c r="A307" s="78" t="s">
        <v>65</v>
      </c>
      <c r="B307" s="74"/>
      <c r="C307" s="74"/>
      <c r="D307" s="74"/>
      <c r="E307" s="75">
        <v>0.38300000000000001</v>
      </c>
      <c r="F307" s="75">
        <v>1.042</v>
      </c>
      <c r="G307" s="75">
        <v>0.82699999999999996</v>
      </c>
      <c r="H307" s="75">
        <v>6.7350000000000003</v>
      </c>
      <c r="I307" s="75">
        <v>0.20799999999999999</v>
      </c>
      <c r="J307" s="75">
        <v>0.23300000000000001</v>
      </c>
      <c r="K307" s="51"/>
      <c r="L307" s="51"/>
      <c r="M307" s="75">
        <v>-4.5999999999999999E-2</v>
      </c>
      <c r="N307" s="75">
        <v>-0.115</v>
      </c>
      <c r="O307" s="75">
        <v>0.26200000000000001</v>
      </c>
      <c r="P307" s="75">
        <v>3.7999999999999999E-2</v>
      </c>
      <c r="Q307" s="76"/>
      <c r="R307" s="76"/>
      <c r="S307" s="77"/>
    </row>
    <row r="308" spans="1:19" s="18" customFormat="1" x14ac:dyDescent="0.3">
      <c r="A308" s="78" t="s">
        <v>66</v>
      </c>
      <c r="B308" s="74"/>
      <c r="C308" s="74"/>
      <c r="D308" s="74"/>
      <c r="E308" s="75">
        <v>0.60499999999999998</v>
      </c>
      <c r="F308" s="75">
        <v>1.3720000000000001</v>
      </c>
      <c r="G308" s="75">
        <v>1.2769999999999999</v>
      </c>
      <c r="H308" s="75">
        <v>8.0229999999999997</v>
      </c>
      <c r="I308" s="75">
        <v>0.22700000000000001</v>
      </c>
      <c r="J308" s="75">
        <v>0.30199999999999999</v>
      </c>
      <c r="K308" s="51"/>
      <c r="L308" s="51"/>
      <c r="M308" s="75">
        <v>-6.2E-2</v>
      </c>
      <c r="N308" s="75">
        <v>-0.184</v>
      </c>
      <c r="O308" s="75">
        <v>0.35</v>
      </c>
      <c r="P308" s="75">
        <v>5.7000000000000002E-2</v>
      </c>
      <c r="Q308" s="76"/>
      <c r="R308" s="76"/>
      <c r="S308" s="77"/>
    </row>
    <row r="309" spans="1:19" s="18" customFormat="1" x14ac:dyDescent="0.3">
      <c r="A309" s="78" t="s">
        <v>95</v>
      </c>
      <c r="B309" s="74"/>
      <c r="C309" s="74"/>
      <c r="D309" s="74"/>
      <c r="E309" s="75"/>
      <c r="F309" s="75"/>
      <c r="G309" s="75"/>
      <c r="H309" s="75"/>
      <c r="I309" s="75"/>
      <c r="J309" s="75"/>
      <c r="K309" s="51"/>
      <c r="L309" s="51"/>
      <c r="M309" s="75"/>
      <c r="N309" s="75"/>
      <c r="O309" s="75"/>
      <c r="P309" s="75"/>
      <c r="Q309" s="76"/>
      <c r="R309" s="76"/>
      <c r="S309" s="77"/>
    </row>
    <row r="310" spans="1:19" s="18" customFormat="1" x14ac:dyDescent="0.3">
      <c r="A310" s="78"/>
      <c r="B310" s="74"/>
      <c r="C310" s="74"/>
      <c r="D310" s="74"/>
      <c r="E310" s="75"/>
      <c r="F310" s="75"/>
      <c r="G310" s="75"/>
      <c r="H310" s="75"/>
      <c r="I310" s="75"/>
      <c r="J310" s="75"/>
      <c r="K310" s="51"/>
      <c r="L310" s="51"/>
      <c r="M310" s="75"/>
      <c r="N310" s="75"/>
      <c r="O310" s="75"/>
      <c r="P310" s="75"/>
      <c r="Q310" s="76"/>
      <c r="R310" s="76"/>
      <c r="S310" s="77"/>
    </row>
    <row r="311" spans="1:19" s="18" customFormat="1" x14ac:dyDescent="0.3">
      <c r="A311" s="78"/>
      <c r="B311" s="74"/>
      <c r="C311" s="74"/>
      <c r="D311" s="74"/>
      <c r="E311" s="75"/>
      <c r="F311" s="75"/>
      <c r="G311" s="75"/>
      <c r="H311" s="75"/>
      <c r="I311" s="75"/>
      <c r="J311" s="75"/>
      <c r="K311" s="51"/>
      <c r="L311" s="51"/>
      <c r="M311" s="75"/>
      <c r="N311" s="75"/>
      <c r="O311" s="75"/>
      <c r="P311" s="75"/>
      <c r="Q311" s="76"/>
      <c r="R311" s="76"/>
      <c r="S311" s="77"/>
    </row>
    <row r="312" spans="1:19" s="18" customFormat="1" x14ac:dyDescent="0.3">
      <c r="A312" s="73" t="s">
        <v>75</v>
      </c>
      <c r="B312" s="74"/>
      <c r="C312" s="74"/>
      <c r="D312" s="74"/>
      <c r="E312" s="75"/>
      <c r="F312" s="75"/>
      <c r="G312" s="75"/>
      <c r="H312" s="75"/>
      <c r="I312" s="75"/>
      <c r="J312" s="75"/>
      <c r="K312" s="51"/>
      <c r="L312" s="51"/>
      <c r="M312" s="75"/>
      <c r="N312" s="75"/>
      <c r="O312" s="75"/>
      <c r="P312" s="75"/>
      <c r="Q312" s="76"/>
      <c r="R312" s="76"/>
      <c r="S312" s="77"/>
    </row>
    <row r="313" spans="1:19" s="18" customFormat="1" x14ac:dyDescent="0.3">
      <c r="A313" s="78" t="s">
        <v>63</v>
      </c>
      <c r="B313" s="74"/>
      <c r="C313" s="74"/>
      <c r="D313" s="74"/>
      <c r="E313" s="75">
        <v>58</v>
      </c>
      <c r="F313" s="75">
        <v>45</v>
      </c>
      <c r="G313" s="75">
        <v>61</v>
      </c>
      <c r="H313" s="75">
        <v>102</v>
      </c>
      <c r="I313" s="75">
        <v>30</v>
      </c>
      <c r="J313" s="75">
        <v>47</v>
      </c>
      <c r="K313" s="51"/>
      <c r="L313" s="51"/>
      <c r="M313" s="75">
        <v>50</v>
      </c>
      <c r="N313" s="75">
        <v>67</v>
      </c>
      <c r="O313" s="75">
        <v>51</v>
      </c>
      <c r="P313" s="75">
        <v>77</v>
      </c>
      <c r="Q313" s="76"/>
      <c r="R313" s="76"/>
      <c r="S313" s="77"/>
    </row>
    <row r="314" spans="1:19" s="18" customFormat="1" x14ac:dyDescent="0.3">
      <c r="A314" s="78" t="s">
        <v>69</v>
      </c>
      <c r="B314" s="74"/>
      <c r="C314" s="74"/>
      <c r="D314" s="74"/>
      <c r="E314" s="75">
        <v>0.18060000000000001</v>
      </c>
      <c r="F314" s="75">
        <v>0.2155</v>
      </c>
      <c r="G314" s="75">
        <v>0.18859999999999999</v>
      </c>
      <c r="H314" s="75">
        <v>2.0400000000000001E-2</v>
      </c>
      <c r="I314" s="75">
        <v>8.1199999999999994E-2</v>
      </c>
      <c r="J314" s="75">
        <v>0.20319999999999999</v>
      </c>
      <c r="K314" s="51"/>
      <c r="L314" s="51"/>
      <c r="M314" s="75">
        <v>0.31380000000000002</v>
      </c>
      <c r="N314" s="75">
        <v>0.25190000000000001</v>
      </c>
      <c r="O314" s="75">
        <v>0.32979999999999998</v>
      </c>
      <c r="P314" s="75">
        <v>0.30759999999999998</v>
      </c>
      <c r="Q314" s="76"/>
      <c r="R314" s="76"/>
      <c r="S314" s="77"/>
    </row>
    <row r="315" spans="1:19" s="18" customFormat="1" x14ac:dyDescent="0.3">
      <c r="A315" s="78" t="s">
        <v>65</v>
      </c>
      <c r="B315" s="74"/>
      <c r="C315" s="74"/>
      <c r="D315" s="74"/>
      <c r="E315" s="75">
        <v>0.38200000000000001</v>
      </c>
      <c r="F315" s="75">
        <v>1.032</v>
      </c>
      <c r="G315" s="75">
        <v>0.77700000000000002</v>
      </c>
      <c r="H315" s="75">
        <v>6.452</v>
      </c>
      <c r="I315" s="75">
        <v>0.13900000000000001</v>
      </c>
      <c r="J315" s="75">
        <v>0.23</v>
      </c>
      <c r="K315" s="51"/>
      <c r="L315" s="51"/>
      <c r="M315" s="75">
        <v>-4.9000000000000002E-2</v>
      </c>
      <c r="N315" s="75">
        <v>-0.124</v>
      </c>
      <c r="O315" s="75">
        <v>0.26700000000000002</v>
      </c>
      <c r="P315" s="75">
        <v>3.5000000000000003E-2</v>
      </c>
      <c r="Q315" s="76"/>
      <c r="R315" s="76"/>
      <c r="S315" s="77"/>
    </row>
    <row r="316" spans="1:19" s="18" customFormat="1" x14ac:dyDescent="0.3">
      <c r="A316" s="78" t="s">
        <v>66</v>
      </c>
      <c r="B316" s="74"/>
      <c r="C316" s="74"/>
      <c r="D316" s="74"/>
      <c r="E316" s="75">
        <v>0.60299999999999998</v>
      </c>
      <c r="F316" s="75">
        <v>1.3580000000000001</v>
      </c>
      <c r="G316" s="75">
        <v>1.2</v>
      </c>
      <c r="H316" s="75">
        <v>7.6859999999999999</v>
      </c>
      <c r="I316" s="75">
        <v>0.152</v>
      </c>
      <c r="J316" s="75">
        <v>0.29899999999999999</v>
      </c>
      <c r="K316" s="51"/>
      <c r="L316" s="51"/>
      <c r="M316" s="75">
        <v>-6.5000000000000002E-2</v>
      </c>
      <c r="N316" s="75">
        <v>-0.19900000000000001</v>
      </c>
      <c r="O316" s="75">
        <v>0.35599999999999998</v>
      </c>
      <c r="P316" s="75">
        <v>5.2999999999999999E-2</v>
      </c>
      <c r="Q316" s="76"/>
      <c r="R316" s="76"/>
      <c r="S316" s="77"/>
    </row>
    <row r="317" spans="1:19" s="18" customFormat="1" x14ac:dyDescent="0.3">
      <c r="A317" s="78" t="s">
        <v>95</v>
      </c>
      <c r="B317" s="74"/>
      <c r="C317" s="74"/>
      <c r="D317" s="74"/>
      <c r="E317" s="75"/>
      <c r="F317" s="75"/>
      <c r="G317" s="75"/>
      <c r="H317" s="75"/>
      <c r="I317" s="75"/>
      <c r="J317" s="75"/>
      <c r="K317" s="51"/>
      <c r="L317" s="51"/>
      <c r="M317" s="75"/>
      <c r="N317" s="75"/>
      <c r="O317" s="75"/>
      <c r="P317" s="75"/>
      <c r="Q317" s="76"/>
      <c r="R317" s="76"/>
      <c r="S317" s="77"/>
    </row>
    <row r="318" spans="1:19" s="18" customFormat="1" x14ac:dyDescent="0.3">
      <c r="A318" s="78"/>
      <c r="B318" s="74"/>
      <c r="C318" s="74"/>
      <c r="D318" s="74"/>
      <c r="E318" s="75"/>
      <c r="F318" s="75"/>
      <c r="G318" s="75"/>
      <c r="H318" s="75"/>
      <c r="I318" s="75"/>
      <c r="J318" s="75"/>
      <c r="K318" s="51"/>
      <c r="L318" s="51"/>
      <c r="M318" s="75"/>
      <c r="N318" s="75"/>
      <c r="O318" s="75"/>
      <c r="P318" s="75"/>
      <c r="Q318" s="76"/>
      <c r="R318" s="76"/>
      <c r="S318" s="77"/>
    </row>
    <row r="319" spans="1:19" s="18" customFormat="1" x14ac:dyDescent="0.3">
      <c r="A319" s="78"/>
      <c r="B319" s="74"/>
      <c r="C319" s="74"/>
      <c r="D319" s="74"/>
      <c r="E319" s="75"/>
      <c r="F319" s="75"/>
      <c r="G319" s="75"/>
      <c r="H319" s="75"/>
      <c r="I319" s="75"/>
      <c r="J319" s="75"/>
      <c r="K319" s="51"/>
      <c r="L319" s="51"/>
      <c r="M319" s="75"/>
      <c r="N319" s="75"/>
      <c r="O319" s="75"/>
      <c r="P319" s="75"/>
      <c r="Q319" s="76"/>
      <c r="R319" s="76"/>
      <c r="S319" s="77"/>
    </row>
    <row r="320" spans="1:19" s="18" customFormat="1" x14ac:dyDescent="0.3">
      <c r="A320" s="73" t="s">
        <v>76</v>
      </c>
      <c r="B320" s="74"/>
      <c r="C320" s="74"/>
      <c r="D320" s="74"/>
      <c r="E320" s="75"/>
      <c r="F320" s="75"/>
      <c r="G320" s="75"/>
      <c r="H320" s="75"/>
      <c r="I320" s="75"/>
      <c r="J320" s="75"/>
      <c r="K320" s="51"/>
      <c r="L320" s="51"/>
      <c r="M320" s="75"/>
      <c r="N320" s="75"/>
      <c r="O320" s="75"/>
      <c r="P320" s="75"/>
      <c r="Q320" s="76"/>
      <c r="R320" s="76"/>
      <c r="S320" s="77"/>
    </row>
    <row r="321" spans="1:19" s="18" customFormat="1" x14ac:dyDescent="0.3">
      <c r="A321" s="78" t="s">
        <v>63</v>
      </c>
      <c r="B321" s="74"/>
      <c r="C321" s="74"/>
      <c r="D321" s="74"/>
      <c r="E321" s="75">
        <v>58</v>
      </c>
      <c r="F321" s="75">
        <v>39</v>
      </c>
      <c r="G321" s="75">
        <v>55</v>
      </c>
      <c r="H321" s="75">
        <v>108</v>
      </c>
      <c r="I321" s="75">
        <v>102</v>
      </c>
      <c r="J321" s="75">
        <v>47</v>
      </c>
      <c r="K321" s="51"/>
      <c r="L321" s="51"/>
      <c r="M321" s="75">
        <v>50</v>
      </c>
      <c r="N321" s="75">
        <v>79</v>
      </c>
      <c r="O321" s="75">
        <v>45</v>
      </c>
      <c r="P321" s="75">
        <v>71</v>
      </c>
      <c r="Q321" s="76"/>
      <c r="R321" s="76"/>
      <c r="S321" s="77"/>
    </row>
    <row r="322" spans="1:19" s="18" customFormat="1" x14ac:dyDescent="0.3">
      <c r="A322" s="78" t="s">
        <v>71</v>
      </c>
      <c r="B322" s="74"/>
      <c r="C322" s="74"/>
      <c r="D322" s="74"/>
      <c r="E322" s="75">
        <v>28.896000000000001</v>
      </c>
      <c r="F322" s="75">
        <v>12.668100000000001</v>
      </c>
      <c r="G322" s="75">
        <v>19.161100000000001</v>
      </c>
      <c r="H322" s="75">
        <v>2.2223000000000002</v>
      </c>
      <c r="I322" s="75">
        <v>0</v>
      </c>
      <c r="J322" s="75">
        <v>8.4899000000000004</v>
      </c>
      <c r="K322" s="51"/>
      <c r="L322" s="51"/>
      <c r="M322" s="75">
        <v>44.093499999999999</v>
      </c>
      <c r="N322" s="75">
        <v>31.167300000000001</v>
      </c>
      <c r="O322" s="75">
        <v>28.2578</v>
      </c>
      <c r="P322" s="75">
        <v>54.578400000000002</v>
      </c>
      <c r="Q322" s="76"/>
      <c r="R322" s="76"/>
      <c r="S322" s="77"/>
    </row>
    <row r="323" spans="1:19" s="18" customFormat="1" x14ac:dyDescent="0.3">
      <c r="A323" s="78" t="s">
        <v>65</v>
      </c>
      <c r="B323" s="74"/>
      <c r="C323" s="74"/>
      <c r="D323" s="74"/>
      <c r="E323" s="75">
        <v>0.93799999999999994</v>
      </c>
      <c r="F323" s="75">
        <v>7.8929999999999998</v>
      </c>
      <c r="G323" s="75">
        <v>-4.9880000000000004</v>
      </c>
      <c r="H323" s="75">
        <v>13.401</v>
      </c>
      <c r="I323" s="75">
        <v>3.4660000000000002</v>
      </c>
      <c r="J323" s="75">
        <v>-1.7250000000000001</v>
      </c>
      <c r="K323" s="51"/>
      <c r="L323" s="51"/>
      <c r="M323" s="75">
        <v>-0.55100000000000005</v>
      </c>
      <c r="N323" s="75">
        <v>1.609</v>
      </c>
      <c r="O323" s="75">
        <v>1.99</v>
      </c>
      <c r="P323" s="75">
        <v>0.92800000000000005</v>
      </c>
      <c r="Q323" s="76"/>
      <c r="R323" s="76"/>
      <c r="S323" s="77"/>
    </row>
    <row r="324" spans="1:19" s="18" customFormat="1" x14ac:dyDescent="0.3">
      <c r="A324" s="78" t="s">
        <v>66</v>
      </c>
      <c r="B324" s="74"/>
      <c r="C324" s="74"/>
      <c r="D324" s="74"/>
      <c r="E324" s="75">
        <v>1.4810000000000001</v>
      </c>
      <c r="F324" s="75">
        <v>10.388999999999999</v>
      </c>
      <c r="G324" s="75">
        <v>-7.7009999999999996</v>
      </c>
      <c r="H324" s="75">
        <v>15.964</v>
      </c>
      <c r="I324" s="75">
        <v>3.7839999999999998</v>
      </c>
      <c r="J324" s="75">
        <v>-2.2360000000000002</v>
      </c>
      <c r="K324" s="51"/>
      <c r="L324" s="51"/>
      <c r="M324" s="75">
        <v>-0.73299999999999998</v>
      </c>
      <c r="N324" s="75">
        <v>2.5720000000000001</v>
      </c>
      <c r="O324" s="75">
        <v>2.6549999999999998</v>
      </c>
      <c r="P324" s="75">
        <v>1.409</v>
      </c>
      <c r="Q324" s="76"/>
      <c r="R324" s="76"/>
      <c r="S324" s="77"/>
    </row>
    <row r="325" spans="1:19" s="18" customFormat="1" x14ac:dyDescent="0.3">
      <c r="A325" s="78" t="s">
        <v>95</v>
      </c>
      <c r="B325" s="74"/>
      <c r="C325" s="74"/>
      <c r="D325" s="74"/>
      <c r="E325" s="75"/>
      <c r="F325" s="75"/>
      <c r="G325" s="75"/>
      <c r="H325" s="75"/>
      <c r="I325" s="75"/>
      <c r="J325" s="75"/>
      <c r="K325" s="51"/>
      <c r="L325" s="51"/>
      <c r="M325" s="75"/>
      <c r="N325" s="75"/>
      <c r="O325" s="75"/>
      <c r="P325" s="75"/>
      <c r="Q325" s="76"/>
      <c r="R325" s="76"/>
      <c r="S325" s="77"/>
    </row>
    <row r="326" spans="1:19" s="18" customFormat="1" x14ac:dyDescent="0.3">
      <c r="A326" s="78"/>
      <c r="B326" s="74"/>
      <c r="C326" s="74"/>
      <c r="D326" s="74"/>
      <c r="E326" s="75"/>
      <c r="F326" s="75"/>
      <c r="G326" s="75"/>
      <c r="H326" s="75"/>
      <c r="I326" s="75"/>
      <c r="J326" s="75"/>
      <c r="K326" s="51"/>
      <c r="L326" s="51"/>
      <c r="M326" s="75"/>
      <c r="N326" s="75"/>
      <c r="O326" s="75"/>
      <c r="P326" s="75"/>
      <c r="Q326" s="76"/>
      <c r="R326" s="76"/>
      <c r="S326" s="77"/>
    </row>
    <row r="327" spans="1:19" s="18" customFormat="1" x14ac:dyDescent="0.3">
      <c r="A327" s="78"/>
      <c r="B327" s="74"/>
      <c r="C327" s="74"/>
      <c r="D327" s="74"/>
      <c r="E327" s="75"/>
      <c r="F327" s="75"/>
      <c r="G327" s="75"/>
      <c r="H327" s="75"/>
      <c r="I327" s="75"/>
      <c r="J327" s="75"/>
      <c r="K327" s="51"/>
      <c r="L327" s="51"/>
      <c r="M327" s="75"/>
      <c r="N327" s="75"/>
      <c r="O327" s="75"/>
      <c r="P327" s="75"/>
      <c r="Q327" s="76"/>
      <c r="R327" s="76"/>
      <c r="S327" s="77"/>
    </row>
    <row r="328" spans="1:19" s="18" customFormat="1" x14ac:dyDescent="0.3">
      <c r="A328" s="73" t="s">
        <v>77</v>
      </c>
      <c r="B328" s="74"/>
      <c r="C328" s="74"/>
      <c r="D328" s="74"/>
      <c r="E328" s="75"/>
      <c r="F328" s="75"/>
      <c r="G328" s="75"/>
      <c r="H328" s="75"/>
      <c r="I328" s="75"/>
      <c r="J328" s="75"/>
      <c r="K328" s="51"/>
      <c r="L328" s="51"/>
      <c r="M328" s="75"/>
      <c r="N328" s="75"/>
      <c r="O328" s="75"/>
      <c r="P328" s="75"/>
      <c r="Q328" s="76"/>
      <c r="R328" s="76"/>
      <c r="S328" s="77"/>
    </row>
    <row r="329" spans="1:19" s="18" customFormat="1" x14ac:dyDescent="0.3">
      <c r="A329" s="78" t="s">
        <v>63</v>
      </c>
      <c r="B329" s="74"/>
      <c r="C329" s="74"/>
      <c r="D329" s="74"/>
      <c r="E329" s="75">
        <v>34</v>
      </c>
      <c r="F329" s="75">
        <v>21</v>
      </c>
      <c r="G329" s="75">
        <v>25</v>
      </c>
      <c r="H329" s="75">
        <v>60</v>
      </c>
      <c r="I329" s="75">
        <v>66</v>
      </c>
      <c r="J329" s="75">
        <v>0</v>
      </c>
      <c r="K329" s="51"/>
      <c r="L329" s="51"/>
      <c r="M329" s="75">
        <v>8</v>
      </c>
      <c r="N329" s="75">
        <v>37</v>
      </c>
      <c r="O329" s="75">
        <v>21</v>
      </c>
      <c r="P329" s="75">
        <v>29</v>
      </c>
      <c r="Q329" s="76"/>
      <c r="R329" s="76"/>
      <c r="S329" s="77"/>
    </row>
    <row r="330" spans="1:19" s="18" customFormat="1" x14ac:dyDescent="0.3">
      <c r="A330" s="78" t="s">
        <v>73</v>
      </c>
      <c r="B330" s="74"/>
      <c r="C330" s="74"/>
      <c r="D330" s="74"/>
      <c r="E330" s="75">
        <v>5.7976999999999999</v>
      </c>
      <c r="F330" s="75">
        <v>3.2155999999999998</v>
      </c>
      <c r="G330" s="75">
        <v>4.5312000000000001</v>
      </c>
      <c r="H330" s="75">
        <v>2.2812999999999999</v>
      </c>
      <c r="I330" s="75">
        <v>3.3532999999999999</v>
      </c>
      <c r="J330" s="75">
        <v>2.3706</v>
      </c>
      <c r="K330" s="51"/>
      <c r="L330" s="51"/>
      <c r="M330" s="75">
        <v>12.1998</v>
      </c>
      <c r="N330" s="75">
        <v>5.3681999999999999</v>
      </c>
      <c r="O330" s="75">
        <v>8.4975000000000005</v>
      </c>
      <c r="P330" s="75">
        <v>10.242699999999999</v>
      </c>
      <c r="Q330" s="76"/>
      <c r="R330" s="76"/>
      <c r="S330" s="77"/>
    </row>
    <row r="331" spans="1:19" s="18" customFormat="1" x14ac:dyDescent="0.3">
      <c r="A331" s="78" t="s">
        <v>65</v>
      </c>
      <c r="B331" s="74"/>
      <c r="C331" s="74"/>
      <c r="D331" s="74"/>
      <c r="E331" s="75">
        <v>0.91700000000000004</v>
      </c>
      <c r="F331" s="75">
        <v>7.681</v>
      </c>
      <c r="G331" s="75">
        <v>-4.8120000000000003</v>
      </c>
      <c r="H331" s="75">
        <v>12.515000000000001</v>
      </c>
      <c r="I331" s="75">
        <v>3.343</v>
      </c>
      <c r="J331" s="75">
        <v>-1.881</v>
      </c>
      <c r="K331" s="51"/>
      <c r="L331" s="51"/>
      <c r="M331" s="75">
        <v>-0.46300000000000002</v>
      </c>
      <c r="N331" s="75">
        <v>1.524</v>
      </c>
      <c r="O331" s="75">
        <v>1.7849999999999999</v>
      </c>
      <c r="P331" s="75">
        <v>0.77400000000000002</v>
      </c>
      <c r="Q331" s="76"/>
      <c r="R331" s="76"/>
      <c r="S331" s="77"/>
    </row>
    <row r="332" spans="1:19" s="18" customFormat="1" x14ac:dyDescent="0.3">
      <c r="A332" s="78" t="s">
        <v>66</v>
      </c>
      <c r="B332" s="74"/>
      <c r="C332" s="74"/>
      <c r="D332" s="74"/>
      <c r="E332" s="75">
        <v>1.448</v>
      </c>
      <c r="F332" s="75">
        <v>10.11</v>
      </c>
      <c r="G332" s="75">
        <v>-7.43</v>
      </c>
      <c r="H332" s="75">
        <v>14.909000000000001</v>
      </c>
      <c r="I332" s="75">
        <v>3.65</v>
      </c>
      <c r="J332" s="75">
        <v>-2.4380000000000002</v>
      </c>
      <c r="K332" s="51"/>
      <c r="L332" s="51"/>
      <c r="M332" s="75">
        <v>-0.61599999999999999</v>
      </c>
      <c r="N332" s="75">
        <v>2.4359999999999999</v>
      </c>
      <c r="O332" s="75">
        <v>2.3820000000000001</v>
      </c>
      <c r="P332" s="75">
        <v>1.175</v>
      </c>
      <c r="Q332" s="76"/>
      <c r="R332" s="76"/>
      <c r="S332" s="77"/>
    </row>
    <row r="333" spans="1:19" s="18" customFormat="1" x14ac:dyDescent="0.3">
      <c r="A333" s="78" t="s">
        <v>95</v>
      </c>
      <c r="B333" s="74"/>
      <c r="C333" s="74"/>
      <c r="D333" s="74"/>
      <c r="E333" s="75"/>
      <c r="F333" s="75"/>
      <c r="G333" s="75"/>
      <c r="H333" s="75"/>
      <c r="I333" s="75"/>
      <c r="J333" s="75"/>
      <c r="K333" s="51"/>
      <c r="L333" s="51"/>
      <c r="M333" s="75"/>
      <c r="N333" s="75"/>
      <c r="O333" s="75"/>
      <c r="P333" s="75"/>
      <c r="Q333" s="76"/>
      <c r="R333" s="76"/>
      <c r="S333" s="77"/>
    </row>
    <row r="334" spans="1:19" s="80" customFormat="1" x14ac:dyDescent="0.3">
      <c r="A334" s="68"/>
      <c r="B334" s="69"/>
      <c r="C334" s="69"/>
      <c r="D334" s="69"/>
      <c r="E334" s="75"/>
      <c r="F334" s="75"/>
      <c r="G334" s="75"/>
      <c r="H334" s="75"/>
      <c r="I334" s="75"/>
      <c r="J334" s="75"/>
      <c r="K334" s="51"/>
      <c r="L334" s="51"/>
      <c r="M334" s="75"/>
      <c r="N334" s="75"/>
      <c r="O334" s="75"/>
      <c r="P334" s="75"/>
      <c r="Q334" s="76"/>
      <c r="R334" s="76"/>
      <c r="S334" s="77"/>
    </row>
    <row r="335" spans="1:19" s="80" customFormat="1" x14ac:dyDescent="0.3">
      <c r="A335" s="68"/>
      <c r="B335" s="69"/>
      <c r="C335" s="69"/>
      <c r="D335" s="69"/>
      <c r="E335" s="75"/>
      <c r="F335" s="75"/>
      <c r="G335" s="75"/>
      <c r="H335" s="75"/>
      <c r="I335" s="75"/>
      <c r="J335" s="75"/>
      <c r="K335" s="51"/>
      <c r="L335" s="51"/>
      <c r="M335" s="75"/>
      <c r="N335" s="75"/>
      <c r="O335" s="75"/>
      <c r="P335" s="75"/>
      <c r="Q335" s="76"/>
      <c r="R335" s="76"/>
      <c r="S335" s="77"/>
    </row>
    <row r="336" spans="1:19" s="18" customFormat="1" x14ac:dyDescent="0.3">
      <c r="A336" s="73" t="s">
        <v>96</v>
      </c>
      <c r="B336" s="74"/>
      <c r="C336" s="74"/>
      <c r="D336" s="74"/>
      <c r="E336" s="75"/>
      <c r="F336" s="75"/>
      <c r="G336" s="75"/>
      <c r="H336" s="75"/>
      <c r="I336" s="75"/>
      <c r="J336" s="75"/>
      <c r="K336" s="51"/>
      <c r="L336" s="51"/>
      <c r="M336" s="75"/>
      <c r="N336" s="75"/>
      <c r="O336" s="75"/>
      <c r="P336" s="75"/>
      <c r="Q336" s="76"/>
      <c r="R336" s="76"/>
      <c r="S336" s="77"/>
    </row>
    <row r="337" spans="1:19" s="18" customFormat="1" x14ac:dyDescent="0.3">
      <c r="A337" s="73" t="s">
        <v>62</v>
      </c>
      <c r="B337" s="74"/>
      <c r="C337" s="74"/>
      <c r="D337" s="74"/>
      <c r="E337" s="75"/>
      <c r="F337" s="75"/>
      <c r="G337" s="75"/>
      <c r="H337" s="75"/>
      <c r="I337" s="75"/>
      <c r="J337" s="75"/>
      <c r="K337" s="51"/>
      <c r="L337" s="51"/>
      <c r="M337" s="75"/>
      <c r="N337" s="75"/>
      <c r="O337" s="75"/>
      <c r="P337" s="75"/>
      <c r="Q337" s="76"/>
      <c r="R337" s="76"/>
      <c r="S337" s="77"/>
    </row>
    <row r="338" spans="1:19" s="18" customFormat="1" x14ac:dyDescent="0.3">
      <c r="A338" s="78" t="s">
        <v>63</v>
      </c>
      <c r="B338" s="74"/>
      <c r="C338" s="74"/>
      <c r="D338" s="74"/>
      <c r="E338" s="75">
        <v>76</v>
      </c>
      <c r="F338" s="75">
        <v>93</v>
      </c>
      <c r="G338" s="75">
        <v>79</v>
      </c>
      <c r="H338" s="75">
        <v>6</v>
      </c>
      <c r="I338" s="75">
        <v>6</v>
      </c>
      <c r="J338" s="75">
        <v>89</v>
      </c>
      <c r="K338" s="51"/>
      <c r="L338" s="51"/>
      <c r="M338" s="75">
        <v>62</v>
      </c>
      <c r="N338" s="75">
        <v>97</v>
      </c>
      <c r="O338" s="75">
        <v>123</v>
      </c>
      <c r="P338" s="75">
        <v>101</v>
      </c>
      <c r="Q338" s="76"/>
      <c r="R338" s="76"/>
      <c r="S338" s="77"/>
    </row>
    <row r="339" spans="1:19" s="18" customFormat="1" x14ac:dyDescent="0.3">
      <c r="A339" s="78" t="s">
        <v>97</v>
      </c>
      <c r="B339" s="74"/>
      <c r="C339" s="74"/>
      <c r="D339" s="74"/>
      <c r="E339" s="75">
        <v>62.142000000000003</v>
      </c>
      <c r="F339" s="75">
        <v>51.2363</v>
      </c>
      <c r="G339" s="75">
        <v>47.976700000000001</v>
      </c>
      <c r="H339" s="75">
        <v>41.707599999999999</v>
      </c>
      <c r="I339" s="75">
        <v>70.637</v>
      </c>
      <c r="J339" s="75">
        <v>47.688899999999997</v>
      </c>
      <c r="K339" s="51"/>
      <c r="L339" s="51"/>
      <c r="M339" s="75">
        <v>85.287400000000005</v>
      </c>
      <c r="N339" s="75">
        <v>83.308400000000006</v>
      </c>
      <c r="O339" s="75">
        <v>82.113900000000001</v>
      </c>
      <c r="P339" s="75">
        <v>52.859400000000001</v>
      </c>
      <c r="Q339" s="76"/>
      <c r="R339" s="76"/>
      <c r="S339" s="77"/>
    </row>
    <row r="340" spans="1:19" s="18" customFormat="1" x14ac:dyDescent="0.3">
      <c r="A340" s="78" t="s">
        <v>65</v>
      </c>
      <c r="B340" s="74"/>
      <c r="C340" s="74"/>
      <c r="D340" s="74"/>
      <c r="E340" s="75">
        <v>-2.6539999999999999</v>
      </c>
      <c r="F340" s="75">
        <v>7.8090000000000002</v>
      </c>
      <c r="G340" s="75">
        <v>-12.042999999999999</v>
      </c>
      <c r="H340" s="75">
        <v>13.382999999999999</v>
      </c>
      <c r="I340" s="75">
        <v>-1.127</v>
      </c>
      <c r="J340" s="75">
        <v>3.274</v>
      </c>
      <c r="K340" s="51"/>
      <c r="L340" s="51"/>
      <c r="M340" s="75">
        <v>5.62</v>
      </c>
      <c r="N340" s="75">
        <v>2.5659999999999998</v>
      </c>
      <c r="O340" s="75">
        <v>-3.8</v>
      </c>
      <c r="P340" s="75">
        <v>-1.492</v>
      </c>
      <c r="Q340" s="76"/>
      <c r="R340" s="76"/>
      <c r="S340" s="77"/>
    </row>
    <row r="341" spans="1:19" s="18" customFormat="1" x14ac:dyDescent="0.3">
      <c r="A341" s="78" t="s">
        <v>66</v>
      </c>
      <c r="B341" s="74"/>
      <c r="C341" s="74"/>
      <c r="D341" s="74"/>
      <c r="E341" s="75">
        <v>-4.1900000000000004</v>
      </c>
      <c r="F341" s="75">
        <v>10.276999999999999</v>
      </c>
      <c r="G341" s="75">
        <v>-18.596</v>
      </c>
      <c r="H341" s="75">
        <v>15.943</v>
      </c>
      <c r="I341" s="75">
        <v>-1.2310000000000001</v>
      </c>
      <c r="J341" s="75">
        <v>4.2439999999999998</v>
      </c>
      <c r="K341" s="51"/>
      <c r="L341" s="51"/>
      <c r="M341" s="75">
        <v>7.4749999999999996</v>
      </c>
      <c r="N341" s="75">
        <v>4.1020000000000003</v>
      </c>
      <c r="O341" s="75">
        <v>-5.07</v>
      </c>
      <c r="P341" s="75">
        <v>-2.2650000000000001</v>
      </c>
      <c r="Q341" s="76"/>
      <c r="R341" s="76"/>
      <c r="S341" s="77"/>
    </row>
    <row r="342" spans="1:19" s="18" customFormat="1" x14ac:dyDescent="0.3">
      <c r="A342" s="78" t="s">
        <v>95</v>
      </c>
      <c r="B342" s="74"/>
      <c r="C342" s="74"/>
      <c r="D342" s="74"/>
      <c r="E342" s="75" t="s">
        <v>55</v>
      </c>
      <c r="F342" s="75" t="s">
        <v>55</v>
      </c>
      <c r="G342" s="75" t="s">
        <v>55</v>
      </c>
      <c r="H342" s="75" t="s">
        <v>55</v>
      </c>
      <c r="I342" s="75" t="s">
        <v>55</v>
      </c>
      <c r="J342" s="75" t="s">
        <v>55</v>
      </c>
      <c r="K342" s="51"/>
      <c r="L342" s="51"/>
      <c r="M342" s="75" t="s">
        <v>55</v>
      </c>
      <c r="N342" s="75" t="s">
        <v>55</v>
      </c>
      <c r="O342" s="75" t="s">
        <v>55</v>
      </c>
      <c r="P342" s="75" t="s">
        <v>55</v>
      </c>
      <c r="Q342" s="76"/>
      <c r="R342" s="76"/>
      <c r="S342" s="77"/>
    </row>
    <row r="343" spans="1:19" s="18" customFormat="1" x14ac:dyDescent="0.3">
      <c r="A343" s="73" t="s">
        <v>55</v>
      </c>
      <c r="B343" s="74"/>
      <c r="C343" s="74"/>
      <c r="D343" s="74"/>
      <c r="E343" s="75"/>
      <c r="F343" s="75"/>
      <c r="G343" s="75"/>
      <c r="H343" s="75"/>
      <c r="I343" s="75"/>
      <c r="J343" s="75"/>
      <c r="K343" s="51"/>
      <c r="L343" s="51"/>
      <c r="M343" s="75"/>
      <c r="N343" s="75"/>
      <c r="O343" s="75"/>
      <c r="P343" s="75"/>
      <c r="Q343" s="76"/>
      <c r="R343" s="76"/>
      <c r="S343" s="77"/>
    </row>
    <row r="344" spans="1:19" s="18" customFormat="1" x14ac:dyDescent="0.3">
      <c r="A344" s="73" t="s">
        <v>55</v>
      </c>
      <c r="B344" s="74"/>
      <c r="C344" s="74"/>
      <c r="D344" s="74"/>
      <c r="E344" s="75"/>
      <c r="F344" s="75"/>
      <c r="G344" s="75"/>
      <c r="H344" s="75"/>
      <c r="I344" s="75"/>
      <c r="J344" s="75"/>
      <c r="K344" s="51"/>
      <c r="L344" s="51"/>
      <c r="M344" s="75"/>
      <c r="N344" s="75"/>
      <c r="O344" s="75"/>
      <c r="P344" s="75"/>
      <c r="Q344" s="76"/>
      <c r="R344" s="76"/>
      <c r="S344" s="77"/>
    </row>
    <row r="345" spans="1:19" s="18" customFormat="1" x14ac:dyDescent="0.3">
      <c r="A345" s="73" t="s">
        <v>68</v>
      </c>
      <c r="B345" s="74"/>
      <c r="C345" s="74"/>
      <c r="D345" s="74"/>
      <c r="E345" s="75" t="s">
        <v>55</v>
      </c>
      <c r="F345" s="75" t="s">
        <v>55</v>
      </c>
      <c r="G345" s="75" t="s">
        <v>55</v>
      </c>
      <c r="H345" s="75" t="s">
        <v>55</v>
      </c>
      <c r="I345" s="75" t="s">
        <v>55</v>
      </c>
      <c r="J345" s="75" t="s">
        <v>55</v>
      </c>
      <c r="K345" s="51"/>
      <c r="L345" s="51"/>
      <c r="M345" s="75" t="s">
        <v>55</v>
      </c>
      <c r="N345" s="75" t="s">
        <v>55</v>
      </c>
      <c r="O345" s="75" t="s">
        <v>55</v>
      </c>
      <c r="P345" s="75" t="s">
        <v>55</v>
      </c>
      <c r="Q345" s="76"/>
      <c r="R345" s="76"/>
      <c r="S345" s="77"/>
    </row>
    <row r="346" spans="1:19" s="18" customFormat="1" x14ac:dyDescent="0.3">
      <c r="A346" s="78" t="s">
        <v>63</v>
      </c>
      <c r="B346" s="74"/>
      <c r="C346" s="74"/>
      <c r="D346" s="74"/>
      <c r="E346" s="75">
        <v>148</v>
      </c>
      <c r="F346" s="75">
        <v>117</v>
      </c>
      <c r="G346" s="75">
        <v>97</v>
      </c>
      <c r="H346" s="75">
        <v>36</v>
      </c>
      <c r="I346" s="75">
        <v>18</v>
      </c>
      <c r="J346" s="75">
        <v>35</v>
      </c>
      <c r="K346" s="51"/>
      <c r="L346" s="51"/>
      <c r="M346" s="75">
        <v>68</v>
      </c>
      <c r="N346" s="75">
        <v>37</v>
      </c>
      <c r="O346" s="75">
        <v>39</v>
      </c>
      <c r="P346" s="75">
        <v>143</v>
      </c>
      <c r="Q346" s="76"/>
      <c r="R346" s="76"/>
      <c r="S346" s="77"/>
    </row>
    <row r="347" spans="1:19" s="18" customFormat="1" x14ac:dyDescent="0.3">
      <c r="A347" s="78" t="s">
        <v>98</v>
      </c>
      <c r="B347" s="74"/>
      <c r="C347" s="74"/>
      <c r="D347" s="74"/>
      <c r="E347" s="75">
        <v>2.6499999999999999E-2</v>
      </c>
      <c r="F347" s="75">
        <v>0.1313</v>
      </c>
      <c r="G347" s="75">
        <v>0.40760000000000002</v>
      </c>
      <c r="H347" s="75">
        <v>0.90639999999999998</v>
      </c>
      <c r="I347" s="75">
        <v>0.78010000000000002</v>
      </c>
      <c r="J347" s="75">
        <v>1.0943000000000001</v>
      </c>
      <c r="K347" s="51"/>
      <c r="L347" s="51"/>
      <c r="M347" s="75">
        <v>1.7450000000000001</v>
      </c>
      <c r="N347" s="75">
        <v>1.1074999999999999</v>
      </c>
      <c r="O347" s="75">
        <v>0.94640000000000002</v>
      </c>
      <c r="P347" s="75">
        <v>4.1000000000000003E-3</v>
      </c>
      <c r="Q347" s="76"/>
      <c r="R347" s="76"/>
      <c r="S347" s="77"/>
    </row>
    <row r="348" spans="1:19" s="18" customFormat="1" x14ac:dyDescent="0.3">
      <c r="A348" s="78" t="s">
        <v>65</v>
      </c>
      <c r="B348" s="74"/>
      <c r="C348" s="74"/>
      <c r="D348" s="74"/>
      <c r="E348" s="75">
        <v>-2.6429999999999998</v>
      </c>
      <c r="F348" s="75">
        <v>7.8360000000000003</v>
      </c>
      <c r="G348" s="75">
        <v>-12.363</v>
      </c>
      <c r="H348" s="75">
        <v>13.561</v>
      </c>
      <c r="I348" s="75">
        <v>-1.0429999999999999</v>
      </c>
      <c r="J348" s="75">
        <v>2.8719999999999999</v>
      </c>
      <c r="K348" s="51"/>
      <c r="L348" s="51"/>
      <c r="M348" s="75">
        <v>6.4619999999999997</v>
      </c>
      <c r="N348" s="75">
        <v>2.4380000000000002</v>
      </c>
      <c r="O348" s="75">
        <v>-3.5859999999999999</v>
      </c>
      <c r="P348" s="75">
        <v>-1.5329999999999999</v>
      </c>
      <c r="Q348" s="76"/>
      <c r="R348" s="76"/>
      <c r="S348" s="77"/>
    </row>
    <row r="349" spans="1:19" s="18" customFormat="1" x14ac:dyDescent="0.3">
      <c r="A349" s="78" t="s">
        <v>66</v>
      </c>
      <c r="B349" s="74"/>
      <c r="C349" s="74"/>
      <c r="D349" s="74"/>
      <c r="E349" s="75">
        <v>-4.173</v>
      </c>
      <c r="F349" s="75">
        <v>10.313000000000001</v>
      </c>
      <c r="G349" s="75">
        <v>-19.09</v>
      </c>
      <c r="H349" s="75">
        <v>16.155000000000001</v>
      </c>
      <c r="I349" s="75">
        <v>-1.139</v>
      </c>
      <c r="J349" s="75">
        <v>3.722</v>
      </c>
      <c r="K349" s="51"/>
      <c r="L349" s="51"/>
      <c r="M349" s="75">
        <v>8.5939999999999994</v>
      </c>
      <c r="N349" s="75">
        <v>3.8969999999999998</v>
      </c>
      <c r="O349" s="75">
        <v>-4.7850000000000001</v>
      </c>
      <c r="P349" s="75">
        <v>-2.3279999999999998</v>
      </c>
      <c r="Q349" s="76"/>
      <c r="R349" s="76"/>
      <c r="S349" s="77"/>
    </row>
    <row r="350" spans="1:19" s="18" customFormat="1" x14ac:dyDescent="0.3">
      <c r="A350" s="78" t="s">
        <v>95</v>
      </c>
      <c r="B350" s="74"/>
      <c r="C350" s="74"/>
      <c r="D350" s="74"/>
      <c r="E350" s="75" t="s">
        <v>55</v>
      </c>
      <c r="F350" s="75" t="s">
        <v>55</v>
      </c>
      <c r="G350" s="75" t="s">
        <v>55</v>
      </c>
      <c r="H350" s="75" t="s">
        <v>55</v>
      </c>
      <c r="I350" s="75" t="s">
        <v>55</v>
      </c>
      <c r="J350" s="75" t="s">
        <v>55</v>
      </c>
      <c r="K350" s="51"/>
      <c r="L350" s="51"/>
      <c r="M350" s="75" t="s">
        <v>55</v>
      </c>
      <c r="N350" s="75" t="s">
        <v>55</v>
      </c>
      <c r="O350" s="75" t="s">
        <v>55</v>
      </c>
      <c r="P350" s="75" t="s">
        <v>55</v>
      </c>
      <c r="Q350" s="76"/>
      <c r="R350" s="76"/>
      <c r="S350" s="77"/>
    </row>
    <row r="351" spans="1:19" s="18" customFormat="1" x14ac:dyDescent="0.3">
      <c r="A351" s="73" t="s">
        <v>55</v>
      </c>
      <c r="B351" s="74"/>
      <c r="C351" s="74"/>
      <c r="D351" s="74"/>
      <c r="E351" s="75"/>
      <c r="F351" s="75"/>
      <c r="G351" s="75"/>
      <c r="H351" s="75"/>
      <c r="I351" s="75"/>
      <c r="J351" s="75"/>
      <c r="K351" s="51"/>
      <c r="L351" s="51"/>
      <c r="M351" s="75"/>
      <c r="N351" s="75"/>
      <c r="O351" s="75"/>
      <c r="P351" s="75"/>
      <c r="Q351" s="76"/>
      <c r="R351" s="76"/>
      <c r="S351" s="77"/>
    </row>
    <row r="352" spans="1:19" s="18" customFormat="1" x14ac:dyDescent="0.3">
      <c r="A352" s="73" t="s">
        <v>55</v>
      </c>
      <c r="B352" s="74"/>
      <c r="C352" s="74"/>
      <c r="D352" s="74"/>
      <c r="E352" s="75"/>
      <c r="F352" s="75"/>
      <c r="G352" s="75"/>
      <c r="H352" s="75"/>
      <c r="I352" s="75"/>
      <c r="J352" s="75"/>
      <c r="K352" s="51"/>
      <c r="L352" s="51"/>
      <c r="M352" s="75"/>
      <c r="N352" s="75"/>
      <c r="O352" s="75"/>
      <c r="P352" s="75"/>
      <c r="Q352" s="76"/>
      <c r="R352" s="76"/>
      <c r="S352" s="77"/>
    </row>
    <row r="353" spans="1:19" s="18" customFormat="1" x14ac:dyDescent="0.3">
      <c r="A353" s="73" t="s">
        <v>70</v>
      </c>
      <c r="B353" s="74"/>
      <c r="C353" s="74"/>
      <c r="D353" s="74"/>
      <c r="E353" s="75" t="s">
        <v>55</v>
      </c>
      <c r="F353" s="75" t="s">
        <v>55</v>
      </c>
      <c r="G353" s="75" t="s">
        <v>55</v>
      </c>
      <c r="H353" s="75" t="s">
        <v>55</v>
      </c>
      <c r="I353" s="75" t="s">
        <v>55</v>
      </c>
      <c r="J353" s="75" t="s">
        <v>55</v>
      </c>
      <c r="K353" s="51"/>
      <c r="L353" s="51"/>
      <c r="M353" s="75" t="s">
        <v>55</v>
      </c>
      <c r="N353" s="75" t="s">
        <v>55</v>
      </c>
      <c r="O353" s="75" t="s">
        <v>55</v>
      </c>
      <c r="P353" s="75" t="s">
        <v>55</v>
      </c>
      <c r="Q353" s="76"/>
      <c r="R353" s="76"/>
      <c r="S353" s="77"/>
    </row>
    <row r="354" spans="1:19" s="18" customFormat="1" x14ac:dyDescent="0.3">
      <c r="A354" s="78" t="s">
        <v>63</v>
      </c>
      <c r="B354" s="74"/>
      <c r="C354" s="74"/>
      <c r="D354" s="74"/>
      <c r="E354" s="75">
        <v>58</v>
      </c>
      <c r="F354" s="75">
        <v>45</v>
      </c>
      <c r="G354" s="75">
        <v>67</v>
      </c>
      <c r="H354" s="75">
        <v>108</v>
      </c>
      <c r="I354" s="75">
        <v>36</v>
      </c>
      <c r="J354" s="75">
        <v>47</v>
      </c>
      <c r="K354" s="51"/>
      <c r="L354" s="51"/>
      <c r="M354" s="75">
        <v>50</v>
      </c>
      <c r="N354" s="75">
        <v>73</v>
      </c>
      <c r="O354" s="75">
        <v>51</v>
      </c>
      <c r="P354" s="75">
        <v>77</v>
      </c>
      <c r="Q354" s="76"/>
      <c r="R354" s="76"/>
      <c r="S354" s="77"/>
    </row>
    <row r="355" spans="1:19" s="18" customFormat="1" x14ac:dyDescent="0.3">
      <c r="A355" s="78" t="s">
        <v>71</v>
      </c>
      <c r="B355" s="74"/>
      <c r="C355" s="74"/>
      <c r="D355" s="74"/>
      <c r="E355" s="75">
        <v>-10.096299999999999</v>
      </c>
      <c r="F355" s="75">
        <v>-9.4314999999999998</v>
      </c>
      <c r="G355" s="75">
        <v>-9.9760000000000009</v>
      </c>
      <c r="H355" s="75">
        <v>-0.37890000000000001</v>
      </c>
      <c r="I355" s="75">
        <v>-2.1042000000000001</v>
      </c>
      <c r="J355" s="75">
        <v>-8.3827999999999996</v>
      </c>
      <c r="K355" s="51"/>
      <c r="L355" s="51"/>
      <c r="M355" s="75">
        <v>-24.472999999999999</v>
      </c>
      <c r="N355" s="75">
        <v>-17.002600000000001</v>
      </c>
      <c r="O355" s="75">
        <v>-22.870799999999999</v>
      </c>
      <c r="P355" s="75">
        <v>-22.703600000000002</v>
      </c>
      <c r="Q355" s="76"/>
      <c r="R355" s="76"/>
      <c r="S355" s="77"/>
    </row>
    <row r="356" spans="1:19" s="18" customFormat="1" x14ac:dyDescent="0.3">
      <c r="A356" s="78" t="s">
        <v>65</v>
      </c>
      <c r="B356" s="74"/>
      <c r="C356" s="74"/>
      <c r="D356" s="74"/>
      <c r="E356" s="75">
        <v>3.7370000000000001</v>
      </c>
      <c r="F356" s="75">
        <v>7.6139999999999999</v>
      </c>
      <c r="G356" s="75">
        <v>9.4450000000000003</v>
      </c>
      <c r="H356" s="75">
        <v>4.7069999999999999</v>
      </c>
      <c r="I356" s="75">
        <v>3.1850000000000001</v>
      </c>
      <c r="J356" s="75">
        <v>4.3090000000000002</v>
      </c>
      <c r="K356" s="51"/>
      <c r="L356" s="51"/>
      <c r="M356" s="75">
        <v>0.29399999999999998</v>
      </c>
      <c r="N356" s="75">
        <v>-1.6679999999999999</v>
      </c>
      <c r="O356" s="75">
        <v>2.2770000000000001</v>
      </c>
      <c r="P356" s="75">
        <v>0.96</v>
      </c>
      <c r="Q356" s="76"/>
      <c r="R356" s="76"/>
      <c r="S356" s="77"/>
    </row>
    <row r="357" spans="1:19" s="18" customFormat="1" x14ac:dyDescent="0.3">
      <c r="A357" s="78" t="s">
        <v>66</v>
      </c>
      <c r="B357" s="74"/>
      <c r="C357" s="74"/>
      <c r="D357" s="74"/>
      <c r="E357" s="75">
        <v>5.9009999999999998</v>
      </c>
      <c r="F357" s="75">
        <v>10.021000000000001</v>
      </c>
      <c r="G357" s="75">
        <v>14.584</v>
      </c>
      <c r="H357" s="75">
        <v>5.6070000000000002</v>
      </c>
      <c r="I357" s="75">
        <v>3.4769999999999999</v>
      </c>
      <c r="J357" s="75">
        <v>5.585</v>
      </c>
      <c r="K357" s="51"/>
      <c r="L357" s="51"/>
      <c r="M357" s="75">
        <v>0.39100000000000001</v>
      </c>
      <c r="N357" s="75">
        <v>-2.6669999999999998</v>
      </c>
      <c r="O357" s="75">
        <v>3.0379999999999998</v>
      </c>
      <c r="P357" s="75">
        <v>1.4570000000000001</v>
      </c>
      <c r="Q357" s="76"/>
      <c r="R357" s="76"/>
      <c r="S357" s="77"/>
    </row>
    <row r="358" spans="1:19" s="18" customFormat="1" x14ac:dyDescent="0.3">
      <c r="A358" s="78" t="s">
        <v>95</v>
      </c>
      <c r="B358" s="74"/>
      <c r="C358" s="74"/>
      <c r="D358" s="74"/>
      <c r="E358" s="75" t="s">
        <v>55</v>
      </c>
      <c r="F358" s="75" t="s">
        <v>55</v>
      </c>
      <c r="G358" s="75" t="s">
        <v>55</v>
      </c>
      <c r="H358" s="75" t="s">
        <v>55</v>
      </c>
      <c r="I358" s="75" t="s">
        <v>55</v>
      </c>
      <c r="J358" s="75" t="s">
        <v>55</v>
      </c>
      <c r="K358" s="51"/>
      <c r="L358" s="51"/>
      <c r="M358" s="75" t="s">
        <v>55</v>
      </c>
      <c r="N358" s="75" t="s">
        <v>55</v>
      </c>
      <c r="O358" s="75" t="s">
        <v>55</v>
      </c>
      <c r="P358" s="75" t="s">
        <v>55</v>
      </c>
      <c r="Q358" s="76"/>
      <c r="R358" s="76"/>
      <c r="S358" s="77"/>
    </row>
    <row r="359" spans="1:19" s="18" customFormat="1" x14ac:dyDescent="0.3">
      <c r="A359" s="73" t="s">
        <v>55</v>
      </c>
      <c r="B359" s="74"/>
      <c r="C359" s="74"/>
      <c r="D359" s="74"/>
      <c r="E359" s="75"/>
      <c r="F359" s="75"/>
      <c r="G359" s="75"/>
      <c r="H359" s="75"/>
      <c r="I359" s="75"/>
      <c r="J359" s="75"/>
      <c r="K359" s="51"/>
      <c r="L359" s="51"/>
      <c r="M359" s="75"/>
      <c r="N359" s="75"/>
      <c r="O359" s="75"/>
      <c r="P359" s="75"/>
      <c r="Q359" s="76"/>
      <c r="R359" s="76"/>
      <c r="S359" s="77"/>
    </row>
    <row r="360" spans="1:19" s="18" customFormat="1" x14ac:dyDescent="0.3">
      <c r="A360" s="73" t="s">
        <v>55</v>
      </c>
      <c r="B360" s="74"/>
      <c r="C360" s="74"/>
      <c r="D360" s="74"/>
      <c r="E360" s="75"/>
      <c r="F360" s="75"/>
      <c r="G360" s="75"/>
      <c r="H360" s="75"/>
      <c r="I360" s="75"/>
      <c r="J360" s="75"/>
      <c r="K360" s="51"/>
      <c r="L360" s="51"/>
      <c r="M360" s="75"/>
      <c r="N360" s="75"/>
      <c r="O360" s="75"/>
      <c r="P360" s="75"/>
      <c r="Q360" s="76"/>
      <c r="R360" s="76"/>
      <c r="S360" s="77"/>
    </row>
    <row r="361" spans="1:19" s="18" customFormat="1" x14ac:dyDescent="0.3">
      <c r="A361" s="73" t="s">
        <v>72</v>
      </c>
      <c r="B361" s="74"/>
      <c r="C361" s="74"/>
      <c r="D361" s="74"/>
      <c r="E361" s="75" t="s">
        <v>55</v>
      </c>
      <c r="F361" s="75" t="s">
        <v>55</v>
      </c>
      <c r="G361" s="75" t="s">
        <v>55</v>
      </c>
      <c r="H361" s="75" t="s">
        <v>55</v>
      </c>
      <c r="I361" s="75" t="s">
        <v>55</v>
      </c>
      <c r="J361" s="75" t="s">
        <v>55</v>
      </c>
      <c r="K361" s="51"/>
      <c r="L361" s="51"/>
      <c r="M361" s="75" t="s">
        <v>55</v>
      </c>
      <c r="N361" s="75" t="s">
        <v>55</v>
      </c>
      <c r="O361" s="75" t="s">
        <v>55</v>
      </c>
      <c r="P361" s="75" t="s">
        <v>55</v>
      </c>
      <c r="Q361" s="76"/>
      <c r="R361" s="76"/>
      <c r="S361" s="77"/>
    </row>
    <row r="362" spans="1:19" s="18" customFormat="1" x14ac:dyDescent="0.3">
      <c r="A362" s="78" t="s">
        <v>63</v>
      </c>
      <c r="B362" s="74"/>
      <c r="C362" s="74"/>
      <c r="D362" s="74"/>
      <c r="E362" s="75">
        <v>22</v>
      </c>
      <c r="F362" s="75">
        <v>21</v>
      </c>
      <c r="G362" s="75">
        <v>31</v>
      </c>
      <c r="H362" s="75">
        <v>78</v>
      </c>
      <c r="I362" s="75">
        <v>12</v>
      </c>
      <c r="J362" s="75">
        <v>17</v>
      </c>
      <c r="K362" s="51"/>
      <c r="L362" s="51"/>
      <c r="M362" s="75">
        <v>26</v>
      </c>
      <c r="N362" s="75">
        <v>31</v>
      </c>
      <c r="O362" s="75">
        <v>27</v>
      </c>
      <c r="P362" s="75">
        <v>35</v>
      </c>
      <c r="Q362" s="76"/>
      <c r="R362" s="76"/>
      <c r="S362" s="77"/>
    </row>
    <row r="363" spans="1:19" s="18" customFormat="1" x14ac:dyDescent="0.3">
      <c r="A363" s="78" t="s">
        <v>73</v>
      </c>
      <c r="B363" s="74"/>
      <c r="C363" s="74"/>
      <c r="D363" s="74"/>
      <c r="E363" s="75">
        <v>-2.7768999999999999</v>
      </c>
      <c r="F363" s="75">
        <v>-3.0977000000000001</v>
      </c>
      <c r="G363" s="75">
        <v>-3.5036999999999998</v>
      </c>
      <c r="H363" s="75">
        <v>-0.80130000000000001</v>
      </c>
      <c r="I363" s="75">
        <v>-1.0978000000000001</v>
      </c>
      <c r="J363" s="75">
        <v>-2.8563999999999998</v>
      </c>
      <c r="K363" s="51"/>
      <c r="L363" s="51"/>
      <c r="M363" s="75">
        <v>-8.7626000000000008</v>
      </c>
      <c r="N363" s="75">
        <v>-4.5850999999999997</v>
      </c>
      <c r="O363" s="75">
        <v>-9.0138999999999996</v>
      </c>
      <c r="P363" s="75">
        <v>-6.2194000000000003</v>
      </c>
      <c r="Q363" s="76"/>
      <c r="R363" s="76"/>
      <c r="S363" s="77"/>
    </row>
    <row r="364" spans="1:19" s="18" customFormat="1" x14ac:dyDescent="0.3">
      <c r="A364" s="78" t="s">
        <v>65</v>
      </c>
      <c r="B364" s="74"/>
      <c r="C364" s="74"/>
      <c r="D364" s="74"/>
      <c r="E364" s="75">
        <v>3.968</v>
      </c>
      <c r="F364" s="75">
        <v>7.577</v>
      </c>
      <c r="G364" s="75">
        <v>9.4290000000000003</v>
      </c>
      <c r="H364" s="75">
        <v>5.048</v>
      </c>
      <c r="I364" s="75">
        <v>3.2109999999999999</v>
      </c>
      <c r="J364" s="75">
        <v>4.51</v>
      </c>
      <c r="K364" s="51"/>
      <c r="L364" s="51"/>
      <c r="M364" s="75">
        <v>0.35899999999999999</v>
      </c>
      <c r="N364" s="75">
        <v>-1.8420000000000001</v>
      </c>
      <c r="O364" s="75">
        <v>2.25</v>
      </c>
      <c r="P364" s="75">
        <v>0.97399999999999998</v>
      </c>
      <c r="Q364" s="76"/>
      <c r="R364" s="76"/>
      <c r="S364" s="77"/>
    </row>
    <row r="365" spans="1:19" s="18" customFormat="1" x14ac:dyDescent="0.3">
      <c r="A365" s="78" t="s">
        <v>66</v>
      </c>
      <c r="B365" s="74"/>
      <c r="C365" s="74"/>
      <c r="D365" s="74"/>
      <c r="E365" s="75">
        <v>6.2649999999999997</v>
      </c>
      <c r="F365" s="75">
        <v>9.9730000000000008</v>
      </c>
      <c r="G365" s="75">
        <v>14.56</v>
      </c>
      <c r="H365" s="75">
        <v>6.0140000000000002</v>
      </c>
      <c r="I365" s="75">
        <v>3.5059999999999998</v>
      </c>
      <c r="J365" s="75">
        <v>5.8460000000000001</v>
      </c>
      <c r="K365" s="51"/>
      <c r="L365" s="51"/>
      <c r="M365" s="75">
        <v>0.47699999999999998</v>
      </c>
      <c r="N365" s="75">
        <v>-2.944</v>
      </c>
      <c r="O365" s="75">
        <v>3.0030000000000001</v>
      </c>
      <c r="P365" s="75">
        <v>1.4790000000000001</v>
      </c>
      <c r="Q365" s="76"/>
      <c r="R365" s="76"/>
      <c r="S365" s="77"/>
    </row>
    <row r="366" spans="1:19" s="18" customFormat="1" x14ac:dyDescent="0.3">
      <c r="A366" s="78" t="s">
        <v>95</v>
      </c>
      <c r="B366" s="74"/>
      <c r="C366" s="74"/>
      <c r="D366" s="74"/>
      <c r="E366" s="75"/>
      <c r="F366" s="75"/>
      <c r="G366" s="75"/>
      <c r="H366" s="75"/>
      <c r="I366" s="75"/>
      <c r="J366" s="75"/>
      <c r="K366" s="51"/>
      <c r="L366" s="51"/>
      <c r="M366" s="75"/>
      <c r="N366" s="75"/>
      <c r="O366" s="75"/>
      <c r="P366" s="75"/>
      <c r="Q366" s="76"/>
      <c r="R366" s="76"/>
      <c r="S366" s="77"/>
    </row>
    <row r="367" spans="1:19" s="80" customFormat="1" x14ac:dyDescent="0.3">
      <c r="A367" s="68"/>
      <c r="B367" s="69"/>
      <c r="C367" s="69"/>
      <c r="D367" s="69"/>
      <c r="E367" s="75"/>
      <c r="F367" s="75"/>
      <c r="G367" s="75"/>
      <c r="H367" s="75"/>
      <c r="I367" s="75"/>
      <c r="J367" s="75"/>
      <c r="K367" s="51"/>
      <c r="L367" s="51"/>
      <c r="M367" s="75"/>
      <c r="N367" s="75"/>
      <c r="O367" s="75"/>
      <c r="P367" s="75"/>
      <c r="Q367" s="76"/>
      <c r="R367" s="76"/>
      <c r="S367" s="77"/>
    </row>
    <row r="368" spans="1:19" s="80" customFormat="1" x14ac:dyDescent="0.3">
      <c r="A368" s="68"/>
      <c r="B368" s="69"/>
      <c r="C368" s="69"/>
      <c r="D368" s="69"/>
      <c r="E368" s="75"/>
      <c r="F368" s="75"/>
      <c r="G368" s="75"/>
      <c r="H368" s="75"/>
      <c r="I368" s="75"/>
      <c r="J368" s="75"/>
      <c r="K368" s="51"/>
      <c r="L368" s="51"/>
      <c r="M368" s="75"/>
      <c r="N368" s="75"/>
      <c r="O368" s="75"/>
      <c r="P368" s="75"/>
      <c r="Q368" s="76"/>
      <c r="R368" s="76"/>
      <c r="S368" s="77"/>
    </row>
    <row r="369" spans="1:19" s="18" customFormat="1" x14ac:dyDescent="0.3">
      <c r="A369" s="73" t="s">
        <v>74</v>
      </c>
      <c r="B369" s="74"/>
      <c r="C369" s="74"/>
      <c r="D369" s="74"/>
      <c r="E369" s="75"/>
      <c r="F369" s="75"/>
      <c r="G369" s="75"/>
      <c r="H369" s="75"/>
      <c r="I369" s="75"/>
      <c r="J369" s="75"/>
      <c r="K369" s="51"/>
      <c r="L369" s="51"/>
      <c r="M369" s="75"/>
      <c r="N369" s="75"/>
      <c r="O369" s="75"/>
      <c r="P369" s="75"/>
      <c r="Q369" s="76"/>
      <c r="R369" s="76"/>
      <c r="S369" s="77"/>
    </row>
    <row r="370" spans="1:19" s="18" customFormat="1" x14ac:dyDescent="0.3">
      <c r="A370" s="78" t="s">
        <v>63</v>
      </c>
      <c r="B370" s="74"/>
      <c r="C370" s="74"/>
      <c r="D370" s="74"/>
      <c r="E370" s="75">
        <v>0</v>
      </c>
      <c r="F370" s="75">
        <v>105</v>
      </c>
      <c r="G370" s="75">
        <v>85</v>
      </c>
      <c r="H370" s="75">
        <v>18</v>
      </c>
      <c r="I370" s="75">
        <v>0</v>
      </c>
      <c r="J370" s="75">
        <v>95</v>
      </c>
      <c r="K370" s="51"/>
      <c r="L370" s="51"/>
      <c r="M370" s="75">
        <v>14</v>
      </c>
      <c r="N370" s="75">
        <v>19</v>
      </c>
      <c r="O370" s="75">
        <v>69</v>
      </c>
      <c r="P370" s="75">
        <v>95</v>
      </c>
      <c r="Q370" s="76"/>
      <c r="R370" s="76"/>
      <c r="S370" s="77"/>
    </row>
    <row r="371" spans="1:19" s="18" customFormat="1" x14ac:dyDescent="0.3">
      <c r="A371" s="78" t="s">
        <v>97</v>
      </c>
      <c r="B371" s="74"/>
      <c r="C371" s="74"/>
      <c r="D371" s="74"/>
      <c r="E371" s="75">
        <v>18.4526</v>
      </c>
      <c r="F371" s="75">
        <v>30.0624</v>
      </c>
      <c r="G371" s="75">
        <v>59.197699999999998</v>
      </c>
      <c r="H371" s="75">
        <v>32.403399999999998</v>
      </c>
      <c r="I371" s="75">
        <v>36.642499999999998</v>
      </c>
      <c r="J371" s="75">
        <v>60.946300000000001</v>
      </c>
      <c r="K371" s="51"/>
      <c r="L371" s="51"/>
      <c r="M371" s="75">
        <v>46.479900000000001</v>
      </c>
      <c r="N371" s="75">
        <v>45.839500000000001</v>
      </c>
      <c r="O371" s="75">
        <v>62.636699999999998</v>
      </c>
      <c r="P371" s="75">
        <v>32.119700000000002</v>
      </c>
      <c r="Q371" s="76"/>
      <c r="R371" s="76"/>
      <c r="S371" s="77"/>
    </row>
    <row r="372" spans="1:19" s="18" customFormat="1" x14ac:dyDescent="0.3">
      <c r="A372" s="78" t="s">
        <v>65</v>
      </c>
      <c r="B372" s="74"/>
      <c r="C372" s="74"/>
      <c r="D372" s="74"/>
      <c r="E372" s="75">
        <v>-3.1320000000000001</v>
      </c>
      <c r="F372" s="75">
        <v>4.1269999999999998</v>
      </c>
      <c r="G372" s="75">
        <v>2.5110000000000001</v>
      </c>
      <c r="H372" s="75">
        <v>8.4740000000000002</v>
      </c>
      <c r="I372" s="75">
        <v>3.601</v>
      </c>
      <c r="J372" s="75">
        <v>3.6349999999999998</v>
      </c>
      <c r="K372" s="51"/>
      <c r="L372" s="51"/>
      <c r="M372" s="75">
        <v>-6.28</v>
      </c>
      <c r="N372" s="75">
        <v>-6.577</v>
      </c>
      <c r="O372" s="75">
        <v>-8.41</v>
      </c>
      <c r="P372" s="75">
        <v>-0.375</v>
      </c>
      <c r="Q372" s="76"/>
      <c r="R372" s="76"/>
      <c r="S372" s="77"/>
    </row>
    <row r="373" spans="1:19" s="18" customFormat="1" x14ac:dyDescent="0.3">
      <c r="A373" s="78" t="s">
        <v>66</v>
      </c>
      <c r="B373" s="74"/>
      <c r="C373" s="74"/>
      <c r="D373" s="74"/>
      <c r="E373" s="75">
        <v>-4.944</v>
      </c>
      <c r="F373" s="75">
        <v>5.431</v>
      </c>
      <c r="G373" s="75">
        <v>3.8769999999999998</v>
      </c>
      <c r="H373" s="75">
        <v>10.095000000000001</v>
      </c>
      <c r="I373" s="75">
        <v>3.9319999999999999</v>
      </c>
      <c r="J373" s="75">
        <v>4.7110000000000003</v>
      </c>
      <c r="K373" s="51"/>
      <c r="L373" s="51"/>
      <c r="M373" s="75">
        <v>-8.3529999999999998</v>
      </c>
      <c r="N373" s="75">
        <v>-10.513</v>
      </c>
      <c r="O373" s="75">
        <v>-11.222</v>
      </c>
      <c r="P373" s="75">
        <v>-0.56899999999999995</v>
      </c>
      <c r="Q373" s="76"/>
      <c r="R373" s="76"/>
      <c r="S373" s="77"/>
    </row>
    <row r="374" spans="1:19" s="18" customFormat="1" x14ac:dyDescent="0.3">
      <c r="A374" s="78" t="s">
        <v>95</v>
      </c>
      <c r="B374" s="74"/>
      <c r="C374" s="74"/>
      <c r="D374" s="74"/>
      <c r="E374" s="75"/>
      <c r="F374" s="75"/>
      <c r="G374" s="75"/>
      <c r="H374" s="75"/>
      <c r="I374" s="75"/>
      <c r="J374" s="75"/>
      <c r="K374" s="51"/>
      <c r="L374" s="51"/>
      <c r="M374" s="75"/>
      <c r="N374" s="75"/>
      <c r="O374" s="75"/>
      <c r="P374" s="75"/>
      <c r="Q374" s="76"/>
      <c r="R374" s="76"/>
      <c r="S374" s="77"/>
    </row>
    <row r="375" spans="1:19" s="18" customFormat="1" x14ac:dyDescent="0.3">
      <c r="A375" s="78"/>
      <c r="B375" s="74"/>
      <c r="C375" s="74"/>
      <c r="D375" s="74"/>
      <c r="E375" s="75"/>
      <c r="F375" s="75"/>
      <c r="G375" s="75"/>
      <c r="H375" s="75"/>
      <c r="I375" s="75"/>
      <c r="J375" s="75"/>
      <c r="K375" s="51"/>
      <c r="L375" s="51"/>
      <c r="M375" s="75"/>
      <c r="N375" s="75"/>
      <c r="O375" s="75"/>
      <c r="P375" s="75"/>
      <c r="Q375" s="76"/>
      <c r="R375" s="76"/>
      <c r="S375" s="77"/>
    </row>
    <row r="376" spans="1:19" s="18" customFormat="1" x14ac:dyDescent="0.3">
      <c r="A376" s="78"/>
      <c r="B376" s="74"/>
      <c r="C376" s="74"/>
      <c r="D376" s="74"/>
      <c r="E376" s="75"/>
      <c r="F376" s="75"/>
      <c r="G376" s="75"/>
      <c r="H376" s="75"/>
      <c r="I376" s="75"/>
      <c r="J376" s="75"/>
      <c r="K376" s="51"/>
      <c r="L376" s="51"/>
      <c r="M376" s="75"/>
      <c r="N376" s="75"/>
      <c r="O376" s="75"/>
      <c r="P376" s="75"/>
      <c r="Q376" s="76"/>
      <c r="R376" s="76"/>
      <c r="S376" s="77"/>
    </row>
    <row r="377" spans="1:19" s="18" customFormat="1" x14ac:dyDescent="0.3">
      <c r="A377" s="73" t="s">
        <v>75</v>
      </c>
      <c r="B377" s="74"/>
      <c r="C377" s="74"/>
      <c r="D377" s="74"/>
      <c r="E377" s="75"/>
      <c r="F377" s="75"/>
      <c r="G377" s="75"/>
      <c r="H377" s="75"/>
      <c r="I377" s="75"/>
      <c r="J377" s="75"/>
      <c r="K377" s="51"/>
      <c r="L377" s="51"/>
      <c r="M377" s="75"/>
      <c r="N377" s="75"/>
      <c r="O377" s="75"/>
      <c r="P377" s="75"/>
      <c r="Q377" s="76"/>
      <c r="R377" s="76"/>
      <c r="S377" s="77"/>
    </row>
    <row r="378" spans="1:19" s="18" customFormat="1" x14ac:dyDescent="0.3">
      <c r="A378" s="78" t="s">
        <v>63</v>
      </c>
      <c r="B378" s="74"/>
      <c r="C378" s="74"/>
      <c r="D378" s="74"/>
      <c r="E378" s="75">
        <v>4</v>
      </c>
      <c r="F378" s="75">
        <v>3</v>
      </c>
      <c r="G378" s="75">
        <v>133</v>
      </c>
      <c r="H378" s="75">
        <v>36</v>
      </c>
      <c r="I378" s="75">
        <v>12</v>
      </c>
      <c r="J378" s="75">
        <v>119</v>
      </c>
      <c r="K378" s="51"/>
      <c r="L378" s="51"/>
      <c r="M378" s="75">
        <v>74</v>
      </c>
      <c r="N378" s="75">
        <v>37</v>
      </c>
      <c r="O378" s="75">
        <v>9</v>
      </c>
      <c r="P378" s="75">
        <v>149</v>
      </c>
      <c r="Q378" s="76"/>
      <c r="R378" s="76"/>
      <c r="S378" s="77"/>
    </row>
    <row r="379" spans="1:19" s="18" customFormat="1" x14ac:dyDescent="0.3">
      <c r="A379" s="78" t="s">
        <v>98</v>
      </c>
      <c r="B379" s="74"/>
      <c r="C379" s="74"/>
      <c r="D379" s="74"/>
      <c r="E379" s="75">
        <v>9.0899999999999995E-2</v>
      </c>
      <c r="F379" s="75">
        <v>4.65E-2</v>
      </c>
      <c r="G379" s="75">
        <v>0.4158</v>
      </c>
      <c r="H379" s="75">
        <v>0.73229999999999995</v>
      </c>
      <c r="I379" s="75">
        <v>0.30659999999999998</v>
      </c>
      <c r="J379" s="75">
        <v>0.18079999999999999</v>
      </c>
      <c r="K379" s="51"/>
      <c r="L379" s="51"/>
      <c r="M379" s="75">
        <v>0.7923</v>
      </c>
      <c r="N379" s="75">
        <v>1.0727</v>
      </c>
      <c r="O379" s="75">
        <v>0.47060000000000002</v>
      </c>
      <c r="P379" s="75">
        <v>0</v>
      </c>
      <c r="Q379" s="76"/>
      <c r="R379" s="76"/>
      <c r="S379" s="77"/>
    </row>
    <row r="380" spans="1:19" s="18" customFormat="1" x14ac:dyDescent="0.3">
      <c r="A380" s="78" t="s">
        <v>65</v>
      </c>
      <c r="B380" s="74"/>
      <c r="C380" s="74"/>
      <c r="D380" s="74"/>
      <c r="E380" s="75">
        <v>-3.1019999999999999</v>
      </c>
      <c r="F380" s="75">
        <v>4.1139999999999999</v>
      </c>
      <c r="G380" s="75">
        <v>2.4550000000000001</v>
      </c>
      <c r="H380" s="75">
        <v>8.3729999999999993</v>
      </c>
      <c r="I380" s="75">
        <v>4.4729999999999999</v>
      </c>
      <c r="J380" s="75">
        <v>3.6589999999999998</v>
      </c>
      <c r="K380" s="51"/>
      <c r="L380" s="51"/>
      <c r="M380" s="75">
        <v>-4.7270000000000003</v>
      </c>
      <c r="N380" s="75">
        <v>-6.6</v>
      </c>
      <c r="O380" s="75">
        <v>-8.3420000000000005</v>
      </c>
      <c r="P380" s="75">
        <v>-0.51900000000000002</v>
      </c>
      <c r="Q380" s="76"/>
      <c r="R380" s="76"/>
      <c r="S380" s="77"/>
    </row>
    <row r="381" spans="1:19" s="18" customFormat="1" x14ac:dyDescent="0.3">
      <c r="A381" s="78" t="s">
        <v>66</v>
      </c>
      <c r="B381" s="74"/>
      <c r="C381" s="74"/>
      <c r="D381" s="74"/>
      <c r="E381" s="75">
        <v>-4.8979999999999997</v>
      </c>
      <c r="F381" s="75">
        <v>5.415</v>
      </c>
      <c r="G381" s="75">
        <v>3.79</v>
      </c>
      <c r="H381" s="75">
        <v>9.9749999999999996</v>
      </c>
      <c r="I381" s="75">
        <v>4.8840000000000003</v>
      </c>
      <c r="J381" s="75">
        <v>4.742</v>
      </c>
      <c r="K381" s="51"/>
      <c r="L381" s="51"/>
      <c r="M381" s="75">
        <v>-6.2869999999999999</v>
      </c>
      <c r="N381" s="75">
        <v>-10.551</v>
      </c>
      <c r="O381" s="75">
        <v>-11.132</v>
      </c>
      <c r="P381" s="75">
        <v>-0.78800000000000003</v>
      </c>
      <c r="Q381" s="76"/>
      <c r="R381" s="76"/>
      <c r="S381" s="77"/>
    </row>
    <row r="382" spans="1:19" s="18" customFormat="1" x14ac:dyDescent="0.3">
      <c r="A382" s="78" t="s">
        <v>95</v>
      </c>
      <c r="B382" s="74"/>
      <c r="C382" s="74"/>
      <c r="D382" s="74"/>
      <c r="E382" s="75"/>
      <c r="F382" s="75"/>
      <c r="G382" s="75"/>
      <c r="H382" s="75"/>
      <c r="I382" s="75"/>
      <c r="J382" s="75"/>
      <c r="K382" s="51"/>
      <c r="L382" s="51"/>
      <c r="M382" s="75"/>
      <c r="N382" s="75"/>
      <c r="O382" s="75"/>
      <c r="P382" s="75"/>
      <c r="Q382" s="76"/>
      <c r="R382" s="76"/>
      <c r="S382" s="77"/>
    </row>
    <row r="383" spans="1:19" s="18" customFormat="1" x14ac:dyDescent="0.3">
      <c r="A383" s="78"/>
      <c r="B383" s="74"/>
      <c r="C383" s="74"/>
      <c r="D383" s="74"/>
      <c r="E383" s="75"/>
      <c r="F383" s="75"/>
      <c r="G383" s="75"/>
      <c r="H383" s="75"/>
      <c r="I383" s="75"/>
      <c r="J383" s="75"/>
      <c r="K383" s="51"/>
      <c r="L383" s="51"/>
      <c r="M383" s="75"/>
      <c r="N383" s="75"/>
      <c r="O383" s="75"/>
      <c r="P383" s="75"/>
      <c r="Q383" s="76"/>
      <c r="R383" s="76"/>
      <c r="S383" s="77"/>
    </row>
    <row r="384" spans="1:19" s="18" customFormat="1" x14ac:dyDescent="0.3">
      <c r="A384" s="78"/>
      <c r="B384" s="74"/>
      <c r="C384" s="74"/>
      <c r="D384" s="74"/>
      <c r="E384" s="75"/>
      <c r="F384" s="75"/>
      <c r="G384" s="75"/>
      <c r="H384" s="75"/>
      <c r="I384" s="75"/>
      <c r="J384" s="75"/>
      <c r="K384" s="51"/>
      <c r="L384" s="51"/>
      <c r="M384" s="75"/>
      <c r="N384" s="75"/>
      <c r="O384" s="75"/>
      <c r="P384" s="75"/>
      <c r="Q384" s="76"/>
      <c r="R384" s="76"/>
      <c r="S384" s="77"/>
    </row>
    <row r="385" spans="1:19" s="18" customFormat="1" x14ac:dyDescent="0.3">
      <c r="A385" s="73" t="s">
        <v>76</v>
      </c>
      <c r="B385" s="74"/>
      <c r="C385" s="74"/>
      <c r="D385" s="74"/>
      <c r="E385" s="75"/>
      <c r="F385" s="75"/>
      <c r="G385" s="75"/>
      <c r="H385" s="75"/>
      <c r="I385" s="75"/>
      <c r="J385" s="75"/>
      <c r="K385" s="51"/>
      <c r="L385" s="51"/>
      <c r="M385" s="75"/>
      <c r="N385" s="75"/>
      <c r="O385" s="75"/>
      <c r="P385" s="75"/>
      <c r="Q385" s="76"/>
      <c r="R385" s="76"/>
      <c r="S385" s="77"/>
    </row>
    <row r="386" spans="1:19" s="18" customFormat="1" x14ac:dyDescent="0.3">
      <c r="A386" s="78" t="s">
        <v>63</v>
      </c>
      <c r="B386" s="74"/>
      <c r="C386" s="74"/>
      <c r="D386" s="74"/>
      <c r="E386" s="75">
        <v>58</v>
      </c>
      <c r="F386" s="75">
        <v>45</v>
      </c>
      <c r="G386" s="75">
        <v>67</v>
      </c>
      <c r="H386" s="75">
        <v>102</v>
      </c>
      <c r="I386" s="75">
        <v>36</v>
      </c>
      <c r="J386" s="75">
        <v>47</v>
      </c>
      <c r="K386" s="51"/>
      <c r="L386" s="51"/>
      <c r="M386" s="75">
        <v>50</v>
      </c>
      <c r="N386" s="75">
        <v>67</v>
      </c>
      <c r="O386" s="75">
        <v>51</v>
      </c>
      <c r="P386" s="75">
        <v>77</v>
      </c>
      <c r="Q386" s="76"/>
      <c r="R386" s="76"/>
      <c r="S386" s="77"/>
    </row>
    <row r="387" spans="1:19" s="18" customFormat="1" x14ac:dyDescent="0.3">
      <c r="A387" s="78" t="s">
        <v>71</v>
      </c>
      <c r="B387" s="74"/>
      <c r="C387" s="74"/>
      <c r="D387" s="74"/>
      <c r="E387" s="75">
        <v>-6.0370999999999997</v>
      </c>
      <c r="F387" s="75">
        <v>-6.2624000000000004</v>
      </c>
      <c r="G387" s="75">
        <v>-7.1056999999999997</v>
      </c>
      <c r="H387" s="75">
        <v>-0.31519999999999998</v>
      </c>
      <c r="I387" s="75">
        <v>-2.3843999999999999</v>
      </c>
      <c r="J387" s="75">
        <v>-5.8745000000000003</v>
      </c>
      <c r="K387" s="51"/>
      <c r="L387" s="51"/>
      <c r="M387" s="75">
        <v>-13.969900000000001</v>
      </c>
      <c r="N387" s="75">
        <v>-10.2658</v>
      </c>
      <c r="O387" s="75">
        <v>-14.706200000000001</v>
      </c>
      <c r="P387" s="75">
        <v>-13.1228</v>
      </c>
      <c r="Q387" s="76"/>
      <c r="R387" s="76"/>
      <c r="S387" s="77"/>
    </row>
    <row r="388" spans="1:19" s="18" customFormat="1" x14ac:dyDescent="0.3">
      <c r="A388" s="78" t="s">
        <v>65</v>
      </c>
      <c r="B388" s="74"/>
      <c r="C388" s="74"/>
      <c r="D388" s="74"/>
      <c r="E388" s="75">
        <v>7.1310000000000002</v>
      </c>
      <c r="F388" s="75">
        <v>2.5339999999999998</v>
      </c>
      <c r="G388" s="75">
        <v>5.76</v>
      </c>
      <c r="H388" s="75">
        <v>0.51200000000000001</v>
      </c>
      <c r="I388" s="75">
        <v>8.9920000000000009</v>
      </c>
      <c r="J388" s="75">
        <v>5.056</v>
      </c>
      <c r="K388" s="51"/>
      <c r="L388" s="51"/>
      <c r="M388" s="75">
        <v>0.67900000000000005</v>
      </c>
      <c r="N388" s="75">
        <v>0.80700000000000005</v>
      </c>
      <c r="O388" s="75">
        <v>-0.92200000000000004</v>
      </c>
      <c r="P388" s="75">
        <v>1.4990000000000001</v>
      </c>
      <c r="Q388" s="76"/>
      <c r="R388" s="76"/>
      <c r="S388" s="77"/>
    </row>
    <row r="389" spans="1:19" s="18" customFormat="1" x14ac:dyDescent="0.3">
      <c r="A389" s="78" t="s">
        <v>66</v>
      </c>
      <c r="B389" s="74"/>
      <c r="C389" s="74"/>
      <c r="D389" s="74"/>
      <c r="E389" s="75">
        <v>11.259</v>
      </c>
      <c r="F389" s="75">
        <v>3.3359999999999999</v>
      </c>
      <c r="G389" s="75">
        <v>8.8940000000000001</v>
      </c>
      <c r="H389" s="75">
        <v>0.61</v>
      </c>
      <c r="I389" s="75">
        <v>9.8179999999999996</v>
      </c>
      <c r="J389" s="75">
        <v>6.5540000000000003</v>
      </c>
      <c r="K389" s="51"/>
      <c r="L389" s="51"/>
      <c r="M389" s="75">
        <v>0.90300000000000002</v>
      </c>
      <c r="N389" s="75">
        <v>1.29</v>
      </c>
      <c r="O389" s="75">
        <v>-1.2310000000000001</v>
      </c>
      <c r="P389" s="75">
        <v>2.2749999999999999</v>
      </c>
      <c r="Q389" s="76"/>
      <c r="R389" s="76"/>
      <c r="S389" s="77"/>
    </row>
    <row r="390" spans="1:19" s="18" customFormat="1" x14ac:dyDescent="0.3">
      <c r="A390" s="78" t="s">
        <v>95</v>
      </c>
      <c r="B390" s="74"/>
      <c r="C390" s="74"/>
      <c r="D390" s="74"/>
      <c r="E390" s="75"/>
      <c r="F390" s="75"/>
      <c r="G390" s="75"/>
      <c r="H390" s="75"/>
      <c r="I390" s="75"/>
      <c r="J390" s="75"/>
      <c r="K390" s="51"/>
      <c r="L390" s="51"/>
      <c r="M390" s="75"/>
      <c r="N390" s="75"/>
      <c r="O390" s="75"/>
      <c r="P390" s="75"/>
      <c r="Q390" s="76"/>
      <c r="R390" s="76"/>
      <c r="S390" s="77"/>
    </row>
    <row r="391" spans="1:19" s="18" customFormat="1" x14ac:dyDescent="0.3">
      <c r="A391" s="78"/>
      <c r="B391" s="74"/>
      <c r="C391" s="74"/>
      <c r="D391" s="74"/>
      <c r="E391" s="75"/>
      <c r="F391" s="75"/>
      <c r="G391" s="75"/>
      <c r="H391" s="75"/>
      <c r="I391" s="75"/>
      <c r="J391" s="75"/>
      <c r="K391" s="51"/>
      <c r="L391" s="51"/>
      <c r="M391" s="75"/>
      <c r="N391" s="75"/>
      <c r="O391" s="75"/>
      <c r="P391" s="75"/>
      <c r="Q391" s="76"/>
      <c r="R391" s="76"/>
      <c r="S391" s="77"/>
    </row>
    <row r="392" spans="1:19" s="18" customFormat="1" x14ac:dyDescent="0.3">
      <c r="A392" s="78"/>
      <c r="B392" s="74"/>
      <c r="C392" s="74"/>
      <c r="D392" s="74"/>
      <c r="E392" s="75"/>
      <c r="F392" s="75"/>
      <c r="G392" s="75"/>
      <c r="H392" s="75"/>
      <c r="I392" s="75"/>
      <c r="J392" s="75"/>
      <c r="K392" s="51"/>
      <c r="L392" s="51"/>
      <c r="M392" s="75"/>
      <c r="N392" s="75"/>
      <c r="O392" s="75"/>
      <c r="P392" s="75"/>
      <c r="Q392" s="76"/>
      <c r="R392" s="76"/>
      <c r="S392" s="77"/>
    </row>
    <row r="393" spans="1:19" s="18" customFormat="1" x14ac:dyDescent="0.3">
      <c r="A393" s="73" t="s">
        <v>77</v>
      </c>
      <c r="B393" s="74"/>
      <c r="C393" s="74"/>
      <c r="D393" s="74"/>
      <c r="E393" s="75"/>
      <c r="F393" s="75"/>
      <c r="G393" s="75"/>
      <c r="H393" s="75"/>
      <c r="I393" s="75"/>
      <c r="J393" s="75"/>
      <c r="K393" s="51"/>
      <c r="L393" s="51"/>
      <c r="M393" s="75"/>
      <c r="N393" s="75"/>
      <c r="O393" s="75"/>
      <c r="P393" s="75"/>
      <c r="Q393" s="76"/>
      <c r="R393" s="76"/>
      <c r="S393" s="77"/>
    </row>
    <row r="394" spans="1:19" s="18" customFormat="1" x14ac:dyDescent="0.3">
      <c r="A394" s="78" t="s">
        <v>63</v>
      </c>
      <c r="B394" s="74"/>
      <c r="C394" s="74"/>
      <c r="D394" s="74"/>
      <c r="E394" s="75">
        <v>22</v>
      </c>
      <c r="F394" s="75">
        <v>27</v>
      </c>
      <c r="G394" s="75">
        <v>25</v>
      </c>
      <c r="H394" s="75">
        <v>78</v>
      </c>
      <c r="I394" s="75">
        <v>12</v>
      </c>
      <c r="J394" s="75">
        <v>17</v>
      </c>
      <c r="K394" s="51"/>
      <c r="L394" s="51"/>
      <c r="M394" s="75">
        <v>26</v>
      </c>
      <c r="N394" s="75">
        <v>31</v>
      </c>
      <c r="O394" s="75">
        <v>21</v>
      </c>
      <c r="P394" s="75">
        <v>35</v>
      </c>
      <c r="Q394" s="76"/>
      <c r="R394" s="76"/>
      <c r="S394" s="77"/>
    </row>
    <row r="395" spans="1:19" s="18" customFormat="1" x14ac:dyDescent="0.3">
      <c r="A395" s="78" t="s">
        <v>73</v>
      </c>
      <c r="B395" s="74"/>
      <c r="C395" s="74"/>
      <c r="D395" s="74"/>
      <c r="E395" s="75">
        <v>-1.7151000000000001</v>
      </c>
      <c r="F395" s="75">
        <v>-1.9963</v>
      </c>
      <c r="G395" s="75">
        <v>-2.1488999999999998</v>
      </c>
      <c r="H395" s="75">
        <v>-0.61240000000000006</v>
      </c>
      <c r="I395" s="75">
        <v>-1.2278</v>
      </c>
      <c r="J395" s="75">
        <v>-2.1315</v>
      </c>
      <c r="K395" s="51"/>
      <c r="L395" s="51"/>
      <c r="M395" s="75">
        <v>-4.9855999999999998</v>
      </c>
      <c r="N395" s="75">
        <v>-2.9971999999999999</v>
      </c>
      <c r="O395" s="75">
        <v>-5.1101000000000001</v>
      </c>
      <c r="P395" s="75">
        <v>-3.1617999999999999</v>
      </c>
      <c r="Q395" s="76"/>
      <c r="R395" s="76"/>
      <c r="S395" s="77"/>
    </row>
    <row r="396" spans="1:19" s="18" customFormat="1" x14ac:dyDescent="0.3">
      <c r="A396" s="78" t="s">
        <v>65</v>
      </c>
      <c r="B396" s="74"/>
      <c r="C396" s="74"/>
      <c r="D396" s="74"/>
      <c r="E396" s="75">
        <v>6.9669999999999996</v>
      </c>
      <c r="F396" s="75">
        <v>2.31</v>
      </c>
      <c r="G396" s="75">
        <v>5.7530000000000001</v>
      </c>
      <c r="H396" s="75">
        <v>0.96699999999999997</v>
      </c>
      <c r="I396" s="75">
        <v>9.6430000000000007</v>
      </c>
      <c r="J396" s="75">
        <v>5.069</v>
      </c>
      <c r="K396" s="51"/>
      <c r="L396" s="51"/>
      <c r="M396" s="75">
        <v>0.70299999999999996</v>
      </c>
      <c r="N396" s="75">
        <v>0.68899999999999995</v>
      </c>
      <c r="O396" s="75">
        <v>-0.89900000000000002</v>
      </c>
      <c r="P396" s="75">
        <v>1.5189999999999999</v>
      </c>
      <c r="Q396" s="76"/>
      <c r="R396" s="76"/>
      <c r="S396" s="77"/>
    </row>
    <row r="397" spans="1:19" s="18" customFormat="1" x14ac:dyDescent="0.3">
      <c r="A397" s="78" t="s">
        <v>66</v>
      </c>
      <c r="B397" s="74"/>
      <c r="C397" s="74"/>
      <c r="D397" s="74"/>
      <c r="E397" s="75">
        <v>11</v>
      </c>
      <c r="F397" s="75">
        <v>3.04</v>
      </c>
      <c r="G397" s="75">
        <v>8.8829999999999991</v>
      </c>
      <c r="H397" s="75">
        <v>1.1519999999999999</v>
      </c>
      <c r="I397" s="75">
        <v>10.528</v>
      </c>
      <c r="J397" s="75">
        <v>6.57</v>
      </c>
      <c r="K397" s="51"/>
      <c r="L397" s="51"/>
      <c r="M397" s="75">
        <v>0.93500000000000005</v>
      </c>
      <c r="N397" s="75">
        <v>1.1020000000000001</v>
      </c>
      <c r="O397" s="75">
        <v>-1.2</v>
      </c>
      <c r="P397" s="75">
        <v>2.306</v>
      </c>
      <c r="Q397" s="76"/>
      <c r="R397" s="76"/>
      <c r="S397" s="77"/>
    </row>
    <row r="398" spans="1:19" s="18" customFormat="1" x14ac:dyDescent="0.3">
      <c r="A398" s="78" t="s">
        <v>95</v>
      </c>
      <c r="B398" s="74"/>
      <c r="C398" s="74"/>
      <c r="D398" s="74"/>
      <c r="E398" s="75"/>
      <c r="F398" s="75"/>
      <c r="G398" s="75"/>
      <c r="H398" s="75"/>
      <c r="I398" s="75"/>
      <c r="J398" s="75"/>
      <c r="K398" s="51"/>
      <c r="L398" s="51"/>
      <c r="M398" s="75"/>
      <c r="N398" s="75"/>
      <c r="O398" s="75"/>
      <c r="P398" s="75"/>
      <c r="Q398" s="76"/>
      <c r="R398" s="76"/>
      <c r="S398" s="77"/>
    </row>
    <row r="399" spans="1:19" s="80" customFormat="1" x14ac:dyDescent="0.3">
      <c r="A399" s="68"/>
      <c r="B399" s="69"/>
      <c r="C399" s="69"/>
      <c r="D399" s="69"/>
      <c r="E399" s="75"/>
      <c r="F399" s="75"/>
      <c r="G399" s="75"/>
      <c r="H399" s="75"/>
      <c r="I399" s="75"/>
      <c r="J399" s="75"/>
      <c r="K399" s="51"/>
      <c r="L399" s="51"/>
      <c r="M399" s="75"/>
      <c r="N399" s="75"/>
      <c r="O399" s="75"/>
      <c r="P399" s="75"/>
      <c r="Q399" s="76"/>
      <c r="R399" s="76"/>
      <c r="S399" s="77"/>
    </row>
    <row r="400" spans="1:19" s="80" customFormat="1" x14ac:dyDescent="0.3">
      <c r="A400" s="68"/>
      <c r="B400" s="69"/>
      <c r="C400" s="69"/>
      <c r="D400" s="69"/>
      <c r="E400" s="75"/>
      <c r="F400" s="75"/>
      <c r="G400" s="75"/>
      <c r="H400" s="75"/>
      <c r="I400" s="75"/>
      <c r="J400" s="75"/>
      <c r="K400" s="51"/>
      <c r="L400" s="51"/>
      <c r="M400" s="75"/>
      <c r="N400" s="75"/>
      <c r="O400" s="75"/>
      <c r="P400" s="75"/>
      <c r="Q400" s="76"/>
      <c r="R400" s="76"/>
      <c r="S400" s="77"/>
    </row>
    <row r="401" spans="1:19" s="18" customFormat="1" x14ac:dyDescent="0.3">
      <c r="A401" s="73" t="s">
        <v>79</v>
      </c>
      <c r="B401" s="74"/>
      <c r="C401" s="74"/>
      <c r="D401" s="74"/>
      <c r="E401" s="75"/>
      <c r="F401" s="75"/>
      <c r="G401" s="75"/>
      <c r="H401" s="75"/>
      <c r="I401" s="75"/>
      <c r="J401" s="75"/>
      <c r="K401" s="51"/>
      <c r="L401" s="51"/>
      <c r="M401" s="75"/>
      <c r="N401" s="75"/>
      <c r="O401" s="75"/>
      <c r="P401" s="75"/>
      <c r="Q401" s="76"/>
      <c r="R401" s="76"/>
      <c r="S401" s="77"/>
    </row>
    <row r="402" spans="1:19" s="18" customFormat="1" x14ac:dyDescent="0.3">
      <c r="A402" s="78" t="s">
        <v>80</v>
      </c>
      <c r="B402" s="74" t="s">
        <v>99</v>
      </c>
      <c r="C402" s="82" t="s">
        <v>100</v>
      </c>
      <c r="D402" s="74"/>
      <c r="E402" s="75">
        <v>3.1522499999999995E-2</v>
      </c>
      <c r="F402" s="75">
        <v>3.4044776119403E-2</v>
      </c>
      <c r="G402" s="75">
        <v>2.9115384615384602E-2</v>
      </c>
      <c r="H402" s="75">
        <v>5.0370491803278704E-2</v>
      </c>
      <c r="I402" s="75">
        <v>4.0023636363636379E-2</v>
      </c>
      <c r="J402" s="75">
        <v>4.0230769230769244E-2</v>
      </c>
      <c r="K402" s="51"/>
      <c r="L402" s="51"/>
      <c r="M402" s="75">
        <v>1.6258823529411767E-2</v>
      </c>
      <c r="N402" s="75">
        <v>2.1203703703703704E-2</v>
      </c>
      <c r="O402" s="75">
        <v>1.7902941176470587E-2</v>
      </c>
      <c r="P402" s="75">
        <v>1.725263157894737E-2</v>
      </c>
      <c r="Q402" s="76"/>
      <c r="R402" s="76"/>
      <c r="S402" s="77"/>
    </row>
    <row r="403" spans="1:19" s="18" customFormat="1" x14ac:dyDescent="0.3">
      <c r="A403" s="78" t="s">
        <v>83</v>
      </c>
      <c r="B403" s="74" t="s">
        <v>99</v>
      </c>
      <c r="C403" s="82" t="s">
        <v>101</v>
      </c>
      <c r="D403" s="74"/>
      <c r="E403" s="75">
        <v>3.0148750000000009E-2</v>
      </c>
      <c r="F403" s="75">
        <v>3.5288059701492541E-2</v>
      </c>
      <c r="G403" s="75">
        <v>2.4693589743589747E-2</v>
      </c>
      <c r="H403" s="75">
        <v>4.3908196721311486E-2</v>
      </c>
      <c r="I403" s="75">
        <v>3.8439999999999995E-2</v>
      </c>
      <c r="J403" s="75">
        <v>3.8129230769230756E-2</v>
      </c>
      <c r="K403" s="51"/>
      <c r="L403" s="51"/>
      <c r="M403" s="75">
        <v>1.6605882352941175E-2</v>
      </c>
      <c r="N403" s="75">
        <v>2.1312345679012343E-2</v>
      </c>
      <c r="O403" s="75">
        <v>1.5260294117647056E-2</v>
      </c>
      <c r="P403" s="75">
        <v>1.6115789473684208E-2</v>
      </c>
      <c r="Q403" s="76"/>
      <c r="R403" s="76"/>
      <c r="S403" s="77"/>
    </row>
    <row r="404" spans="1:19" s="18" customFormat="1" x14ac:dyDescent="0.3">
      <c r="A404" s="78" t="s">
        <v>85</v>
      </c>
      <c r="B404" s="74" t="s">
        <v>99</v>
      </c>
      <c r="C404" s="82" t="s">
        <v>102</v>
      </c>
      <c r="D404" s="74"/>
      <c r="E404" s="75">
        <v>2.6232499999999999E-2</v>
      </c>
      <c r="F404" s="75">
        <v>3.1491044776119408E-2</v>
      </c>
      <c r="G404" s="75">
        <v>2.3821794871794876E-2</v>
      </c>
      <c r="H404" s="75">
        <v>4.702131147540984E-2</v>
      </c>
      <c r="I404" s="75">
        <v>3.7934545454545443E-2</v>
      </c>
      <c r="J404" s="75">
        <v>3.8996923076923075E-2</v>
      </c>
      <c r="K404" s="51"/>
      <c r="L404" s="51"/>
      <c r="M404" s="75">
        <v>1.6179411764705883E-2</v>
      </c>
      <c r="N404" s="75">
        <v>1.9053086419753083E-2</v>
      </c>
      <c r="O404" s="75">
        <v>1.5066176470588232E-2</v>
      </c>
      <c r="P404" s="75">
        <v>1.6328947368421054E-2</v>
      </c>
      <c r="Q404" s="76"/>
      <c r="R404" s="76"/>
      <c r="S404" s="77"/>
    </row>
    <row r="405" spans="1:19" s="18" customFormat="1" x14ac:dyDescent="0.3">
      <c r="A405" s="78" t="s">
        <v>87</v>
      </c>
      <c r="B405" s="74" t="s">
        <v>99</v>
      </c>
      <c r="C405" s="82" t="s">
        <v>103</v>
      </c>
      <c r="D405" s="74"/>
      <c r="E405" s="75">
        <v>2.679875E-2</v>
      </c>
      <c r="F405" s="75">
        <v>3.199253731343283E-2</v>
      </c>
      <c r="G405" s="75">
        <v>2.4462820512820511E-2</v>
      </c>
      <c r="H405" s="75">
        <v>4.7403278688524599E-2</v>
      </c>
      <c r="I405" s="75">
        <v>3.5952727272727289E-2</v>
      </c>
      <c r="J405" s="75">
        <v>3.9290769230769226E-2</v>
      </c>
      <c r="K405" s="51"/>
      <c r="L405" s="51"/>
      <c r="M405" s="75">
        <v>1.5761764705882347E-2</v>
      </c>
      <c r="N405" s="75">
        <v>1.8739506172839503E-2</v>
      </c>
      <c r="O405" s="75">
        <v>1.4599999999999995E-2</v>
      </c>
      <c r="P405" s="75">
        <v>1.592105263157894E-2</v>
      </c>
      <c r="Q405" s="76"/>
      <c r="R405" s="76"/>
      <c r="S405" s="77"/>
    </row>
    <row r="406" spans="1:19" s="18" customFormat="1" x14ac:dyDescent="0.3">
      <c r="A406" s="78" t="s">
        <v>89</v>
      </c>
      <c r="B406" s="74" t="s">
        <v>99</v>
      </c>
      <c r="C406" s="82" t="s">
        <v>104</v>
      </c>
      <c r="D406" s="74"/>
      <c r="E406" s="75">
        <v>2.8876249999999999E-2</v>
      </c>
      <c r="F406" s="75">
        <v>3.4031343283582073E-2</v>
      </c>
      <c r="G406" s="75">
        <v>2.4585897435897446E-2</v>
      </c>
      <c r="H406" s="75">
        <v>4.1675409836065568E-2</v>
      </c>
      <c r="I406" s="75">
        <v>3.8894545454545452E-2</v>
      </c>
      <c r="J406" s="75">
        <v>3.8736923076923079E-2</v>
      </c>
      <c r="K406" s="51"/>
      <c r="L406" s="51"/>
      <c r="M406" s="75">
        <v>1.6582352941176472E-2</v>
      </c>
      <c r="N406" s="75">
        <v>2.0559259259259263E-2</v>
      </c>
      <c r="O406" s="75">
        <v>1.5379411764705879E-2</v>
      </c>
      <c r="P406" s="75">
        <v>1.6222368421052628E-2</v>
      </c>
      <c r="Q406" s="76"/>
      <c r="R406" s="76"/>
      <c r="S406" s="77"/>
    </row>
    <row r="407" spans="1:19" s="18" customFormat="1" x14ac:dyDescent="0.3">
      <c r="A407" s="78" t="s">
        <v>91</v>
      </c>
      <c r="B407" s="74" t="s">
        <v>99</v>
      </c>
      <c r="C407" s="82" t="s">
        <v>105</v>
      </c>
      <c r="D407" s="74"/>
      <c r="E407" s="75">
        <v>3.1784999999999994E-2</v>
      </c>
      <c r="F407" s="75">
        <v>3.4691044776119409E-2</v>
      </c>
      <c r="G407" s="75">
        <v>2.910641025641026E-2</v>
      </c>
      <c r="H407" s="75">
        <v>5.1375409836065589E-2</v>
      </c>
      <c r="I407" s="75">
        <v>3.8921818181818175E-2</v>
      </c>
      <c r="J407" s="75">
        <v>3.9512307692307701E-2</v>
      </c>
      <c r="K407" s="51"/>
      <c r="L407" s="51"/>
      <c r="M407" s="75">
        <v>1.6110294117647059E-2</v>
      </c>
      <c r="N407" s="75">
        <v>2.0541975308641977E-2</v>
      </c>
      <c r="O407" s="75">
        <v>1.798088235294118E-2</v>
      </c>
      <c r="P407" s="75">
        <v>1.7139473684210527E-2</v>
      </c>
      <c r="Q407" s="76"/>
      <c r="R407" s="76"/>
      <c r="S407" s="77"/>
    </row>
    <row r="408" spans="1:19" s="18" customFormat="1" x14ac:dyDescent="0.3">
      <c r="A408" s="83" t="s">
        <v>93</v>
      </c>
      <c r="B408" s="74" t="s">
        <v>99</v>
      </c>
      <c r="C408" s="82"/>
      <c r="D408" s="74"/>
      <c r="E408" s="75">
        <v>2.9227291666666665E-2</v>
      </c>
      <c r="F408" s="75">
        <v>3.3589800995024871E-2</v>
      </c>
      <c r="G408" s="75">
        <v>2.5964316239316238E-2</v>
      </c>
      <c r="H408" s="75">
        <v>4.6959016393442632E-2</v>
      </c>
      <c r="I408" s="75">
        <v>3.8361212121212122E-2</v>
      </c>
      <c r="J408" s="75">
        <v>3.9149487179487186E-2</v>
      </c>
      <c r="K408" s="51"/>
      <c r="L408" s="51"/>
      <c r="M408" s="75">
        <v>1.6249754901960786E-2</v>
      </c>
      <c r="N408" s="75">
        <v>2.0234979423868312E-2</v>
      </c>
      <c r="O408" s="75">
        <v>1.6031617647058825E-2</v>
      </c>
      <c r="P408" s="75">
        <v>1.6496710526315787E-2</v>
      </c>
      <c r="Q408" s="76"/>
      <c r="R408" s="76"/>
      <c r="S408" s="77"/>
    </row>
    <row r="409" spans="1:19" x14ac:dyDescent="0.3">
      <c r="E409" s="40"/>
      <c r="F409" s="40"/>
      <c r="G409" s="40"/>
      <c r="H409" s="40"/>
      <c r="I409" s="40"/>
      <c r="J409" s="40"/>
      <c r="M409" s="40"/>
      <c r="N409" s="40"/>
      <c r="O409" s="40"/>
      <c r="P409" s="40"/>
    </row>
    <row r="410" spans="1:19" x14ac:dyDescent="0.3">
      <c r="E410" s="40"/>
      <c r="F410" s="40"/>
      <c r="G410" s="40"/>
      <c r="H410" s="40"/>
      <c r="I410" s="40"/>
      <c r="J410" s="40"/>
      <c r="M410" s="40"/>
      <c r="N410" s="40"/>
      <c r="O410" s="40"/>
      <c r="P410" s="40"/>
    </row>
    <row r="411" spans="1:19" x14ac:dyDescent="0.3">
      <c r="E411" s="40"/>
      <c r="F411" s="40"/>
      <c r="G411" s="40"/>
      <c r="H411" s="40"/>
      <c r="I411" s="40"/>
      <c r="J411" s="40"/>
      <c r="M411" s="40"/>
      <c r="N411" s="40"/>
      <c r="O411" s="40"/>
      <c r="P411" s="40"/>
    </row>
    <row r="412" spans="1:19" x14ac:dyDescent="0.3">
      <c r="E412" s="40"/>
      <c r="F412" s="40"/>
      <c r="G412" s="40"/>
      <c r="H412" s="40"/>
      <c r="I412" s="40"/>
      <c r="J412" s="40"/>
      <c r="M412" s="40"/>
      <c r="N412" s="40"/>
      <c r="O412" s="40"/>
      <c r="P412" s="40"/>
    </row>
    <row r="413" spans="1:19" x14ac:dyDescent="0.3">
      <c r="E413" s="40"/>
      <c r="F413" s="40"/>
      <c r="G413" s="40"/>
      <c r="H413" s="40"/>
      <c r="I413" s="40"/>
      <c r="J413" s="40"/>
      <c r="M413" s="40"/>
      <c r="N413" s="40"/>
      <c r="O413" s="40"/>
      <c r="P413" s="40"/>
    </row>
    <row r="414" spans="1:19" x14ac:dyDescent="0.3">
      <c r="E414" s="40"/>
      <c r="F414" s="40"/>
      <c r="G414" s="40"/>
      <c r="H414" s="40"/>
      <c r="I414" s="40"/>
      <c r="J414" s="40"/>
      <c r="M414" s="40"/>
      <c r="N414" s="40"/>
      <c r="O414" s="40"/>
      <c r="P414" s="40"/>
    </row>
    <row r="415" spans="1:19" x14ac:dyDescent="0.3">
      <c r="E415" s="40"/>
      <c r="F415" s="40"/>
      <c r="G415" s="40"/>
      <c r="H415" s="40"/>
      <c r="I415" s="40"/>
      <c r="J415" s="40"/>
      <c r="M415" s="40"/>
      <c r="N415" s="40"/>
      <c r="O415" s="40"/>
      <c r="P415" s="40"/>
    </row>
    <row r="416" spans="1:19" x14ac:dyDescent="0.3">
      <c r="E416" s="40"/>
      <c r="F416" s="40"/>
      <c r="G416" s="40"/>
      <c r="H416" s="40"/>
      <c r="I416" s="40"/>
      <c r="J416" s="40"/>
      <c r="M416" s="40"/>
      <c r="N416" s="40"/>
      <c r="O416" s="40"/>
      <c r="P416" s="40"/>
    </row>
    <row r="417" spans="1:1" x14ac:dyDescent="0.3">
      <c r="A417" s="58" t="s">
        <v>106</v>
      </c>
    </row>
  </sheetData>
  <mergeCells count="2">
    <mergeCell ref="E1:J1"/>
    <mergeCell ref="M1:P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 wk Bubble MI</vt:lpstr>
      <vt:lpstr>2 wk Bubble MI</vt:lpstr>
    </vt:vector>
  </TitlesOfParts>
  <Company>US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eling, Jessica L</dc:creator>
  <cp:lastModifiedBy>Nick</cp:lastModifiedBy>
  <dcterms:created xsi:type="dcterms:W3CDTF">2015-07-09T13:42:32Z</dcterms:created>
  <dcterms:modified xsi:type="dcterms:W3CDTF">2021-01-09T15:21:23Z</dcterms:modified>
</cp:coreProperties>
</file>